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1" firstSheet="0" activeTab="0"/>
  </bookViews>
  <sheets>
    <sheet name="A.th.PMPs" sheetId="1" state="visible" r:id="rId2"/>
    <sheet name="TMHMM_A.th.PMPs N-glyc sites" sheetId="2" state="visible" r:id="rId3"/>
    <sheet name="TMHMM_N-glyc A.th.PMPs" sheetId="3" state="visible" r:id="rId4"/>
    <sheet name="Phobius_A.th.PMPs N-glyc sites" sheetId="4" state="visible" r:id="rId5"/>
    <sheet name="Phobius_N-glyc A.th.PMP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5" uniqueCount="510">
  <si>
    <r>
      <rPr>
        <b val="true"/>
        <sz val="10"/>
        <rFont val="Arial"/>
        <family val="2"/>
      </rPr>
      <t xml:space="preserve">A.th.PMPs</t>
    </r>
    <r>
      <rPr>
        <sz val="10"/>
        <rFont val="Arial"/>
        <family val="2"/>
      </rPr>
      <t xml:space="preserve">: List of </t>
    </r>
    <r>
      <rPr>
        <i val="true"/>
        <sz val="10"/>
        <rFont val="Arial"/>
        <family val="2"/>
      </rPr>
      <t xml:space="preserve">Arabidopsis thaliana </t>
    </r>
    <r>
      <rPr>
        <sz val="10"/>
        <rFont val="Arial"/>
        <family val="2"/>
      </rPr>
      <t xml:space="preserve">integral plasma membrane proteins identified by analysis of published proteomic data [Alexandersson et al., 2004] and by selection of membrane proteins annotated as "plasma membrane" in the TAIR data bank (highlighted in blue). 183 sequences were assigned to the plasma membrane.</t>
    </r>
  </si>
  <si>
    <t xml:space="preserve">TAIR_ID</t>
  </si>
  <si>
    <t xml:space="preserve">Description</t>
  </si>
  <si>
    <t xml:space="preserve">AT1G01620.1</t>
  </si>
  <si>
    <t xml:space="preserve">| Symbols: PIP1C, TMP-B, PIP1;3 | plasma membrane intrinsic protein 1C | chr1:225986-227176 REVERSE LENGTH=286</t>
  </si>
  <si>
    <t xml:space="preserve">AT1G11260.1</t>
  </si>
  <si>
    <t xml:space="preserve">| Symbols: STP1, ATSTP1 | sugar transporter 1 | chr1:3777460-3780133 FORWARD LENGTH=522</t>
  </si>
  <si>
    <t xml:space="preserve">AT1G13110.1</t>
  </si>
  <si>
    <t xml:space="preserve">| Symbols: CYP71B7 | cytochrome P450, family 71 subfamily B, polypeptide 7 | chr1:4467272-4468857 FORWARD LENGTH=504</t>
  </si>
  <si>
    <t xml:space="preserve">AT1G14870.1</t>
  </si>
  <si>
    <t xml:space="preserve">| Symbols: PCR2 | PLANT CADMIUM RESISTANCE 2 | chr1:5128591-5129458 REVERSE LENGTH=152</t>
  </si>
  <si>
    <t xml:space="preserve">AT1G15690.1</t>
  </si>
  <si>
    <t xml:space="preserve">| Symbols: AVP1, ATAVP3, AVP-3, AtVHP1;1 | Inorganic H pyrophosphatase family protein | chr1:5399115-5402185 FORWARD LENGTH=770</t>
  </si>
  <si>
    <t xml:space="preserve">AT1G16860.1</t>
  </si>
  <si>
    <t xml:space="preserve">| Symbols:  | Ubiquitin-specific protease family C19-related protein | chr1:5768280-5770183 FORWARD LENGTH=474</t>
  </si>
  <si>
    <t xml:space="preserve">AT1G17620.1</t>
  </si>
  <si>
    <t xml:space="preserve">| Symbols:  | Late embryogenesis abundant (LEA) hydroxyproline-rich glycoprotein family | chr1:6062313-6063107 FORWARD LENGTH=264</t>
  </si>
  <si>
    <t xml:space="preserve">AT1G22710.1</t>
  </si>
  <si>
    <t xml:space="preserve">| Symbols: SUC2, SUT1, ATSUC2 | sucrose-proton symporter 2 | chr1:8030911-8032970 REVERSE LENGTH=512</t>
  </si>
  <si>
    <t xml:space="preserve">AT1G30360.1</t>
  </si>
  <si>
    <t xml:space="preserve">| Symbols: ERD4 | Early-responsive to dehydration stress protein (ERD4) | chr1:10715892-10718799 FORWARD LENGTH=724</t>
  </si>
  <si>
    <t xml:space="preserve">AT1G48440.1</t>
  </si>
  <si>
    <t xml:space="preserve">| Symbols:  | B-cell receptor-associated 31-like | chr1:17907075-17908327 FORWARD LENGTH=129</t>
  </si>
  <si>
    <t xml:space="preserve">AT1G52200.1</t>
  </si>
  <si>
    <t xml:space="preserve">| Symbols:  | PLAC8 family protein | chr1:19442271-19443407 REVERSE LENGTH=190</t>
  </si>
  <si>
    <t xml:space="preserve">AT1G52600.1</t>
  </si>
  <si>
    <t xml:space="preserve">| Symbols:  | Peptidase S24/S26A/S26B/S26C family protein | chr1:19590612-19592486 FORWARD LENGTH=180</t>
  </si>
  <si>
    <t xml:space="preserve">AT1G53430.1</t>
  </si>
  <si>
    <t xml:space="preserve">| Symbols:  | Leucine-rich repeat transmembrane protein kinase | chr1:19935298-19940959 FORWARD LENGTH=1030</t>
  </si>
  <si>
    <t xml:space="preserve">AT1G57990.1</t>
  </si>
  <si>
    <t xml:space="preserve">| Symbols: ATPUP18, PUP18 | purine permease 18 | chr1:21441700-21442872 REVERSE LENGTH=390</t>
  </si>
  <si>
    <t xml:space="preserve">AT1G59870.1</t>
  </si>
  <si>
    <t xml:space="preserve">| Symbols: PEN3, PDR8, ATPDR8, ABCG36, ATABCG36 | ABC-2 and Plant PDR ABC-type transporter family protein | chr1:22034661-22039844 FORWARD LENGTH=1469</t>
  </si>
  <si>
    <t xml:space="preserve">AT1G61250.1</t>
  </si>
  <si>
    <t xml:space="preserve">| Symbols: SC3 | secretory carrier 3 | chr1:22586035-22588664 FORWARD LENGTH=289</t>
  </si>
  <si>
    <t xml:space="preserve">AT1G66970.2</t>
  </si>
  <si>
    <t xml:space="preserve">| Symbols: SVL2 | SHV3-like 2 | chr1:24992746-24996005 REVERSE LENGTH=785</t>
  </si>
  <si>
    <t xml:space="preserve">AT1G68100.1</t>
  </si>
  <si>
    <t xml:space="preserve">| Symbols: IAR1 | ZIP metal ion transporter family | chr1:25521325-25524032 FORWARD LENGTH=469</t>
  </si>
  <si>
    <t xml:space="preserve">AT1G71880.1</t>
  </si>
  <si>
    <t xml:space="preserve">| Symbols: SUC1, ATSUC1 | sucrose-proton symporter 1 | chr1:27054334-27056100 FORWARD LENGTH=513</t>
  </si>
  <si>
    <t xml:space="preserve">AT1G75680.1</t>
  </si>
  <si>
    <t xml:space="preserve">| Symbols: AtGH9B7, GH9B7 | glycosyl hydrolase 9B7 | chr1:28417215-28419231 REVERSE LENGTH=525</t>
  </si>
  <si>
    <t xml:space="preserve">AT2G03620.1</t>
  </si>
  <si>
    <t xml:space="preserve">| Symbols: MGT3, MRS2-5 | magnesium transporter 3 | chr2:1100489-1102168 REVERSE LENGTH=421</t>
  </si>
  <si>
    <t xml:space="preserve">AT2G15970.1</t>
  </si>
  <si>
    <t xml:space="preserve">| Symbols: COR413-PM1, WCOR413, WCOR413-LIKE, ATCOR413-PM1, FL3-5A3, ATCYP19 | cold regulated 413 plasma membrane 1 | chr2:6950163-6951012 FORWARD LENGTH=197</t>
  </si>
  <si>
    <t xml:space="preserve">AT2G18960.1</t>
  </si>
  <si>
    <t xml:space="preserve">| Symbols: AHA1, PMA, OST2, HA1 | H(+)-ATPase 1 | chr2:8221858-8227268 FORWARD LENGTH=949</t>
  </si>
  <si>
    <t xml:space="preserve">AT2G20230.1</t>
  </si>
  <si>
    <t xml:space="preserve">| Symbols:  | Tetraspanin family protein | chr2:8725762-8727388 FORWARD LENGTH=270</t>
  </si>
  <si>
    <t xml:space="preserve">AT2G20990.3</t>
  </si>
  <si>
    <t xml:space="preserve">| Symbols: SYTA | synaptotagmin A | chr2:9014827-9017829 FORWARD LENGTH=579</t>
  </si>
  <si>
    <t xml:space="preserve">AT2G26730.1</t>
  </si>
  <si>
    <t xml:space="preserve">| Symbols:  | Leucine-rich repeat protein kinase family protein | chr2:11388621-11391286 FORWARD LENGTH=658</t>
  </si>
  <si>
    <t xml:space="preserve">AT2G31880.1</t>
  </si>
  <si>
    <t xml:space="preserve">| Symbols: SOBIR1, EVR | Leucine-rich repeat protein kinase family protein | chr2:13554920-13556845 FORWARD LENGTH=641</t>
  </si>
  <si>
    <t xml:space="preserve">AT2G37170.1</t>
  </si>
  <si>
    <t xml:space="preserve">| Symbols: PIP2B, PIP2;2 | plasma membrane intrinsic protein 2 | chr2:15613624-15614791 REVERSE LENGTH=285</t>
  </si>
  <si>
    <t xml:space="preserve">AT2G37710.1</t>
  </si>
  <si>
    <t xml:space="preserve">| Symbols: RLK | receptor lectin kinase | chr2:15814934-15816961 REVERSE LENGTH=675</t>
  </si>
  <si>
    <t xml:space="preserve">AT2G38290.1</t>
  </si>
  <si>
    <t xml:space="preserve">| Symbols: ATAMT2, AMT2;1, AMT2 | ammonium transporter 2 | chr2:16039672-16042291 REVERSE LENGTH=475</t>
  </si>
  <si>
    <t xml:space="preserve">AT2G39010.1</t>
  </si>
  <si>
    <t xml:space="preserve">| Symbols: PIP2E, PIP2;6 | plasma membrane intrinsic protein 2E | chr2:16291564-16293746 FORWARD LENGTH=289</t>
  </si>
  <si>
    <t xml:space="preserve">AT2G39210.1</t>
  </si>
  <si>
    <t xml:space="preserve">| Symbols:  | Major facilitator superfamily protein | chr2:16366287-16368231 REVERSE LENGTH=601</t>
  </si>
  <si>
    <t xml:space="preserve">AT2G45960.3</t>
  </si>
  <si>
    <t xml:space="preserve">| Symbols: PIP1B, TMP-A, ATHH2, PIP1;2 | plasma membrane intrinsic protein 1B | chr2:18910450-18911744 FORWARD LENGTH=301</t>
  </si>
  <si>
    <t xml:space="preserve">AT3G02880.1</t>
  </si>
  <si>
    <t xml:space="preserve">| Symbols:  | Leucine-rich repeat protein kinase family protein | chr3:634819-636982 FORWARD LENGTH=627</t>
  </si>
  <si>
    <t xml:space="preserve">AT3G07160.1</t>
  </si>
  <si>
    <t xml:space="preserve">| Symbols: ATGSL10, gsl10, CALS9 | glucan synthase-like 10 | chr3:2265142-2279383 REVERSE LENGTH=1890</t>
  </si>
  <si>
    <t xml:space="preserve">AT3G09740.1</t>
  </si>
  <si>
    <t xml:space="preserve">| Symbols: SYP71, ATSYP71 | syntaxin of plants 71 | chr3:2989615-2991354 FORWARD LENGTH=266</t>
  </si>
  <si>
    <t xml:space="preserve">AT3G11820.1</t>
  </si>
  <si>
    <t xml:space="preserve">| Symbols: SYP121, AT-SYR1, ATSYP121, SYR1, ATSYR1, PEN1 | syntaxin of plants 121 | chr3:3729540-3730868 REVERSE LENGTH=346</t>
  </si>
  <si>
    <t xml:space="preserve">AT3G14840.2</t>
  </si>
  <si>
    <t xml:space="preserve">| Symbols:  | Leucine-rich repeat transmembrane protein kinase | chr3:4988271-4993891 FORWARD LENGTH=1020</t>
  </si>
  <si>
    <t xml:space="preserve">AT3G16240.1</t>
  </si>
  <si>
    <t xml:space="preserve">| Symbols: DELTA-TIP, TIP2;1, DELTA-TIP1, AQP1, ATTIP2;1 | delta tonoplast integral protein | chr3:5505534-5506788 FORWARD LENGTH=250</t>
  </si>
  <si>
    <t xml:space="preserve">AT3G17440.1</t>
  </si>
  <si>
    <t xml:space="preserve">| Symbols: NPSN13, ATNPSN13 | novel plant snare 13 | chr3:5969909-5972290 REVERSE LENGTH=269</t>
  </si>
  <si>
    <t xml:space="preserve">AT3G17780.1</t>
  </si>
  <si>
    <t xml:space="preserve">| Symbols:  | FUNCTIONS IN: molecular_function unknown; INVOLVED IN: intracellular protein transport; LOCATED IN: endomembrane system, integral to membrane, endoplasmic reticulum; EXPRESSED IN: 23 plant structures; EXPRESSED DURING: 13 growth stages; CONTAINS InterPro DOMAIN/s: B-cell receptor-associated 31-like (InterPro:IPR008417); BEST Arabidopsis thaliana protein match is: B-cell receptor-associated 31-like (TAIR:AT1G48440.1); Has 102 Blast hits to 102 proteins in 17 species: Archae - 0; Bacteria - 0; Metazoa - 0; Fungi - 0; Plants - 102; Viruses - 0; Other Eukaryotes - 0 (source: NCBI BLink). | chr3:6087016-6088128 FORWARD LENGTH=129</t>
  </si>
  <si>
    <t xml:space="preserve">AT3G19930.1</t>
  </si>
  <si>
    <t xml:space="preserve">| Symbols: STP4, ATSTP4 | sugar transporter 4 | chr3:6935048-6936841 FORWARD LENGTH=514</t>
  </si>
  <si>
    <t xml:space="preserve">AT3G23750.1</t>
  </si>
  <si>
    <t xml:space="preserve">| Symbols:  | Leucine-rich repeat protein kinase family protein | chr3:8558332-8561263 FORWARD LENGTH=928</t>
  </si>
  <si>
    <t xml:space="preserve">AT3G25290.1</t>
  </si>
  <si>
    <t xml:space="preserve">| Symbols:  | Auxin-responsive family protein | chr3:9208955-9210353 FORWARD LENGTH=393</t>
  </si>
  <si>
    <t xml:space="preserve">AT3G26520.1</t>
  </si>
  <si>
    <t xml:space="preserve">| Symbols: TIP2, SITIP, GAMMA-TIP2, TIP1;2 | tonoplast intrinsic protein 2 | chr3:9722770-9723703 REVERSE LENGTH=253</t>
  </si>
  <si>
    <t xml:space="preserve">AT3G26700.1</t>
  </si>
  <si>
    <t xml:space="preserve">| Symbols:  | Protein kinase superfamily protein | chr3:9810669-9812356 FORWARD LENGTH=380</t>
  </si>
  <si>
    <t xml:space="preserve">AT3G28450.1</t>
  </si>
  <si>
    <t xml:space="preserve">| Symbols:  | Leucine-rich repeat protein kinase family protein | chr3:10667359-10669176 FORWARD LENGTH=605</t>
  </si>
  <si>
    <t xml:space="preserve">AT3G28860.1</t>
  </si>
  <si>
    <t xml:space="preserve">| Symbols: ATMDR1, ATMDR11, PGP19, MDR11, MDR1, ATPGP19, ABCB19, ATABCB19 | ATP binding cassette subfamily B19 | chr3:10870287-10877286 REVERSE LENGTH=1252</t>
  </si>
  <si>
    <t xml:space="preserve">AT3G45600.1</t>
  </si>
  <si>
    <t xml:space="preserve">| Symbols: TET3 | tetraspanin3 | chr3:16733973-16735854 REVERSE LENGTH=285</t>
  </si>
  <si>
    <t xml:space="preserve">AT3G47950.1</t>
  </si>
  <si>
    <t xml:space="preserve">| Symbols: AHA4, HA4 | H(+)-ATPase 4 | chr3:17693015-17697801 FORWARD LENGTH=960</t>
  </si>
  <si>
    <t xml:space="preserve">AT3G51550.1</t>
  </si>
  <si>
    <t xml:space="preserve">| Symbols: FER | Malectin/receptor-like protein kinase family protein | chr3:19117877-19120564 REVERSE LENGTH=895</t>
  </si>
  <si>
    <t xml:space="preserve">AT3G52400.1</t>
  </si>
  <si>
    <t xml:space="preserve">| Symbols: SYP122, ATSYP122 | syntaxin of plants 122 | chr3:19425835-19427032 REVERSE LENGTH=341</t>
  </si>
  <si>
    <t xml:space="preserve">AT3G53420.1</t>
  </si>
  <si>
    <t xml:space="preserve">| Symbols: PIP2A, PIP2, PIP2;1 | plasma membrane intrinsic protein 2A | chr3:19803906-19805454 REVERSE LENGTH=287</t>
  </si>
  <si>
    <t xml:space="preserve">AT3G54140.1</t>
  </si>
  <si>
    <t xml:space="preserve">| Symbols: ATPTR1, PTR1 | peptide transporter 1 | chr3:20045885-20048154 REVERSE LENGTH=570</t>
  </si>
  <si>
    <t xml:space="preserve">AT3G54200.1</t>
  </si>
  <si>
    <t xml:space="preserve">| Symbols:  | Late embryogenesis abundant (LEA) hydroxyproline-rich glycoprotein family | chr3:20065731-20066438 FORWARD LENGTH=235</t>
  </si>
  <si>
    <t xml:space="preserve">AT3G61050.1</t>
  </si>
  <si>
    <t xml:space="preserve">| Symbols: NTMC2TYPE4, NTMC2T4 | Calcium-dependent lipid-binding (CaLB domain) family protein | chr3:22597485-22600932 FORWARD LENGTH=510</t>
  </si>
  <si>
    <t xml:space="preserve">AT3G61430.1</t>
  </si>
  <si>
    <t xml:space="preserve">| Symbols: PIP1A, ATPIP1, PIP1, PIP1;1 | plasma membrane intrinsic protein 1A | chr3:22733657-22735113 FORWARD LENGTH=286</t>
  </si>
  <si>
    <t xml:space="preserve">AT3G62360.1</t>
  </si>
  <si>
    <t xml:space="preserve">| Symbols:  | Carbohydrate-binding-like fold | chr3:23073020-23080455 REVERSE LENGTH=1227</t>
  </si>
  <si>
    <t xml:space="preserve">AT4G00430.1</t>
  </si>
  <si>
    <t xml:space="preserve">| Symbols: TMP-C, PIP1;4, PIP1E | plasma membrane intrinsic protein 1;4 | chr4:186143-187531 REVERSE LENGTH=287</t>
  </si>
  <si>
    <t xml:space="preserve">AT4G03550.1</t>
  </si>
  <si>
    <t xml:space="preserve">| Symbols: ATGSL05, GSL05, ATGSL5, PMR4, GSL5 | glucan synthase-like 5 | chr4:1573513-1579195 FORWARD LENGTH=1780</t>
  </si>
  <si>
    <t xml:space="preserve">AT4G08850.1</t>
  </si>
  <si>
    <t xml:space="preserve">| Symbols:  | Leucine-rich repeat receptor-like protein kinase family protein | chr4:5636693-5640496 REVERSE LENGTH=1045</t>
  </si>
  <si>
    <t xml:space="preserve">AT4G13510.1</t>
  </si>
  <si>
    <t xml:space="preserve">| Symbols: AMT1;1, ATAMT1, ATAMT1;1 | ammonium transporter 1;1 | chr4:7858220-7859725 FORWARD LENGTH=501</t>
  </si>
  <si>
    <t xml:space="preserve">AT4G15630.1</t>
  </si>
  <si>
    <t xml:space="preserve">| Symbols:  | Uncharacterised protein family (UPF0497) | chr4:8917527-8918683 FORWARD LENGTH=190</t>
  </si>
  <si>
    <t xml:space="preserve">AT4G18760.1</t>
  </si>
  <si>
    <t xml:space="preserve">| Symbols: AtRLP51, RLP51 | receptor like protein 51 | chr4:10308163-10309458 REVERSE LENGTH=431</t>
  </si>
  <si>
    <t xml:space="preserve">AT4G23180.1</t>
  </si>
  <si>
    <t xml:space="preserve">| Symbols: CRK10, RLK4 | cysteine-rich RLK (RECEPTOR-like protein kinase) 10 | chr4:12138171-12140780 FORWARD LENGTH=669</t>
  </si>
  <si>
    <t xml:space="preserve">AT4G23470.1</t>
  </si>
  <si>
    <t xml:space="preserve">| Symbols:  | PLAC8 family protein | chr4:12249289-12251079 FORWARD LENGTH=255</t>
  </si>
  <si>
    <t xml:space="preserve">AT4G29870.1</t>
  </si>
  <si>
    <t xml:space="preserve">| Symbols:  | Oligosaccharyltransferase complex/magnesium transporter family protein | chr4:14606012-14606530 FORWARD LENGTH=172</t>
  </si>
  <si>
    <t xml:space="preserve">AT4G29900.1</t>
  </si>
  <si>
    <t xml:space="preserve">| Symbols: ACA10, CIF1, ATACA10 | autoinhibited Ca(2+)-ATPase 10 | chr4:14611225-14618775 REVERSE LENGTH=1069</t>
  </si>
  <si>
    <t xml:space="preserve">AT4G30190.2</t>
  </si>
  <si>
    <t xml:space="preserve">| Symbols: HA2 | H(+)-ATPase 2 | chr4:14770820-14775920 REVERSE LENGTH=981</t>
  </si>
  <si>
    <t xml:space="preserve">AT4G35100.1</t>
  </si>
  <si>
    <t xml:space="preserve">| Symbols: PIP3, PIP3A, PIP2;7, SIMIP | plasma membrane intrinsic protein 3 | chr4:16708672-16709958 FORWARD LENGTH=280</t>
  </si>
  <si>
    <t xml:space="preserve">AT5G01240.1</t>
  </si>
  <si>
    <t xml:space="preserve">| Symbols: LAX1 | like AUXIN RESISTANT 1 | chr5:98228-101493 FORWARD LENGTH=488</t>
  </si>
  <si>
    <t xml:space="preserve">AT5G06320.1</t>
  </si>
  <si>
    <t xml:space="preserve">| Symbols: NHL3 | NDR1/HIN1-like 3 | chr5:1931016-1931711 REVERSE LENGTH=231</t>
  </si>
  <si>
    <t xml:space="preserve">AT5G07530.1</t>
  </si>
  <si>
    <t xml:space="preserve">| Symbols: GRP17, ATGRP17, ATGRP-7 | glycine rich protein 17 | chr5:2382678-2384495 REVERSE LENGTH=543</t>
  </si>
  <si>
    <t xml:space="preserve">AT5G08080.3</t>
  </si>
  <si>
    <t xml:space="preserve">| Symbols: SYP132 | syntaxin of plants 132 | chr5:2588532-2591106 FORWARD LENGTH=315</t>
  </si>
  <si>
    <t xml:space="preserve">AT5G11420.1</t>
  </si>
  <si>
    <t xml:space="preserve">| Symbols:  | Protein of unknown function, DUF642 | chr5:3644655-3646991 FORWARD LENGTH=366</t>
  </si>
  <si>
    <t xml:space="preserve">AT5G11560.1</t>
  </si>
  <si>
    <t xml:space="preserve">| Symbols:  | catalytics | chr5:3709734-3713994 REVERSE LENGTH=982</t>
  </si>
  <si>
    <t xml:space="preserve">AT5G14120.1</t>
  </si>
  <si>
    <t xml:space="preserve">| Symbols:  | Major facilitator superfamily protein | chr5:4556308-4558447 FORWARD LENGTH=579</t>
  </si>
  <si>
    <t xml:space="preserve">AT5G20650.1</t>
  </si>
  <si>
    <t xml:space="preserve">| Symbols: COPT5 | copper transporter 5 | chr5:6985481-6985921 REVERSE LENGTH=146</t>
  </si>
  <si>
    <t xml:space="preserve">AT5G26340.1</t>
  </si>
  <si>
    <t xml:space="preserve">| Symbols: MSS1, STP13, ATSTP13 | Major facilitator superfamily protein | chr5:9243851-9246994 REVERSE LENGTH=526</t>
  </si>
  <si>
    <t xml:space="preserve">AT5G38990.1</t>
  </si>
  <si>
    <t xml:space="preserve">| Symbols:  | Malectin/receptor-like protein kinase family protein | chr5:15608824-15611466 FORWARD LENGTH=880</t>
  </si>
  <si>
    <t xml:space="preserve">AT5G40780.1</t>
  </si>
  <si>
    <t xml:space="preserve">| Symbols: LHT1 | lysine histidine transporter 1 | chr5:16323823-16327082 FORWARD LENGTH=446</t>
  </si>
  <si>
    <t xml:space="preserve">AT5G44140.1</t>
  </si>
  <si>
    <t xml:space="preserve">| Symbols: ATPHB7, PHB7 | prohibitin 7 | chr5:17762491-17763629 FORWARD LENGTH=278</t>
  </si>
  <si>
    <t xml:space="preserve">AT5G49760.1</t>
  </si>
  <si>
    <t xml:space="preserve">| Symbols:  | Leucine-rich repeat protein kinase family protein | chr5:20216679-20221052 FORWARD LENGTH=953</t>
  </si>
  <si>
    <t xml:space="preserve">AT5G59030.1</t>
  </si>
  <si>
    <t xml:space="preserve">| Symbols: COPT1 | copper transporter 1 | chr5:23833945-23834457 REVERSE LENGTH=170</t>
  </si>
  <si>
    <t xml:space="preserve">AT5G61520.1</t>
  </si>
  <si>
    <t xml:space="preserve">| Symbols:  | Major facilitator superfamily protein | chr5:24739358-24741175 REVERSE LENGTH=514</t>
  </si>
  <si>
    <t xml:space="preserve">AT5G62670.1</t>
  </si>
  <si>
    <t xml:space="preserve">| Symbols: AHA11, HA11 | H(+)-ATPase 11 | chr5:25159495-25164957 FORWARD LENGTH=956</t>
  </si>
  <si>
    <t xml:space="preserve">AT1G05570.1</t>
  </si>
  <si>
    <t xml:space="preserve">| Symbols: CALS1, GSL06, ATGSL6, ATGSL06, GSL6 | callose synthase 1 | chr1:1647880-1658677 REVERSE LENGTH=1950</t>
  </si>
  <si>
    <t xml:space="preserve">AT1G06490.1</t>
  </si>
  <si>
    <t xml:space="preserve">| Symbols: ATGSL07, gsl07, atgsl7, GSL7 | glucan synthase-like 7 | chr1:1978762-1989295 FORWARD LENGTH=1958</t>
  </si>
  <si>
    <t xml:space="preserve">AT1G07340.1</t>
  </si>
  <si>
    <t xml:space="preserve">| Symbols: ATSTP2, STP2 | sugar transporter 2 | chr1:2254873-2256712 FORWARD LENGTH=498</t>
  </si>
  <si>
    <t xml:space="preserve">AT1G08700.1</t>
  </si>
  <si>
    <t xml:space="preserve">| Symbols: PS1 | Presenilin-1 | chr1:2769885-2771348 REVERSE LENGTH=453</t>
  </si>
  <si>
    <t xml:space="preserve">AT1G15080.1</t>
  </si>
  <si>
    <t xml:space="preserve">| Symbols: ATPAP2, ATLPP2, LPP2 | lipid phosphate phosphatase 2 | chr1:5188080-5189476 FORWARD LENGTH=290</t>
  </si>
  <si>
    <t xml:space="preserve">AT1G17840.1</t>
  </si>
  <si>
    <t xml:space="preserve">| Symbols: WBC11, ABCG11, DSO, COF1, ATWBC11 | white-brown complex homolog protein 11 | chr1:6142870-6145894 FORWARD LENGTH=703</t>
  </si>
  <si>
    <t xml:space="preserve">AT1G21460.1</t>
  </si>
  <si>
    <t xml:space="preserve">| Symbols: SWEET1, AtSWEET1 | Nodulin MtN3 family protein | chr1:7512030-7513281 REVERSE LENGTH=247</t>
  </si>
  <si>
    <t xml:space="preserve">AT1G21880.2</t>
  </si>
  <si>
    <t xml:space="preserve">| Symbols: LYM1 | lysm domain GPI-anchored protein 1 precursor | chr1:7680689-7682526 FORWARD LENGTH=416</t>
  </si>
  <si>
    <t xml:space="preserve">AT1G27950.1</t>
  </si>
  <si>
    <t xml:space="preserve">| Symbols: LTPG1 | glycosylphosphatidylinositol-anchored lipid protein transfer 1 | chr1:9740740-9741991 FORWARD LENGTH=193</t>
  </si>
  <si>
    <t xml:space="preserve">AT1G28230.1</t>
  </si>
  <si>
    <t xml:space="preserve">| Symbols: PUP1, ATPUP1 | purine permease 1 | chr1:9862200-9864554 REVERSE LENGTH=356</t>
  </si>
  <si>
    <t xml:space="preserve">AT1G32860.1</t>
  </si>
  <si>
    <t xml:space="preserve">| Symbols:  | Glycosyl hydrolase superfamily protein | chr1:11907308-11908803 REVERSE LENGTH=426</t>
  </si>
  <si>
    <t xml:space="preserve">AT1G64060.1</t>
  </si>
  <si>
    <t xml:space="preserve">| Symbols: ATRBOH F, ATRBOHF, RBOHAP108, RBOHF, RBOH F | respiratory burst oxidase protein F | chr1:23770266-23776317 FORWARD LENGTH=944</t>
  </si>
  <si>
    <t xml:space="preserve">AT1G64760.1</t>
  </si>
  <si>
    <t xml:space="preserve">| Symbols:  | O-Glycosyl hydrolases family 17 protein | chr1:24054220-24056194 REVERSE LENGTH=481</t>
  </si>
  <si>
    <t xml:space="preserve">AT1G65240.1</t>
  </si>
  <si>
    <t xml:space="preserve">| Symbols:  | Eukaryotic aspartyl protease family protein | chr1:24230963-24233349 REVERSE LENGTH=475</t>
  </si>
  <si>
    <t xml:space="preserve">AT1G66570.1</t>
  </si>
  <si>
    <t xml:space="preserve">| Symbols: ATSUC7, SUC7 | sucrose-proton symporter 7 | chr1:24835309-24837242 REVERSE LENGTH=491</t>
  </si>
  <si>
    <t xml:space="preserve">AT1G66770.1</t>
  </si>
  <si>
    <t xml:space="preserve">| Symbols: SWEET6, AtSWEET6 | Nodulin MtN3 family protein | chr1:24906451-24907236 REVERSE LENGTH=261</t>
  </si>
  <si>
    <t xml:space="preserve">AT1G70940.1</t>
  </si>
  <si>
    <t xml:space="preserve">| Symbols: PIN3, ATPIN3 | Auxin efflux carrier family protein | chr1:26743170-26745871 FORWARD LENGTH=640</t>
  </si>
  <si>
    <t xml:space="preserve">AT1G73590.1</t>
  </si>
  <si>
    <t xml:space="preserve">| Symbols: PIN1, ATPIN1 | Auxin efflux carrier family protein | chr1:27659772-27662876 FORWARD LENGTH=622</t>
  </si>
  <si>
    <t xml:space="preserve">AT1G74790.1</t>
  </si>
  <si>
    <t xml:space="preserve">| Symbols:  | catalytics | chr1:28098912-28101673 FORWARD LENGTH=695</t>
  </si>
  <si>
    <t xml:space="preserve">AT2G01110.1</t>
  </si>
  <si>
    <t xml:space="preserve">| Symbols: APG2, UNE3, PGA2, TATC | Sec-independent periplasmic protein translocase | chr2:83786-85088 REVERSE LENGTH=340</t>
  </si>
  <si>
    <t xml:space="preserve">AT2G01180.1</t>
  </si>
  <si>
    <t xml:space="preserve">| Symbols: ATPAP1, PAP1, LPP1, ATLPP1 | phosphatidic acid phosphatase 1 | chr2:107182-108555 REVERSE LENGTH=327</t>
  </si>
  <si>
    <t xml:space="preserve">AT2G02860.1</t>
  </si>
  <si>
    <t xml:space="preserve">| Symbols: SUT2, ATSUC3, SUC3, ATSUT2 | sucrose transporter 2 | chr2:828546-832296 REVERSE LENGTH=594</t>
  </si>
  <si>
    <t xml:space="preserve">AT2G13680.1</t>
  </si>
  <si>
    <t xml:space="preserve">| Symbols: CALS5, GLS2, ATGSL02 | callose synthase 5 | chr2:5695124-5706134 FORWARD LENGTH=1923</t>
  </si>
  <si>
    <t xml:space="preserve">AT2G14670.1</t>
  </si>
  <si>
    <t xml:space="preserve">| Symbols: ATSUC8, SUC8 | sucrose-proton symporter 8 | chr2:6274606-6276317 REVERSE LENGTH=492</t>
  </si>
  <si>
    <t xml:space="preserve">AT2G17120.1</t>
  </si>
  <si>
    <t xml:space="preserve">| Symbols: LYM2 | lysm domain GPI-anchored protein 2 precursor | chr2:7459156-7460648 FORWARD LENGTH=350</t>
  </si>
  <si>
    <t xml:space="preserve">AT2G27130.1</t>
  </si>
  <si>
    <t xml:space="preserve">| Symbols:  | Bifunctional inhibitor/lipid-transfer protein/seed storage 2S albumin superfamily protein | chr2:11595379-11596395 FORWARD LENGTH=176</t>
  </si>
  <si>
    <t xml:space="preserve">AT2G27500.1</t>
  </si>
  <si>
    <t xml:space="preserve">| Symbols:  | Glycosyl hydrolase superfamily protein | chr2:11752364-11753844 REVERSE LENGTH=392</t>
  </si>
  <si>
    <t xml:space="preserve">AT2G29900.1</t>
  </si>
  <si>
    <t xml:space="preserve">| Symbols: PS2 | Presenilin-2 | chr2:12749837-12751030 FORWARD LENGTH=397</t>
  </si>
  <si>
    <t xml:space="preserve">AT2G31960.1</t>
  </si>
  <si>
    <t xml:space="preserve">| Symbols: ATGSL03, GSL03, ATGSL3 | glucan synthase-like 3 | chr2:13589545-13600066 FORWARD LENGTH=1950</t>
  </si>
  <si>
    <t xml:space="preserve">AT2G36850.1</t>
  </si>
  <si>
    <t xml:space="preserve">| Symbols: ATGSL08, GSL8, GSL08, ATGSL8, CHOR | glucan synthase-like 8 | chr2:15454935-15469666 REVERSE LENGTH=1904</t>
  </si>
  <si>
    <t xml:space="preserve">AT2G39060.1</t>
  </si>
  <si>
    <t xml:space="preserve">| Symbols: SWEET9, AtSWEET9 | Nodulin MtN3 family protein | chr2:16306818-16308206 REVERSE LENGTH=258</t>
  </si>
  <si>
    <t xml:space="preserve">AT2G44790.1</t>
  </si>
  <si>
    <t xml:space="preserve">| Symbols: UCC2 | uclacyanin 2 | chr2:18462182-18463232 REVERSE LENGTH=202</t>
  </si>
  <si>
    <t xml:space="preserve">AT2G47160.2</t>
  </si>
  <si>
    <t xml:space="preserve">| Symbols: BOR1 | HCO3- transporter family | chr2:19357740-19360787 REVERSE LENGTH=729</t>
  </si>
  <si>
    <t xml:space="preserve">AT3G02600.1</t>
  </si>
  <si>
    <t xml:space="preserve">| Symbols: LPP3, ATLPP3 | lipid phosphate phosphatase 3 | chr3:551534-554411 FORWARD LENGTH=364</t>
  </si>
  <si>
    <t xml:space="preserve">AT3G04690.1</t>
  </si>
  <si>
    <t xml:space="preserve">| Symbols: ANX1 | Malectin/receptor-like protein kinase family protein | chr3:1273386-1275938 REVERSE LENGTH=850</t>
  </si>
  <si>
    <t xml:space="preserve">AT3G13560.1</t>
  </si>
  <si>
    <t xml:space="preserve">| Symbols:  | O-Glycosyl hydrolases family 17 protein | chr3:4425484-4427284 REVERSE LENGTH=505</t>
  </si>
  <si>
    <t xml:space="preserve">AT3G14570.1</t>
  </si>
  <si>
    <t xml:space="preserve">| Symbols: ATGSL04, gsl04, atgsl4 | glucan synthase-like 4 | chr3:4892643-4902628 FORWARD LENGTH=1976</t>
  </si>
  <si>
    <t xml:space="preserve">AT3G14770.1</t>
  </si>
  <si>
    <t xml:space="preserve">| Symbols: SWEET2, AtSWEET2 | Nodulin MtN3 family protein | chr3:4957787-4959202 REVERSE LENGTH=236</t>
  </si>
  <si>
    <t xml:space="preserve">AT3G15720.1</t>
  </si>
  <si>
    <t xml:space="preserve">| Symbols:  | Pectin lyase-like superfamily protein | chr3:5325329-5327457 REVERSE LENGTH=456</t>
  </si>
  <si>
    <t xml:space="preserve">AT3G16690.1</t>
  </si>
  <si>
    <t xml:space="preserve">| Symbols: SWEET16, AtSWEET16 | Nodulin MtN3 family protein | chr3:5684563-5686425 REVERSE LENGTH=230</t>
  </si>
  <si>
    <t xml:space="preserve">AT3G20600.1</t>
  </si>
  <si>
    <t xml:space="preserve">| Symbols: NDR1 | Late embryogenesis abundant (LEA) hydroxyproline-rich glycoprotein family | chr3:7194877-7195536 FORWARD LENGTH=219</t>
  </si>
  <si>
    <t xml:space="preserve">AT3G28007.1</t>
  </si>
  <si>
    <t xml:space="preserve">| Symbols: SWEET4, AtSWEET4 | Nodulin MtN3 family protein | chr3:10408243-10409633 REVERSE LENGTH=251</t>
  </si>
  <si>
    <t xml:space="preserve">AT3G28300.1</t>
  </si>
  <si>
    <t xml:space="preserve">| Symbols: AT14A | Protein of unknown function (DUF677) | chr3:10566106-10567263 FORWARD LENGTH=385</t>
  </si>
  <si>
    <t xml:space="preserve">AT3G29810.1</t>
  </si>
  <si>
    <t xml:space="preserve">| Symbols: COBL2 | COBRA-like protein 2 precursor | chr3:11728212-11730158 FORWARD LENGTH=441</t>
  </si>
  <si>
    <t xml:space="preserve">AT3G46550.1</t>
  </si>
  <si>
    <t xml:space="preserve">| Symbols: SOS5 | Fasciclin-like arabinogalactan family protein | chr3:17136612-17137874 REVERSE LENGTH=420</t>
  </si>
  <si>
    <t xml:space="preserve">AT3G46900.1</t>
  </si>
  <si>
    <t xml:space="preserve">| Symbols: COPT2 | copper transporter 2 | chr3:17268887-17269363 FORWARD LENGTH=158</t>
  </si>
  <si>
    <t xml:space="preserve">AT3G48740.1</t>
  </si>
  <si>
    <t xml:space="preserve">| Symbols: SWEET11, AtSWEET11 | Nodulin MtN3 family protein | chr3:18052814-18054663 REVERSE LENGTH=289</t>
  </si>
  <si>
    <t xml:space="preserve">AT3G51050.1</t>
  </si>
  <si>
    <t xml:space="preserve">| Symbols:  | FG-GAP repeat-containing protein | chr3:18954023-18957698 FORWARD LENGTH=698</t>
  </si>
  <si>
    <t xml:space="preserve">AT3G51460.1</t>
  </si>
  <si>
    <t xml:space="preserve">| Symbols: RHD4 | Phosphoinositide phosphatase family protein | chr3:19093007-19097142 FORWARD LENGTH=597</t>
  </si>
  <si>
    <t xml:space="preserve">AT3G58100.1</t>
  </si>
  <si>
    <t xml:space="preserve">| Symbols: PDCB5 | plasmodesmata callose-binding protein 5 | chr3:21515397-21516329 REVERSE LENGTH=180</t>
  </si>
  <si>
    <t xml:space="preserve">AT3G59100.1</t>
  </si>
  <si>
    <t xml:space="preserve">| Symbols: ATGSL11, gsl11 | glucan synthase-like 11 | chr3:21843407-21853860 FORWARD LENGTH=1921</t>
  </si>
  <si>
    <t xml:space="preserve">AT4G04970.1</t>
  </si>
  <si>
    <t xml:space="preserve">| Symbols: ATGSL1, ATGSL01, GSL01, GSL1 | glucan synthase-like 1 | chr4:2537039-2542434 FORWARD LENGTH=1768</t>
  </si>
  <si>
    <t xml:space="preserve">AT4G10380.1</t>
  </si>
  <si>
    <t xml:space="preserve">| Symbols: NIP5;1, NLM6, NLM8 | NOD26-like intrinsic protein 5;1 | chr4:6431530-6434510 REVERSE LENGTH=304</t>
  </si>
  <si>
    <t xml:space="preserve">AT4G10850.1</t>
  </si>
  <si>
    <t xml:space="preserve">| Symbols: SWEET7, AtSWEET7 | Nodulin MtN3 family protein | chr4:6675068-6676718 FORWARD LENGTH=258</t>
  </si>
  <si>
    <t xml:space="preserve">AT4G15920.1</t>
  </si>
  <si>
    <t xml:space="preserve">| Symbols: SWEET17, AtSWEET17 | Nodulin MtN3 family protein | chr4:9030742-9033343 REVERSE LENGTH=241</t>
  </si>
  <si>
    <t xml:space="preserve">AT4G23950.2</t>
  </si>
  <si>
    <t xml:space="preserve">| Symbols:  | Galactose-binding protein | chr4:12442297-12444330 FORWARD LENGTH=562</t>
  </si>
  <si>
    <t xml:space="preserve">AT4G25010.1</t>
  </si>
  <si>
    <t xml:space="preserve">| Symbols: SWEET14, AtSWEET14 | Nodulin MtN3 family protein | chr4:12854630-12856351 REVERSE LENGTH=281</t>
  </si>
  <si>
    <t xml:space="preserve">AT4G25240.1</t>
  </si>
  <si>
    <t xml:space="preserve">| Symbols: SKS1 | SKU5 similar 1 | chr4:12930539-12933563 FORWARD LENGTH=589</t>
  </si>
  <si>
    <t xml:space="preserve">AT4G27520.1</t>
  </si>
  <si>
    <t xml:space="preserve">| Symbols: ENODL2, AtENODL2 | early nodulin-like protein 2 | chr4:13750668-13751819 REVERSE LENGTH=349</t>
  </si>
  <si>
    <t xml:space="preserve">AT4G28100.1</t>
  </si>
  <si>
    <t xml:space="preserve">| Symbols:  | unknown protein; FUNCTIONS IN: molecular_function unknown; INVOLVED IN: biological_process unknown; LOCATED IN: anchored to plasma membrane, anchored to membrane; EXPRESSED IN: 23 plant structures; EXPRESSED DURING: 14 growth stages; BEST Arabidopsis thaliana protein match is: unknown protein (TAIR:AT3G18050.1); Has 30201 Blast hits to 17322 proteins in 780 species: Archae - 12; Bacteria - 1396; Metazoa - 17338; Fungi - 3422; Plants - 5037; Viruses - 0; Other Eukaryotes - 2996 (source: NCBI BLink). | chr4:13965300-13966697 REVERSE LENGTH=304</t>
  </si>
  <si>
    <t xml:space="preserve">AT4G29360.1</t>
  </si>
  <si>
    <t xml:space="preserve">| Symbols:  | O-Glycosyl hydrolases family 17 protein | chr4:14451562-14453687 REVERSE LENGTH=534</t>
  </si>
  <si>
    <t xml:space="preserve">AT4G31140.1</t>
  </si>
  <si>
    <t xml:space="preserve">| Symbols:  | O-Glycosyl hydrolases family 17 protein | chr4:15141581-15143188 FORWARD LENGTH=484</t>
  </si>
  <si>
    <t xml:space="preserve">AT4G39400.1</t>
  </si>
  <si>
    <t xml:space="preserve">| Symbols: BRI1, CBB2, DWF2, BIN1, ATBRI1 | Leucine-rich receptor-like protein kinase family protein | chr4:18324826-18328416 FORWARD LENGTH=1196</t>
  </si>
  <si>
    <t xml:space="preserve">AT5G06170.1</t>
  </si>
  <si>
    <t xml:space="preserve">| Symbols: ATSUC9, SUC9 | sucrose-proton symporter 9 | chr5:1869791-1871719 FORWARD LENGTH=491</t>
  </si>
  <si>
    <t xml:space="preserve">AT5G07390.1</t>
  </si>
  <si>
    <t xml:space="preserve">| Symbols: ATRBOHA, RBOHA | respiratory burst oxidase homolog A | chr5:2336063-2339728 REVERSE LENGTH=902</t>
  </si>
  <si>
    <t xml:space="preserve">AT5G09220.1</t>
  </si>
  <si>
    <t xml:space="preserve">| Symbols: AAP2 | amino acid permease 2 | chr5:2866867-2868863 FORWARD LENGTH=493</t>
  </si>
  <si>
    <t xml:space="preserve">AT5G13000.1</t>
  </si>
  <si>
    <t xml:space="preserve">| Symbols: ATGSL12, gsl12 | glucan synthase-like 12 | chr5:4110445-4121202 REVERSE LENGTH=1955</t>
  </si>
  <si>
    <t xml:space="preserve">AT5G13170.1</t>
  </si>
  <si>
    <t xml:space="preserve">| Symbols: SAG29, SWEET15, AtSWEET15 | senescence-associated gene 29 | chr5:4181331-4183171 REVERSE LENGTH=292</t>
  </si>
  <si>
    <t xml:space="preserve">AT5G14870.1</t>
  </si>
  <si>
    <t xml:space="preserve">| Symbols: CNGC18, ATCNGC18 | cyclic nucleotide-gated channel 18 | chr5:4808268-4810897 REVERSE LENGTH=706</t>
  </si>
  <si>
    <t xml:space="preserve">AT5G15350.1</t>
  </si>
  <si>
    <t xml:space="preserve">| Symbols: ENODL17, AtENODL17 | early nodulin-like protein 17 | chr5:4985184-4986154 REVERSE LENGTH=172</t>
  </si>
  <si>
    <t xml:space="preserve">AT5G16490.1</t>
  </si>
  <si>
    <t xml:space="preserve">| Symbols: RIC4 | ROP-interactive CRIB motif-containing protein 4 | chr5:5384468-5385205 REVERSE LENGTH=153</t>
  </si>
  <si>
    <t xml:space="preserve">AT5G19230.1</t>
  </si>
  <si>
    <t xml:space="preserve">| Symbols:  | Glycoprotein membrane precursor GPI-anchored | chr5:6467636-6468337 FORWARD LENGTH=189</t>
  </si>
  <si>
    <t xml:space="preserve">AT5G19250.1</t>
  </si>
  <si>
    <t xml:space="preserve">| Symbols:  | Glycoprotein membrane precursor GPI-anchored | chr5:6471983-6472808 FORWARD LENGTH=196</t>
  </si>
  <si>
    <t xml:space="preserve">AT5G23660.1</t>
  </si>
  <si>
    <t xml:space="preserve">| Symbols: MTN3, SWEET12, AtSWEET12 | homolog of Medicago truncatula MTN3 | chr5:7971936-7973796 REVERSE LENGTH=285</t>
  </si>
  <si>
    <t xml:space="preserve">AT5G25090.1</t>
  </si>
  <si>
    <t xml:space="preserve">| Symbols: ENODL13, AtENODL13 | early nodulin-like protein 13 | chr5:8647117-8647755 REVERSE LENGTH=186</t>
  </si>
  <si>
    <t xml:space="preserve">AT5G28680.1</t>
  </si>
  <si>
    <t xml:space="preserve">| Symbols: ANX2 | Malectin/receptor-like protein kinase family protein | chr5:10719437-10722013 REVERSE LENGTH=858</t>
  </si>
  <si>
    <t xml:space="preserve">AT5G28750.1</t>
  </si>
  <si>
    <t xml:space="preserve">| Symbols:  | Bacterial sec-independent translocation protein mttA/Hcf106 | chr5:10784142-10785677 REVERSE LENGTH=147</t>
  </si>
  <si>
    <t xml:space="preserve">AT5G35390.1</t>
  </si>
  <si>
    <t xml:space="preserve">| Symbols:  | Leucine-rich repeat protein kinase family protein | chr5:13596918-13598976 FORWARD LENGTH=662</t>
  </si>
  <si>
    <t xml:space="preserve">AT5G36870.1</t>
  </si>
  <si>
    <t xml:space="preserve">| Symbols: ATGSL09, gsl09, atgsl9 | glucan synthase-like 9 | chr5:14518316-14533930 FORWARD LENGTH=1871</t>
  </si>
  <si>
    <t xml:space="preserve">AT5G40260.1</t>
  </si>
  <si>
    <t xml:space="preserve">| Symbols: SWEET8, AtSWEET8 | Nodulin MtN3 family protein | chr5:16089842-16091527 FORWARD LENGTH=239</t>
  </si>
  <si>
    <t xml:space="preserve">AT5G42100.1</t>
  </si>
  <si>
    <t xml:space="preserve">| Symbols: ATBG_PPAP, ATBG_PAP, BG_PPAP | beta-1,3-glucanase_putative | chr5:16829460-16831168 REVERSE LENGTH=425</t>
  </si>
  <si>
    <t xml:space="preserve">AT5G43610.1</t>
  </si>
  <si>
    <t xml:space="preserve">| Symbols: ATSUC6, SUC6 | sucrose-proton symporter 6 | chr5:17519079-17521008 FORWARD LENGTH=492</t>
  </si>
  <si>
    <t xml:space="preserve">AT5G49150.1</t>
  </si>
  <si>
    <t xml:space="preserve">| Symbols: ATGEX2, GEX2 | gamete expressed 2 | chr5:19924760-19928527 FORWARD LENGTH=914</t>
  </si>
  <si>
    <t xml:space="preserve">AT5G49720.1</t>
  </si>
  <si>
    <t xml:space="preserve">| Symbols: ATGH9A1, TSD1, DEC, KOR, RSW2, IRX2, KOR1, GH9A1 | glycosyl hydrolase 9A1 | chr5:20197765-20200168 REVERSE LENGTH=621</t>
  </si>
  <si>
    <t xml:space="preserve">AT5G50790.1</t>
  </si>
  <si>
    <t xml:space="preserve">| Symbols: SWEET10, AtSWEET10 | Nodulin MtN3 family protein | chr5:20656461-20657827 REVERSE LENGTH=289</t>
  </si>
  <si>
    <t xml:space="preserve">AT5G50800.1</t>
  </si>
  <si>
    <t xml:space="preserve">| Symbols: SWEET13, AtSWEET13 | Nodulin MtN3 family protein | chr5:20665280-20667140 REVERSE LENGTH=294</t>
  </si>
  <si>
    <t xml:space="preserve">AT5G51060.1</t>
  </si>
  <si>
    <t xml:space="preserve">| Symbols: RHD2, ATRBOHC, RBOHC | NADPH/respiratory burst oxidase protein D | chr5:20757484-20762175 REVERSE LENGTH=905</t>
  </si>
  <si>
    <t xml:space="preserve">AT5G51480.1</t>
  </si>
  <si>
    <t xml:space="preserve">| Symbols: SKS2 | SKU5  similar 2 | chr5:20910433-20913153 FORWARD LENGTH=592</t>
  </si>
  <si>
    <t xml:space="preserve">AT5G53190.1</t>
  </si>
  <si>
    <t xml:space="preserve">| Symbols: SWEET3, AtSWEET3 | Nodulin MtN3 family protein | chr5:21572417-21574284 REVERSE LENGTH=263</t>
  </si>
  <si>
    <t xml:space="preserve">AT5G55480.1</t>
  </si>
  <si>
    <t xml:space="preserve">| Symbols: SVL1 | SHV3-like 1 | chr5:22474277-22477819 FORWARD LENGTH=766</t>
  </si>
  <si>
    <t xml:space="preserve">AT5G55490.1</t>
  </si>
  <si>
    <t xml:space="preserve">| Symbols: ATGEX1, GEX1 | gamete expressed protein 1 | chr5:22478822-22481071 REVERSE LENGTH=593</t>
  </si>
  <si>
    <t xml:space="preserve">AT5G57090.1</t>
  </si>
  <si>
    <t xml:space="preserve">| Symbols: EIR1, WAV6, ATPIN2, PIN2, AGR, AGR1 | Auxin efflux carrier family protein | chr5:23100765-23104456 FORWARD LENGTH=647</t>
  </si>
  <si>
    <t xml:space="preserve">AT5G58480.1</t>
  </si>
  <si>
    <t xml:space="preserve">| Symbols:  | O-Glycosyl hydrolases family 17 protein | chr5:23641227-23642826 REVERSE LENGTH=476</t>
  </si>
  <si>
    <t xml:space="preserve">AT5G62850.1</t>
  </si>
  <si>
    <t xml:space="preserve">| Symbols: AtVEX1, SWEET5, AtSWEET5 | Nodulin MtN3 family protein | chr5:25230204-25231527 REVERSE LENGTH=240</t>
  </si>
  <si>
    <t xml:space="preserve">AT5G64080.1</t>
  </si>
  <si>
    <t xml:space="preserve">| Symbols:  | Bifunctional inhibitor/lipid-transfer protein/seed storage 2S albumin superfamily protein | chr5:25645475-25646638 REVERSE LENGTH=182</t>
  </si>
  <si>
    <t xml:space="preserve">AT5G67130.1</t>
  </si>
  <si>
    <t xml:space="preserve">| Symbols:  | PLC-like phosphodiesterases superfamily protein | chr5:26791599-26793649 FORWARD LENGTH=426</t>
  </si>
  <si>
    <t xml:space="preserve">Total:  183 integral plasma membrane proteins (PMPs)</t>
  </si>
  <si>
    <t xml:space="preserve">from published proteomic data</t>
  </si>
  <si>
    <t xml:space="preserve">from TAIR - annotated as "Plasma Membrane"</t>
  </si>
  <si>
    <r>
      <rPr>
        <b val="true"/>
        <sz val="10"/>
        <rFont val="Arial"/>
        <family val="2"/>
      </rPr>
      <t xml:space="preserve">TMHMM_A.th.PMPs N-glyc sites:</t>
    </r>
    <r>
      <rPr>
        <sz val="10"/>
        <rFont val="Arial"/>
        <family val="2"/>
      </rPr>
      <t xml:space="preserve"> Identification of probable N-glycosylated sequons. Analysis was first performed on the 183 putative integral plasma membrane proteins, using the NetGlyc prediction server (http://www.cbs.dtu.dk/services/NetNGlyc/). Sequons having negative score or containing Pro-X1 or Pro-X2 were excluded.  The relative position of sequons with respect to the topology was then analyzed by comparison of NetGlyc prediction and TMHMM topology data. The algorithm indicates as putative N-glycosylation sites only signals localized in the extra-cytoplasmic side(s) of the trans-membrane proteins, and positioned at minimal distances of 12 and 14 residues, after the end and before the beginning of a TM segment, respectively.</t>
    </r>
  </si>
  <si>
    <t xml:space="preserve">position</t>
  </si>
  <si>
    <t xml:space="preserve">loop_start</t>
  </si>
  <si>
    <t xml:space="preserve">loop_end</t>
  </si>
  <si>
    <t xml:space="preserve">loop_length</t>
  </si>
  <si>
    <t xml:space="preserve">UniProt ID</t>
  </si>
  <si>
    <t xml:space="preserve">Q9AUE0</t>
  </si>
  <si>
    <t xml:space="preserve">Q9SHJ3</t>
  </si>
  <si>
    <t xml:space="preserve">Q0V7S4</t>
  </si>
  <si>
    <t xml:space="preserve">Q96514</t>
  </si>
  <si>
    <t xml:space="preserve">Cytochrome P450 71B7 (EC 1.14.-.-)</t>
  </si>
  <si>
    <t xml:space="preserve">Q9XI60</t>
  </si>
  <si>
    <t xml:space="preserve">Q9LNP3</t>
  </si>
  <si>
    <t xml:space="preserve">At1g17620/F11A6_23 (F1L3.32) (Late embryogenesis abundant (LEA) hydroxyproline-rich glycoprotein family) (Putative uncharacterized protein At1g17620)</t>
  </si>
  <si>
    <t xml:space="preserve">Q8RXN0</t>
  </si>
  <si>
    <t xml:space="preserve">Q93ZH0</t>
  </si>
  <si>
    <t xml:space="preserve">Q8L868</t>
  </si>
  <si>
    <t xml:space="preserve">Q9M815</t>
  </si>
  <si>
    <t xml:space="preserve">Protein PLANT CADMIUM RESISTANCE 8 (AtPCR8)</t>
  </si>
  <si>
    <t xml:space="preserve">C0LGG8</t>
  </si>
  <si>
    <t xml:space="preserve">Probable LRR receptor-like serine/threonine-protein kinase At1g53430 (EC 2.7.11.1)</t>
  </si>
  <si>
    <t xml:space="preserve">Q9XIE2</t>
  </si>
  <si>
    <t xml:space="preserve">ABC transporter G family member 36 (ABC transporter ABCG.36) (AtABCG36) (Pleiotropic drug resistance protein 8) (Protein PENETRATION 3)</t>
  </si>
  <si>
    <t xml:space="preserve">Q9S9K4</t>
  </si>
  <si>
    <t xml:space="preserve">Q7Y208</t>
  </si>
  <si>
    <t xml:space="preserve">Probable glycerophosphoryl diester phosphodiesterase 3 (EC 3.1.4.46)</t>
  </si>
  <si>
    <t xml:space="preserve">Q9SSG3</t>
  </si>
  <si>
    <t xml:space="preserve">Q8LCP6</t>
  </si>
  <si>
    <t xml:space="preserve">Endoglucanase 10 (EC 3.2.1.4) (Endo-1</t>
  </si>
  <si>
    <t xml:space="preserve">Q9ZPR4</t>
  </si>
  <si>
    <t xml:space="preserve">Magnesium transporter MRS2-5 (Magnesium Transporter 3) (AtMGT3)</t>
  </si>
  <si>
    <t xml:space="preserve">Q3B724</t>
  </si>
  <si>
    <t xml:space="preserve">O23006</t>
  </si>
  <si>
    <t xml:space="preserve">O48788</t>
  </si>
  <si>
    <t xml:space="preserve">Probable inactive receptor kinase At2g26730</t>
  </si>
  <si>
    <t xml:space="preserve">Q9ZQG9</t>
  </si>
  <si>
    <t xml:space="preserve">Q9SL03</t>
  </si>
  <si>
    <t xml:space="preserve">Q9SJM0</t>
  </si>
  <si>
    <t xml:space="preserve">O80939</t>
  </si>
  <si>
    <t xml:space="preserve">L-type lectin-domain containing receptor kinase IV.1 (Arabidopsis thaliana lectin-receptor kinase e) (AthlecRK-e) (LecRK-IV.1) (EC 2.7.11.1) (Lectin Receptor Kinase 1)</t>
  </si>
  <si>
    <t xml:space="preserve">Q9M8T0</t>
  </si>
  <si>
    <t xml:space="preserve">Probable inactive receptor kinase At3g02880</t>
  </si>
  <si>
    <t xml:space="preserve">Q9SR05</t>
  </si>
  <si>
    <t xml:space="preserve">Q9SFU6</t>
  </si>
  <si>
    <t xml:space="preserve">Callose synthase 9 (EC 2.4.1.34) (1</t>
  </si>
  <si>
    <t xml:space="preserve">Q9SF29</t>
  </si>
  <si>
    <t xml:space="preserve">Syntaxin-71 (AtSYP71)</t>
  </si>
  <si>
    <t xml:space="preserve">Q94CD8</t>
  </si>
  <si>
    <t xml:space="preserve">Q9LUD7</t>
  </si>
  <si>
    <t xml:space="preserve">C0LGN2</t>
  </si>
  <si>
    <t xml:space="preserve">Probable leucine-rich repeat receptor-like serine/threonine-protein kinase At3g14840 (EC 2.7.11.1)</t>
  </si>
  <si>
    <t xml:space="preserve">O48915</t>
  </si>
  <si>
    <t xml:space="preserve">Q9LK43</t>
  </si>
  <si>
    <t xml:space="preserve">Genomic DNA</t>
  </si>
  <si>
    <t xml:space="preserve">Q8GW09</t>
  </si>
  <si>
    <t xml:space="preserve">At3g26700 (Putative uncharacterized protein At3g26700/MLJ15_10)</t>
  </si>
  <si>
    <t xml:space="preserve">Q944M5</t>
  </si>
  <si>
    <t xml:space="preserve">Q9LSI9</t>
  </si>
  <si>
    <t xml:space="preserve">Leucine-rich repeat protein kinase-like protein (Leucine-rich repeat receptor-like protein kinase) (Putative receptor kinase) (Receptor-like protein kinase-like protein)</t>
  </si>
  <si>
    <t xml:space="preserve">Q9LJX0</t>
  </si>
  <si>
    <t xml:space="preserve">ABC transporter B family member 19 (ABC transporter ABCB.19) (AtABCB19) (Multidrug resistance protein 11) (P-glycoprotein 19)</t>
  </si>
  <si>
    <t xml:space="preserve">Q8L8Q7</t>
  </si>
  <si>
    <t xml:space="preserve">Q9M1E7</t>
  </si>
  <si>
    <t xml:space="preserve">Tetraspanin-3</t>
  </si>
  <si>
    <t xml:space="preserve">Q9SNC3</t>
  </si>
  <si>
    <t xml:space="preserve">Q9STG2</t>
  </si>
  <si>
    <t xml:space="preserve">Q8W0Z8</t>
  </si>
  <si>
    <t xml:space="preserve">Q9SCZ4</t>
  </si>
  <si>
    <t xml:space="preserve">Receptor-like protein kinase FERONIA (EC 2.7.11.1) (Protein SIRENE)</t>
  </si>
  <si>
    <t xml:space="preserve">Q9M386</t>
  </si>
  <si>
    <t xml:space="preserve">Late embryogenesis abundant hydroxyproline-rich glycoprotein (Putative uncharacterized protein At3g54200) (Putative uncharacterized protein F24B22.160)</t>
  </si>
  <si>
    <t xml:space="preserve">Q9LYS6</t>
  </si>
  <si>
    <t xml:space="preserve">Q9LZQ4</t>
  </si>
  <si>
    <t xml:space="preserve">Carbohydrate-binding-like fold-containing protein (Putative uncharacterized protein T12C14_60)</t>
  </si>
  <si>
    <t xml:space="preserve">Q9ZT82</t>
  </si>
  <si>
    <t xml:space="preserve">Callose synthase 12 (EC 2.4.1.34) (1</t>
  </si>
  <si>
    <t xml:space="preserve">Q9S9U0</t>
  </si>
  <si>
    <t xml:space="preserve">Q8VZG8</t>
  </si>
  <si>
    <t xml:space="preserve">Probable LRR receptor-like serine/threonine-protein kinase At4g08850 (EC 2.7.11.1)</t>
  </si>
  <si>
    <t xml:space="preserve">P54144</t>
  </si>
  <si>
    <t xml:space="preserve">Ammonium transporter 1 member 1 (AtAMT1</t>
  </si>
  <si>
    <t xml:space="preserve">Q9SN38</t>
  </si>
  <si>
    <t xml:space="preserve">Putative uncharacterized protein AT4g18760 (Putative uncharacterized protein F28A21.170) (Receptor like protein 51)</t>
  </si>
  <si>
    <t xml:space="preserve">F4JPE9</t>
  </si>
  <si>
    <t xml:space="preserve">Q8VXX5</t>
  </si>
  <si>
    <t xml:space="preserve">Q9SUC9</t>
  </si>
  <si>
    <t xml:space="preserve">Q8VYE5</t>
  </si>
  <si>
    <t xml:space="preserve">Q9SZQ8</t>
  </si>
  <si>
    <t xml:space="preserve">At4g29870 (Oligosaccharyltransferase complex/magnesium transporter family protein) (Putative uncharacterized protein AT4g29870) (Putative uncharacterized protein F27B13.110)</t>
  </si>
  <si>
    <t xml:space="preserve">P19456</t>
  </si>
  <si>
    <t xml:space="preserve">ATPase 2</t>
  </si>
  <si>
    <t xml:space="preserve">Q9M088</t>
  </si>
  <si>
    <t xml:space="preserve">O22476</t>
  </si>
  <si>
    <t xml:space="preserve">Q9FNH6</t>
  </si>
  <si>
    <t xml:space="preserve">Harpin-induced protein-like (NDR1/HIN1-Like protein 3) (Putative harpin-induced protein)</t>
  </si>
  <si>
    <t xml:space="preserve">O81209</t>
  </si>
  <si>
    <t xml:space="preserve">Q9LYE7</t>
  </si>
  <si>
    <t xml:space="preserve">Putative uncharacterized protein At5g11420 (Putative uncharacterized protein F15N18_10) (Uncharacterized protein)</t>
  </si>
  <si>
    <t xml:space="preserve">Q9LYD6</t>
  </si>
  <si>
    <t xml:space="preserve">Putative uncharacterized protein F15N18_150</t>
  </si>
  <si>
    <t xml:space="preserve">Q9LXT9</t>
  </si>
  <si>
    <t xml:space="preserve">Q9LEQ3</t>
  </si>
  <si>
    <t xml:space="preserve">Q8GUL8</t>
  </si>
  <si>
    <t xml:space="preserve">P59833</t>
  </si>
  <si>
    <t xml:space="preserve">Q8LC95</t>
  </si>
  <si>
    <t xml:space="preserve">Q3E8W4</t>
  </si>
  <si>
    <t xml:space="preserve">C0LGU0</t>
  </si>
  <si>
    <t xml:space="preserve">Q9LTG5</t>
  </si>
  <si>
    <t xml:space="preserve">Q9FID9</t>
  </si>
  <si>
    <t xml:space="preserve">Probable receptor-like protein kinase At5g38990 (EC 2.7.11.-)</t>
  </si>
  <si>
    <t xml:space="preserve">F4K4R6</t>
  </si>
  <si>
    <t xml:space="preserve">Q38890</t>
  </si>
  <si>
    <t xml:space="preserve">Q8GZ99</t>
  </si>
  <si>
    <t xml:space="preserve">At5g49760 (Leucine-rich repeat protein kinase-like protein) (Leucine-rich repeat receptor-like protein kinase) (Putative receptor protein kinase)</t>
  </si>
  <si>
    <t xml:space="preserve">O81210</t>
  </si>
  <si>
    <t xml:space="preserve">Q9FHN6</t>
  </si>
  <si>
    <t xml:space="preserve">Q9FJ62</t>
  </si>
  <si>
    <t xml:space="preserve">Q9FGH4</t>
  </si>
  <si>
    <t xml:space="preserve">Q39065</t>
  </si>
  <si>
    <t xml:space="preserve">Copper transporter 1 (AtCOPT1)</t>
  </si>
  <si>
    <t xml:space="preserve">Q8VYI9</t>
  </si>
  <si>
    <t xml:space="preserve">Q93XX5</t>
  </si>
  <si>
    <t xml:space="preserve">Total of sequons</t>
  </si>
  <si>
    <t xml:space="preserve">N-glycosylated PMPs</t>
  </si>
  <si>
    <r>
      <rPr>
        <b val="true"/>
        <sz val="10"/>
        <rFont val="Arial"/>
        <family val="2"/>
      </rPr>
      <t xml:space="preserve">TMHMM_N-glyc_A.th.PMPs</t>
    </r>
    <r>
      <rPr>
        <sz val="10"/>
        <rFont val="Arial"/>
        <family val="2"/>
      </rPr>
      <t xml:space="preserve">: List of putative N-glycosylated </t>
    </r>
    <r>
      <rPr>
        <i val="true"/>
        <sz val="10"/>
        <rFont val="Arial"/>
        <family val="2"/>
      </rPr>
      <t xml:space="preserve">Arabidopsis thaliana</t>
    </r>
    <r>
      <rPr>
        <sz val="10"/>
        <rFont val="Arial"/>
        <family val="2"/>
      </rPr>
      <t xml:space="preserve"> plasma membrane proteins</t>
    </r>
  </si>
  <si>
    <t xml:space="preserve">num_sites_tmhmm</t>
  </si>
  <si>
    <r>
      <rPr>
        <b val="true"/>
        <sz val="10"/>
        <rFont val="Arial"/>
        <family val="2"/>
      </rPr>
      <t xml:space="preserve">Phobius_A.th.PMPs N-glyc sites:</t>
    </r>
    <r>
      <rPr>
        <sz val="10"/>
        <rFont val="Arial"/>
        <family val="2"/>
      </rPr>
      <t xml:space="preserve"> Identification of probable N-glycosylated sequons. Analysis was first performed on the 183 putative integral plasma membrane proteins, using the NetGlyc prediction server (http://www.cbs.dtu.dk/services/NetNGlyc/). Sequons having negative score or containing Pro-X1 or Pro-X2 were excluded.  The relative position of sequons with respect to the topology was then analyzed by comparison of NetGlyc prediction and Phobius topology data. The algorithm indicates as putative N-glycosylation sites only signals localized in the extra-cytoplasmic side(s) of the trans-membrane proteins, and positioned at minimal distances of 12 and 14 residues, after the end and before the beginning of a TM segment, respectively.</t>
    </r>
  </si>
  <si>
    <t xml:space="preserve">Q9C7F7</t>
  </si>
  <si>
    <t xml:space="preserve">Q6NKW9</t>
  </si>
  <si>
    <t xml:space="preserve">Q9ZVC7</t>
  </si>
  <si>
    <t xml:space="preserve">Q9LSE7</t>
  </si>
  <si>
    <t xml:space="preserve">AT3g25290/MJL12_25 (At3g25290/MJL12_25) (Genomic DNA</t>
  </si>
  <si>
    <t xml:space="preserve">Q9C5G5</t>
  </si>
  <si>
    <t xml:space="preserve">Q8GYA4</t>
  </si>
  <si>
    <t xml:space="preserve">Cysteine-rich receptor-like protein kinase 10 (Cysteine-rich RLK10) (EC 2.7.11.-) (Receptor-like protein kinase 4)</t>
  </si>
  <si>
    <t xml:space="preserve">Q39131</t>
  </si>
  <si>
    <t xml:space="preserve">Q9FFH5</t>
  </si>
  <si>
    <t xml:space="preserve">Prohibitin-7</t>
  </si>
  <si>
    <r>
      <rPr>
        <b val="true"/>
        <sz val="10"/>
        <rFont val="Arial"/>
        <family val="2"/>
      </rPr>
      <t xml:space="preserve">Phobius_N-glyc_A.th.PMPs:</t>
    </r>
    <r>
      <rPr>
        <sz val="10"/>
        <rFont val="Arial"/>
        <family val="2"/>
      </rPr>
      <t xml:space="preserve"> List of putative N-glycosylated</t>
    </r>
    <r>
      <rPr>
        <i val="true"/>
        <sz val="10"/>
        <rFont val="Arial"/>
        <family val="2"/>
      </rPr>
      <t xml:space="preserve"> Arabidopsis thaliana</t>
    </r>
    <r>
      <rPr>
        <sz val="10"/>
        <rFont val="Arial"/>
        <family val="2"/>
      </rPr>
      <t xml:space="preserve"> plasma proteins</t>
    </r>
  </si>
  <si>
    <t xml:space="preserve">num_sites_phobiu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85"/>
    <col collapsed="false" customWidth="true" hidden="false" outlineLevel="0" max="2" min="2" style="2" width="55.14"/>
    <col collapsed="false" customWidth="false" hidden="false" outlineLevel="0" max="257" min="3" style="2" width="9.14"/>
  </cols>
  <sheetData>
    <row r="1" customFormat="false" ht="12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2.7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5" customFormat="false" ht="12.75" hidden="false" customHeight="false" outlineLevel="0" collapsed="false">
      <c r="A5" s="1" t="s">
        <v>1</v>
      </c>
      <c r="B5" s="4" t="s">
        <v>2</v>
      </c>
    </row>
    <row r="6" customFormat="false" ht="12.75" hidden="false" customHeight="false" outlineLevel="0" collapsed="false">
      <c r="A6" s="5" t="s">
        <v>3</v>
      </c>
      <c r="B6" s="5" t="s">
        <v>4</v>
      </c>
      <c r="C6" s="6"/>
      <c r="D6" s="6"/>
      <c r="E6" s="6"/>
      <c r="F6" s="6"/>
      <c r="G6" s="6"/>
      <c r="H6" s="6"/>
      <c r="I6" s="6"/>
      <c r="J6" s="6"/>
      <c r="K6" s="6"/>
    </row>
    <row r="7" customFormat="false" ht="12.75" hidden="false" customHeight="false" outlineLevel="0" collapsed="false">
      <c r="A7" s="5" t="s">
        <v>5</v>
      </c>
      <c r="B7" s="5" t="s">
        <v>6</v>
      </c>
      <c r="C7" s="6"/>
      <c r="D7" s="6"/>
      <c r="E7" s="6"/>
      <c r="F7" s="6"/>
      <c r="G7" s="6"/>
      <c r="H7" s="6"/>
      <c r="I7" s="6"/>
      <c r="J7" s="6"/>
      <c r="K7" s="6"/>
    </row>
    <row r="8" customFormat="false" ht="12.75" hidden="false" customHeight="false" outlineLevel="0" collapsed="false">
      <c r="A8" s="5" t="s">
        <v>7</v>
      </c>
      <c r="B8" s="5" t="s">
        <v>8</v>
      </c>
      <c r="C8" s="6"/>
      <c r="D8" s="6"/>
      <c r="E8" s="6"/>
      <c r="F8" s="6"/>
      <c r="G8" s="6"/>
      <c r="H8" s="6"/>
      <c r="I8" s="6"/>
      <c r="J8" s="6"/>
      <c r="K8" s="6"/>
    </row>
    <row r="9" customFormat="false" ht="12.75" hidden="false" customHeight="false" outlineLevel="0" collapsed="false">
      <c r="A9" s="5" t="s">
        <v>9</v>
      </c>
      <c r="B9" s="5" t="s">
        <v>10</v>
      </c>
      <c r="C9" s="6"/>
      <c r="D9" s="6"/>
      <c r="E9" s="6"/>
      <c r="F9" s="6"/>
      <c r="G9" s="6"/>
      <c r="H9" s="6"/>
      <c r="I9" s="6"/>
      <c r="J9" s="6"/>
      <c r="K9" s="6"/>
    </row>
    <row r="10" customFormat="false" ht="12.75" hidden="false" customHeight="false" outlineLevel="0" collapsed="false">
      <c r="A10" s="5" t="s">
        <v>11</v>
      </c>
      <c r="B10" s="5" t="s">
        <v>12</v>
      </c>
      <c r="C10" s="6"/>
      <c r="D10" s="6"/>
      <c r="E10" s="6"/>
      <c r="F10" s="6"/>
      <c r="G10" s="6"/>
      <c r="H10" s="6"/>
      <c r="I10" s="6"/>
      <c r="J10" s="6"/>
      <c r="K10" s="6"/>
    </row>
    <row r="11" customFormat="false" ht="12.75" hidden="false" customHeight="false" outlineLevel="0" collapsed="false">
      <c r="A11" s="5" t="s">
        <v>13</v>
      </c>
      <c r="B11" s="5" t="s">
        <v>14</v>
      </c>
      <c r="C11" s="6"/>
      <c r="D11" s="6"/>
      <c r="E11" s="6"/>
      <c r="F11" s="6"/>
      <c r="G11" s="6"/>
      <c r="H11" s="6"/>
      <c r="I11" s="6"/>
      <c r="J11" s="6"/>
      <c r="K11" s="6"/>
    </row>
    <row r="12" customFormat="false" ht="12.75" hidden="false" customHeight="false" outlineLevel="0" collapsed="false">
      <c r="A12" s="5" t="s">
        <v>15</v>
      </c>
      <c r="B12" s="5" t="s">
        <v>16</v>
      </c>
      <c r="C12" s="6"/>
      <c r="D12" s="6"/>
      <c r="E12" s="6"/>
      <c r="F12" s="6"/>
      <c r="G12" s="6"/>
      <c r="H12" s="6"/>
      <c r="I12" s="6"/>
      <c r="J12" s="6"/>
      <c r="K12" s="6"/>
    </row>
    <row r="13" customFormat="false" ht="12.75" hidden="false" customHeight="false" outlineLevel="0" collapsed="false">
      <c r="A13" s="5" t="s">
        <v>17</v>
      </c>
      <c r="B13" s="5" t="s">
        <v>18</v>
      </c>
      <c r="C13" s="6"/>
      <c r="D13" s="6"/>
      <c r="E13" s="6"/>
      <c r="F13" s="6"/>
      <c r="G13" s="6"/>
      <c r="H13" s="6"/>
      <c r="I13" s="6"/>
      <c r="J13" s="6"/>
      <c r="K13" s="6"/>
    </row>
    <row r="14" customFormat="false" ht="12.75" hidden="false" customHeight="false" outlineLevel="0" collapsed="false">
      <c r="A14" s="5" t="s">
        <v>19</v>
      </c>
      <c r="B14" s="5" t="s">
        <v>20</v>
      </c>
      <c r="C14" s="6"/>
      <c r="D14" s="6"/>
      <c r="E14" s="6"/>
      <c r="F14" s="6"/>
      <c r="G14" s="6"/>
      <c r="H14" s="6"/>
      <c r="I14" s="6"/>
      <c r="J14" s="6"/>
      <c r="K14" s="6"/>
    </row>
    <row r="15" customFormat="false" ht="12.75" hidden="false" customHeight="false" outlineLevel="0" collapsed="false">
      <c r="A15" s="5" t="s">
        <v>21</v>
      </c>
      <c r="B15" s="5" t="s">
        <v>22</v>
      </c>
      <c r="C15" s="6"/>
      <c r="D15" s="6"/>
      <c r="E15" s="6"/>
      <c r="F15" s="6"/>
      <c r="G15" s="6"/>
      <c r="H15" s="6"/>
      <c r="I15" s="6"/>
      <c r="J15" s="6"/>
      <c r="K15" s="6"/>
    </row>
    <row r="16" customFormat="false" ht="12.75" hidden="false" customHeight="false" outlineLevel="0" collapsed="false">
      <c r="A16" s="5" t="s">
        <v>23</v>
      </c>
      <c r="B16" s="5" t="s">
        <v>24</v>
      </c>
      <c r="C16" s="6"/>
      <c r="D16" s="6"/>
      <c r="E16" s="6"/>
      <c r="F16" s="6"/>
      <c r="G16" s="6"/>
      <c r="H16" s="6"/>
      <c r="I16" s="6"/>
      <c r="J16" s="6"/>
      <c r="K16" s="6"/>
    </row>
    <row r="17" customFormat="false" ht="12.75" hidden="false" customHeight="false" outlineLevel="0" collapsed="false">
      <c r="A17" s="5" t="s">
        <v>25</v>
      </c>
      <c r="B17" s="5" t="s">
        <v>26</v>
      </c>
      <c r="C17" s="6"/>
      <c r="D17" s="6"/>
      <c r="E17" s="6"/>
      <c r="F17" s="6"/>
      <c r="G17" s="6"/>
      <c r="H17" s="6"/>
      <c r="I17" s="6"/>
      <c r="J17" s="6"/>
      <c r="K17" s="6"/>
    </row>
    <row r="18" customFormat="false" ht="12.75" hidden="false" customHeight="false" outlineLevel="0" collapsed="false">
      <c r="A18" s="5" t="s">
        <v>27</v>
      </c>
      <c r="B18" s="5" t="s">
        <v>28</v>
      </c>
      <c r="C18" s="6"/>
      <c r="D18" s="6"/>
      <c r="E18" s="6"/>
      <c r="F18" s="6"/>
      <c r="G18" s="6"/>
      <c r="H18" s="6"/>
      <c r="I18" s="6"/>
      <c r="J18" s="6"/>
      <c r="K18" s="6"/>
    </row>
    <row r="19" customFormat="false" ht="12.75" hidden="false" customHeight="false" outlineLevel="0" collapsed="false">
      <c r="A19" s="5" t="s">
        <v>29</v>
      </c>
      <c r="B19" s="5" t="s">
        <v>30</v>
      </c>
      <c r="C19" s="6"/>
      <c r="D19" s="6"/>
      <c r="E19" s="6"/>
      <c r="F19" s="6"/>
      <c r="G19" s="6"/>
      <c r="H19" s="6"/>
      <c r="I19" s="6"/>
      <c r="J19" s="6"/>
      <c r="K19" s="6"/>
    </row>
    <row r="20" customFormat="false" ht="12.75" hidden="false" customHeight="false" outlineLevel="0" collapsed="false">
      <c r="A20" s="5" t="s">
        <v>31</v>
      </c>
      <c r="B20" s="5" t="s">
        <v>32</v>
      </c>
      <c r="C20" s="6"/>
      <c r="D20" s="6"/>
      <c r="E20" s="6"/>
      <c r="F20" s="6"/>
      <c r="G20" s="6"/>
      <c r="H20" s="6"/>
      <c r="I20" s="6"/>
      <c r="J20" s="6"/>
      <c r="K20" s="6"/>
    </row>
    <row r="21" customFormat="false" ht="12.75" hidden="false" customHeight="false" outlineLevel="0" collapsed="false">
      <c r="A21" s="5" t="s">
        <v>33</v>
      </c>
      <c r="B21" s="5" t="s">
        <v>34</v>
      </c>
      <c r="C21" s="6"/>
      <c r="D21" s="6"/>
      <c r="E21" s="6"/>
      <c r="F21" s="6"/>
      <c r="G21" s="6"/>
      <c r="H21" s="6"/>
      <c r="I21" s="6"/>
      <c r="J21" s="6"/>
      <c r="K21" s="6"/>
    </row>
    <row r="22" customFormat="false" ht="12.75" hidden="false" customHeight="false" outlineLevel="0" collapsed="false">
      <c r="A22" s="5" t="s">
        <v>35</v>
      </c>
      <c r="B22" s="5" t="s">
        <v>36</v>
      </c>
      <c r="C22" s="6"/>
      <c r="D22" s="6"/>
      <c r="E22" s="6"/>
      <c r="F22" s="6"/>
      <c r="G22" s="6"/>
      <c r="H22" s="6"/>
      <c r="I22" s="6"/>
      <c r="J22" s="6"/>
      <c r="K22" s="6"/>
    </row>
    <row r="23" customFormat="false" ht="12.75" hidden="false" customHeight="false" outlineLevel="0" collapsed="false">
      <c r="A23" s="5" t="s">
        <v>37</v>
      </c>
      <c r="B23" s="5" t="s">
        <v>38</v>
      </c>
      <c r="C23" s="6"/>
      <c r="D23" s="6"/>
      <c r="E23" s="6"/>
      <c r="F23" s="6"/>
      <c r="G23" s="6"/>
      <c r="H23" s="6"/>
      <c r="I23" s="6"/>
      <c r="J23" s="6"/>
      <c r="K23" s="6"/>
    </row>
    <row r="24" customFormat="false" ht="12.75" hidden="false" customHeight="false" outlineLevel="0" collapsed="false">
      <c r="A24" s="5" t="s">
        <v>39</v>
      </c>
      <c r="B24" s="5" t="s">
        <v>40</v>
      </c>
      <c r="C24" s="6"/>
      <c r="D24" s="6"/>
      <c r="E24" s="6"/>
      <c r="F24" s="6"/>
      <c r="G24" s="6"/>
      <c r="H24" s="6"/>
      <c r="I24" s="6"/>
      <c r="J24" s="6"/>
      <c r="K24" s="6"/>
    </row>
    <row r="25" customFormat="false" ht="12.75" hidden="false" customHeight="false" outlineLevel="0" collapsed="false">
      <c r="A25" s="5" t="s">
        <v>41</v>
      </c>
      <c r="B25" s="5" t="s">
        <v>42</v>
      </c>
      <c r="C25" s="6"/>
      <c r="D25" s="6"/>
      <c r="E25" s="6"/>
      <c r="F25" s="6"/>
      <c r="G25" s="6"/>
      <c r="H25" s="6"/>
      <c r="I25" s="6"/>
      <c r="J25" s="6"/>
      <c r="K25" s="6"/>
    </row>
    <row r="26" customFormat="false" ht="12.75" hidden="false" customHeight="false" outlineLevel="0" collapsed="false">
      <c r="A26" s="5" t="s">
        <v>43</v>
      </c>
      <c r="B26" s="5" t="s">
        <v>44</v>
      </c>
      <c r="C26" s="6"/>
      <c r="D26" s="6"/>
      <c r="E26" s="6"/>
      <c r="F26" s="6"/>
      <c r="G26" s="6"/>
      <c r="H26" s="6"/>
      <c r="I26" s="6"/>
      <c r="J26" s="6"/>
      <c r="K26" s="6"/>
    </row>
    <row r="27" customFormat="false" ht="12.75" hidden="false" customHeight="false" outlineLevel="0" collapsed="false">
      <c r="A27" s="5" t="s">
        <v>45</v>
      </c>
      <c r="B27" s="5" t="s">
        <v>46</v>
      </c>
      <c r="C27" s="6"/>
      <c r="D27" s="6"/>
      <c r="E27" s="6"/>
      <c r="F27" s="6"/>
      <c r="G27" s="6"/>
      <c r="H27" s="6"/>
      <c r="I27" s="6"/>
      <c r="J27" s="6"/>
      <c r="K27" s="6"/>
    </row>
    <row r="28" customFormat="false" ht="12.75" hidden="false" customHeight="false" outlineLevel="0" collapsed="false">
      <c r="A28" s="5" t="s">
        <v>47</v>
      </c>
      <c r="B28" s="5" t="s">
        <v>48</v>
      </c>
      <c r="C28" s="6"/>
      <c r="D28" s="6"/>
      <c r="E28" s="6"/>
      <c r="F28" s="6"/>
      <c r="G28" s="6"/>
      <c r="H28" s="6"/>
      <c r="I28" s="6"/>
      <c r="J28" s="6"/>
      <c r="K28" s="6"/>
    </row>
    <row r="29" customFormat="false" ht="12.75" hidden="false" customHeight="false" outlineLevel="0" collapsed="false">
      <c r="A29" s="5" t="s">
        <v>49</v>
      </c>
      <c r="B29" s="5" t="s">
        <v>50</v>
      </c>
      <c r="C29" s="6"/>
      <c r="D29" s="6"/>
      <c r="E29" s="6"/>
      <c r="F29" s="6"/>
      <c r="G29" s="6"/>
      <c r="H29" s="6"/>
      <c r="I29" s="6"/>
      <c r="J29" s="6"/>
      <c r="K29" s="6"/>
    </row>
    <row r="30" customFormat="false" ht="12.75" hidden="false" customHeight="false" outlineLevel="0" collapsed="false">
      <c r="A30" s="5" t="s">
        <v>51</v>
      </c>
      <c r="B30" s="5" t="s">
        <v>52</v>
      </c>
      <c r="C30" s="6"/>
      <c r="D30" s="6"/>
      <c r="E30" s="6"/>
      <c r="F30" s="6"/>
      <c r="G30" s="6"/>
      <c r="H30" s="6"/>
      <c r="I30" s="6"/>
      <c r="J30" s="6"/>
      <c r="K30" s="6"/>
    </row>
    <row r="31" customFormat="false" ht="12.75" hidden="false" customHeight="false" outlineLevel="0" collapsed="false">
      <c r="A31" s="5" t="s">
        <v>53</v>
      </c>
      <c r="B31" s="5" t="s">
        <v>54</v>
      </c>
      <c r="C31" s="6"/>
      <c r="D31" s="6"/>
      <c r="E31" s="6"/>
      <c r="F31" s="6"/>
      <c r="G31" s="6"/>
      <c r="H31" s="6"/>
      <c r="I31" s="6"/>
      <c r="J31" s="6"/>
      <c r="K31" s="6"/>
    </row>
    <row r="32" customFormat="false" ht="12.75" hidden="false" customHeight="false" outlineLevel="0" collapsed="false">
      <c r="A32" s="5" t="s">
        <v>55</v>
      </c>
      <c r="B32" s="5" t="s">
        <v>56</v>
      </c>
      <c r="C32" s="6"/>
      <c r="D32" s="6"/>
      <c r="E32" s="6"/>
      <c r="F32" s="6"/>
      <c r="G32" s="6"/>
      <c r="H32" s="6"/>
      <c r="I32" s="6"/>
      <c r="J32" s="6"/>
      <c r="K32" s="6"/>
    </row>
    <row r="33" customFormat="false" ht="12.75" hidden="false" customHeight="false" outlineLevel="0" collapsed="false">
      <c r="A33" s="5" t="s">
        <v>57</v>
      </c>
      <c r="B33" s="5" t="s">
        <v>58</v>
      </c>
      <c r="C33" s="6"/>
      <c r="D33" s="6"/>
      <c r="E33" s="6"/>
      <c r="F33" s="6"/>
      <c r="G33" s="6"/>
      <c r="H33" s="6"/>
      <c r="I33" s="6"/>
      <c r="J33" s="6"/>
      <c r="K33" s="6"/>
    </row>
    <row r="34" customFormat="false" ht="12.75" hidden="false" customHeight="false" outlineLevel="0" collapsed="false">
      <c r="A34" s="5" t="s">
        <v>59</v>
      </c>
      <c r="B34" s="5" t="s">
        <v>60</v>
      </c>
      <c r="C34" s="6"/>
      <c r="D34" s="6"/>
      <c r="E34" s="6"/>
      <c r="F34" s="6"/>
      <c r="G34" s="6"/>
      <c r="H34" s="6"/>
      <c r="I34" s="6"/>
      <c r="J34" s="6"/>
      <c r="K34" s="6"/>
    </row>
    <row r="35" customFormat="false" ht="12.75" hidden="false" customHeight="false" outlineLevel="0" collapsed="false">
      <c r="A35" s="5" t="s">
        <v>61</v>
      </c>
      <c r="B35" s="5" t="s">
        <v>62</v>
      </c>
      <c r="C35" s="6"/>
      <c r="D35" s="6"/>
      <c r="E35" s="6"/>
      <c r="F35" s="6"/>
      <c r="G35" s="6"/>
      <c r="H35" s="6"/>
      <c r="I35" s="6"/>
      <c r="J35" s="6"/>
      <c r="K35" s="6"/>
    </row>
    <row r="36" customFormat="false" ht="12.75" hidden="false" customHeight="false" outlineLevel="0" collapsed="false">
      <c r="A36" s="5" t="s">
        <v>63</v>
      </c>
      <c r="B36" s="5" t="s">
        <v>64</v>
      </c>
      <c r="C36" s="6"/>
      <c r="D36" s="6"/>
      <c r="E36" s="6"/>
      <c r="F36" s="6"/>
      <c r="G36" s="6"/>
      <c r="H36" s="6"/>
      <c r="I36" s="6"/>
      <c r="J36" s="6"/>
      <c r="K36" s="6"/>
    </row>
    <row r="37" customFormat="false" ht="12.75" hidden="false" customHeight="false" outlineLevel="0" collapsed="false">
      <c r="A37" s="5" t="s">
        <v>65</v>
      </c>
      <c r="B37" s="5" t="s">
        <v>66</v>
      </c>
      <c r="C37" s="6"/>
      <c r="D37" s="6"/>
      <c r="E37" s="6"/>
      <c r="F37" s="6"/>
      <c r="G37" s="6"/>
      <c r="H37" s="6"/>
      <c r="I37" s="6"/>
      <c r="J37" s="6"/>
      <c r="K37" s="6"/>
    </row>
    <row r="38" customFormat="false" ht="12.75" hidden="false" customHeight="false" outlineLevel="0" collapsed="false">
      <c r="A38" s="5" t="s">
        <v>67</v>
      </c>
      <c r="B38" s="5" t="s">
        <v>68</v>
      </c>
      <c r="C38" s="6"/>
      <c r="D38" s="6"/>
      <c r="E38" s="6"/>
      <c r="F38" s="6"/>
      <c r="G38" s="6"/>
      <c r="H38" s="6"/>
      <c r="I38" s="6"/>
      <c r="J38" s="6"/>
      <c r="K38" s="6"/>
    </row>
    <row r="39" customFormat="false" ht="12.75" hidden="false" customHeight="false" outlineLevel="0" collapsed="false">
      <c r="A39" s="5" t="s">
        <v>69</v>
      </c>
      <c r="B39" s="5" t="s">
        <v>70</v>
      </c>
      <c r="C39" s="6"/>
      <c r="D39" s="6"/>
      <c r="E39" s="6"/>
      <c r="F39" s="6"/>
      <c r="G39" s="6"/>
      <c r="H39" s="6"/>
      <c r="I39" s="6"/>
      <c r="J39" s="6"/>
      <c r="K39" s="6"/>
    </row>
    <row r="40" customFormat="false" ht="12.75" hidden="false" customHeight="false" outlineLevel="0" collapsed="false">
      <c r="A40" s="5" t="s">
        <v>71</v>
      </c>
      <c r="B40" s="5" t="s">
        <v>72</v>
      </c>
      <c r="C40" s="6"/>
      <c r="D40" s="6"/>
      <c r="E40" s="6"/>
      <c r="F40" s="6"/>
      <c r="G40" s="6"/>
      <c r="H40" s="6"/>
      <c r="I40" s="6"/>
      <c r="J40" s="6"/>
      <c r="K40" s="6"/>
    </row>
    <row r="41" customFormat="false" ht="12.75" hidden="false" customHeight="false" outlineLevel="0" collapsed="false">
      <c r="A41" s="5" t="s">
        <v>73</v>
      </c>
      <c r="B41" s="5" t="s">
        <v>74</v>
      </c>
      <c r="C41" s="6"/>
      <c r="D41" s="6"/>
      <c r="E41" s="6"/>
      <c r="F41" s="6"/>
      <c r="G41" s="6"/>
      <c r="H41" s="6"/>
      <c r="I41" s="6"/>
      <c r="J41" s="6"/>
      <c r="K41" s="6"/>
    </row>
    <row r="42" customFormat="false" ht="12.75" hidden="false" customHeight="false" outlineLevel="0" collapsed="false">
      <c r="A42" s="5" t="s">
        <v>75</v>
      </c>
      <c r="B42" s="5" t="s">
        <v>76</v>
      </c>
      <c r="C42" s="6"/>
      <c r="D42" s="6"/>
      <c r="E42" s="6"/>
      <c r="F42" s="6"/>
      <c r="G42" s="6"/>
      <c r="H42" s="6"/>
      <c r="I42" s="6"/>
      <c r="J42" s="6"/>
      <c r="K42" s="6"/>
    </row>
    <row r="43" customFormat="false" ht="12.75" hidden="false" customHeight="false" outlineLevel="0" collapsed="false">
      <c r="A43" s="5" t="s">
        <v>77</v>
      </c>
      <c r="B43" s="5" t="s">
        <v>78</v>
      </c>
      <c r="C43" s="6"/>
      <c r="D43" s="6"/>
      <c r="E43" s="6"/>
      <c r="F43" s="6"/>
      <c r="G43" s="6"/>
      <c r="H43" s="6"/>
      <c r="I43" s="6"/>
      <c r="J43" s="6"/>
      <c r="K43" s="6"/>
    </row>
    <row r="44" customFormat="false" ht="12.75" hidden="false" customHeight="false" outlineLevel="0" collapsed="false">
      <c r="A44" s="5" t="s">
        <v>79</v>
      </c>
      <c r="B44" s="5" t="s">
        <v>80</v>
      </c>
      <c r="C44" s="6"/>
      <c r="D44" s="6"/>
      <c r="E44" s="6"/>
      <c r="F44" s="6"/>
      <c r="G44" s="6"/>
      <c r="H44" s="6"/>
      <c r="I44" s="6"/>
      <c r="J44" s="6"/>
      <c r="K44" s="6"/>
    </row>
    <row r="45" customFormat="false" ht="12.75" hidden="false" customHeight="false" outlineLevel="0" collapsed="false">
      <c r="A45" s="5" t="s">
        <v>81</v>
      </c>
      <c r="B45" s="5" t="s">
        <v>82</v>
      </c>
      <c r="C45" s="6"/>
      <c r="D45" s="6"/>
      <c r="E45" s="6"/>
      <c r="F45" s="6"/>
      <c r="G45" s="6"/>
      <c r="H45" s="6"/>
      <c r="I45" s="6"/>
      <c r="J45" s="6"/>
      <c r="K45" s="6"/>
    </row>
    <row r="46" customFormat="false" ht="12.75" hidden="false" customHeight="false" outlineLevel="0" collapsed="false">
      <c r="A46" s="5" t="s">
        <v>83</v>
      </c>
      <c r="B46" s="7" t="s">
        <v>84</v>
      </c>
      <c r="C46" s="6"/>
      <c r="D46" s="6"/>
      <c r="E46" s="6"/>
      <c r="F46" s="6"/>
      <c r="G46" s="6"/>
      <c r="H46" s="6"/>
      <c r="I46" s="6"/>
      <c r="J46" s="6"/>
      <c r="K46" s="6"/>
    </row>
    <row r="47" customFormat="false" ht="12.75" hidden="false" customHeight="false" outlineLevel="0" collapsed="false">
      <c r="A47" s="5" t="s">
        <v>85</v>
      </c>
      <c r="B47" s="5" t="s">
        <v>86</v>
      </c>
      <c r="C47" s="6"/>
      <c r="D47" s="6"/>
      <c r="E47" s="6"/>
      <c r="F47" s="6"/>
      <c r="G47" s="6"/>
      <c r="H47" s="6"/>
      <c r="I47" s="6"/>
      <c r="J47" s="6"/>
      <c r="K47" s="6"/>
    </row>
    <row r="48" customFormat="false" ht="12.75" hidden="false" customHeight="false" outlineLevel="0" collapsed="false">
      <c r="A48" s="5" t="s">
        <v>87</v>
      </c>
      <c r="B48" s="5" t="s">
        <v>88</v>
      </c>
      <c r="C48" s="6"/>
      <c r="D48" s="6"/>
      <c r="E48" s="6"/>
      <c r="F48" s="6"/>
      <c r="G48" s="6"/>
      <c r="H48" s="6"/>
      <c r="I48" s="6"/>
      <c r="J48" s="6"/>
      <c r="K48" s="6"/>
    </row>
    <row r="49" customFormat="false" ht="12.75" hidden="false" customHeight="false" outlineLevel="0" collapsed="false">
      <c r="A49" s="5" t="s">
        <v>89</v>
      </c>
      <c r="B49" s="5" t="s">
        <v>90</v>
      </c>
      <c r="C49" s="6"/>
      <c r="D49" s="6"/>
      <c r="E49" s="6"/>
      <c r="F49" s="6"/>
      <c r="G49" s="6"/>
      <c r="H49" s="6"/>
      <c r="I49" s="6"/>
      <c r="J49" s="6"/>
      <c r="K49" s="6"/>
    </row>
    <row r="50" customFormat="false" ht="12.75" hidden="false" customHeight="false" outlineLevel="0" collapsed="false">
      <c r="A50" s="5" t="s">
        <v>91</v>
      </c>
      <c r="B50" s="5" t="s">
        <v>92</v>
      </c>
      <c r="C50" s="6"/>
      <c r="D50" s="6"/>
      <c r="E50" s="6"/>
      <c r="F50" s="6"/>
      <c r="G50" s="6"/>
      <c r="H50" s="6"/>
      <c r="I50" s="6"/>
      <c r="J50" s="6"/>
      <c r="K50" s="6"/>
    </row>
    <row r="51" customFormat="false" ht="12.75" hidden="false" customHeight="false" outlineLevel="0" collapsed="false">
      <c r="A51" s="5" t="s">
        <v>93</v>
      </c>
      <c r="B51" s="5" t="s">
        <v>94</v>
      </c>
      <c r="C51" s="6"/>
      <c r="D51" s="6"/>
      <c r="E51" s="6"/>
      <c r="F51" s="6"/>
      <c r="G51" s="6"/>
      <c r="H51" s="6"/>
      <c r="I51" s="6"/>
      <c r="J51" s="6"/>
      <c r="K51" s="6"/>
    </row>
    <row r="52" customFormat="false" ht="12.75" hidden="false" customHeight="false" outlineLevel="0" collapsed="false">
      <c r="A52" s="5" t="s">
        <v>95</v>
      </c>
      <c r="B52" s="5" t="s">
        <v>96</v>
      </c>
      <c r="C52" s="6"/>
      <c r="D52" s="6"/>
      <c r="E52" s="6"/>
      <c r="F52" s="6"/>
      <c r="G52" s="6"/>
      <c r="H52" s="6"/>
      <c r="I52" s="6"/>
      <c r="J52" s="6"/>
      <c r="K52" s="6"/>
    </row>
    <row r="53" customFormat="false" ht="12.75" hidden="false" customHeight="false" outlineLevel="0" collapsed="false">
      <c r="A53" s="5" t="s">
        <v>97</v>
      </c>
      <c r="B53" s="5" t="s">
        <v>98</v>
      </c>
      <c r="C53" s="6"/>
      <c r="D53" s="6"/>
      <c r="E53" s="6"/>
      <c r="F53" s="6"/>
      <c r="G53" s="6"/>
      <c r="H53" s="6"/>
      <c r="I53" s="6"/>
      <c r="J53" s="6"/>
      <c r="K53" s="6"/>
    </row>
    <row r="54" customFormat="false" ht="12.75" hidden="false" customHeight="false" outlineLevel="0" collapsed="false">
      <c r="A54" s="5" t="s">
        <v>99</v>
      </c>
      <c r="B54" s="5" t="s">
        <v>100</v>
      </c>
      <c r="C54" s="6"/>
      <c r="D54" s="6"/>
      <c r="E54" s="6"/>
      <c r="F54" s="6"/>
      <c r="G54" s="6"/>
      <c r="H54" s="6"/>
      <c r="I54" s="6"/>
      <c r="J54" s="6"/>
      <c r="K54" s="6"/>
    </row>
    <row r="55" customFormat="false" ht="12.75" hidden="false" customHeight="false" outlineLevel="0" collapsed="false">
      <c r="A55" s="5" t="s">
        <v>101</v>
      </c>
      <c r="B55" s="5" t="s">
        <v>102</v>
      </c>
      <c r="C55" s="6"/>
      <c r="D55" s="6"/>
      <c r="E55" s="6"/>
      <c r="F55" s="6"/>
      <c r="G55" s="6"/>
      <c r="H55" s="6"/>
      <c r="I55" s="6"/>
      <c r="J55" s="6"/>
      <c r="K55" s="6"/>
    </row>
    <row r="56" customFormat="false" ht="12.75" hidden="false" customHeight="false" outlineLevel="0" collapsed="false">
      <c r="A56" s="5" t="s">
        <v>103</v>
      </c>
      <c r="B56" s="5" t="s">
        <v>104</v>
      </c>
      <c r="C56" s="6"/>
      <c r="D56" s="6"/>
      <c r="E56" s="6"/>
      <c r="F56" s="6"/>
      <c r="G56" s="6"/>
      <c r="H56" s="6"/>
      <c r="I56" s="6"/>
      <c r="J56" s="6"/>
      <c r="K56" s="6"/>
    </row>
    <row r="57" customFormat="false" ht="12.75" hidden="false" customHeight="false" outlineLevel="0" collapsed="false">
      <c r="A57" s="5" t="s">
        <v>105</v>
      </c>
      <c r="B57" s="5" t="s">
        <v>106</v>
      </c>
      <c r="C57" s="6"/>
      <c r="D57" s="6"/>
      <c r="E57" s="6"/>
      <c r="F57" s="6"/>
      <c r="G57" s="6"/>
      <c r="H57" s="6"/>
      <c r="I57" s="6"/>
      <c r="J57" s="6"/>
      <c r="K57" s="6"/>
    </row>
    <row r="58" customFormat="false" ht="12.75" hidden="false" customHeight="false" outlineLevel="0" collapsed="false">
      <c r="A58" s="5" t="s">
        <v>107</v>
      </c>
      <c r="B58" s="5" t="s">
        <v>108</v>
      </c>
      <c r="C58" s="6"/>
      <c r="D58" s="6"/>
      <c r="E58" s="6"/>
      <c r="F58" s="6"/>
      <c r="G58" s="6"/>
      <c r="H58" s="6"/>
      <c r="I58" s="6"/>
      <c r="J58" s="6"/>
      <c r="K58" s="6"/>
    </row>
    <row r="59" customFormat="false" ht="12.75" hidden="false" customHeight="false" outlineLevel="0" collapsed="false">
      <c r="A59" s="5" t="s">
        <v>109</v>
      </c>
      <c r="B59" s="5" t="s">
        <v>110</v>
      </c>
      <c r="C59" s="6"/>
      <c r="D59" s="6"/>
      <c r="E59" s="6"/>
      <c r="F59" s="6"/>
      <c r="G59" s="6"/>
      <c r="H59" s="6"/>
      <c r="I59" s="6"/>
      <c r="J59" s="6"/>
      <c r="K59" s="6"/>
    </row>
    <row r="60" customFormat="false" ht="12.75" hidden="false" customHeight="false" outlineLevel="0" collapsed="false">
      <c r="A60" s="5" t="s">
        <v>111</v>
      </c>
      <c r="B60" s="5" t="s">
        <v>112</v>
      </c>
      <c r="C60" s="6"/>
      <c r="D60" s="6"/>
      <c r="E60" s="6"/>
      <c r="F60" s="6"/>
      <c r="G60" s="6"/>
      <c r="H60" s="6"/>
      <c r="I60" s="6"/>
      <c r="J60" s="6"/>
      <c r="K60" s="6"/>
    </row>
    <row r="61" customFormat="false" ht="12.75" hidden="false" customHeight="false" outlineLevel="0" collapsed="false">
      <c r="A61" s="5" t="s">
        <v>113</v>
      </c>
      <c r="B61" s="5" t="s">
        <v>114</v>
      </c>
      <c r="C61" s="6"/>
      <c r="D61" s="6"/>
      <c r="E61" s="6"/>
      <c r="F61" s="6"/>
      <c r="G61" s="6"/>
      <c r="H61" s="6"/>
      <c r="I61" s="6"/>
      <c r="J61" s="6"/>
      <c r="K61" s="6"/>
    </row>
    <row r="62" customFormat="false" ht="12.75" hidden="false" customHeight="false" outlineLevel="0" collapsed="false">
      <c r="A62" s="5" t="s">
        <v>115</v>
      </c>
      <c r="B62" s="5" t="s">
        <v>116</v>
      </c>
      <c r="C62" s="6"/>
      <c r="D62" s="6"/>
      <c r="E62" s="6"/>
      <c r="F62" s="6"/>
      <c r="G62" s="6"/>
      <c r="H62" s="6"/>
      <c r="I62" s="6"/>
      <c r="J62" s="6"/>
      <c r="K62" s="6"/>
    </row>
    <row r="63" customFormat="false" ht="12.75" hidden="false" customHeight="false" outlineLevel="0" collapsed="false">
      <c r="A63" s="5" t="s">
        <v>117</v>
      </c>
      <c r="B63" s="5" t="s">
        <v>118</v>
      </c>
      <c r="C63" s="6"/>
      <c r="D63" s="6"/>
      <c r="E63" s="6"/>
      <c r="F63" s="6"/>
      <c r="G63" s="6"/>
      <c r="H63" s="6"/>
      <c r="I63" s="6"/>
      <c r="J63" s="6"/>
      <c r="K63" s="6"/>
    </row>
    <row r="64" customFormat="false" ht="12.75" hidden="false" customHeight="false" outlineLevel="0" collapsed="false">
      <c r="A64" s="5" t="s">
        <v>119</v>
      </c>
      <c r="B64" s="5" t="s">
        <v>120</v>
      </c>
      <c r="C64" s="6"/>
      <c r="D64" s="6"/>
      <c r="E64" s="6"/>
      <c r="F64" s="6"/>
      <c r="G64" s="6"/>
      <c r="H64" s="6"/>
      <c r="I64" s="6"/>
      <c r="J64" s="6"/>
      <c r="K64" s="6"/>
    </row>
    <row r="65" customFormat="false" ht="12.75" hidden="false" customHeight="false" outlineLevel="0" collapsed="false">
      <c r="A65" s="5" t="s">
        <v>121</v>
      </c>
      <c r="B65" s="5" t="s">
        <v>122</v>
      </c>
      <c r="C65" s="6"/>
      <c r="D65" s="6"/>
      <c r="E65" s="6"/>
      <c r="F65" s="6"/>
      <c r="G65" s="6"/>
      <c r="H65" s="6"/>
      <c r="I65" s="6"/>
      <c r="J65" s="6"/>
      <c r="K65" s="6"/>
    </row>
    <row r="66" customFormat="false" ht="12.75" hidden="false" customHeight="false" outlineLevel="0" collapsed="false">
      <c r="A66" s="5" t="s">
        <v>123</v>
      </c>
      <c r="B66" s="5" t="s">
        <v>124</v>
      </c>
      <c r="C66" s="6"/>
      <c r="D66" s="6"/>
      <c r="E66" s="6"/>
      <c r="F66" s="6"/>
      <c r="G66" s="6"/>
      <c r="H66" s="6"/>
      <c r="I66" s="6"/>
      <c r="J66" s="6"/>
      <c r="K66" s="6"/>
    </row>
    <row r="67" customFormat="false" ht="12.75" hidden="false" customHeight="false" outlineLevel="0" collapsed="false">
      <c r="A67" s="5" t="s">
        <v>125</v>
      </c>
      <c r="B67" s="5" t="s">
        <v>126</v>
      </c>
      <c r="C67" s="6"/>
      <c r="D67" s="6"/>
      <c r="E67" s="6"/>
      <c r="F67" s="6"/>
      <c r="G67" s="6"/>
      <c r="H67" s="6"/>
      <c r="I67" s="6"/>
      <c r="J67" s="6"/>
      <c r="K67" s="6"/>
    </row>
    <row r="68" customFormat="false" ht="12.75" hidden="false" customHeight="false" outlineLevel="0" collapsed="false">
      <c r="A68" s="5" t="s">
        <v>127</v>
      </c>
      <c r="B68" s="5" t="s">
        <v>128</v>
      </c>
      <c r="C68" s="6"/>
      <c r="D68" s="6"/>
      <c r="E68" s="6"/>
      <c r="F68" s="6"/>
      <c r="G68" s="6"/>
      <c r="H68" s="6"/>
      <c r="I68" s="6"/>
      <c r="J68" s="6"/>
      <c r="K68" s="6"/>
    </row>
    <row r="69" customFormat="false" ht="12.75" hidden="false" customHeight="false" outlineLevel="0" collapsed="false">
      <c r="A69" s="5" t="s">
        <v>129</v>
      </c>
      <c r="B69" s="5" t="s">
        <v>130</v>
      </c>
      <c r="C69" s="6"/>
      <c r="D69" s="6"/>
      <c r="E69" s="6"/>
      <c r="F69" s="6"/>
      <c r="G69" s="6"/>
      <c r="H69" s="6"/>
      <c r="I69" s="6"/>
      <c r="J69" s="6"/>
      <c r="K69" s="6"/>
    </row>
    <row r="70" customFormat="false" ht="12.75" hidden="false" customHeight="false" outlineLevel="0" collapsed="false">
      <c r="A70" s="5" t="s">
        <v>131</v>
      </c>
      <c r="B70" s="5" t="s">
        <v>132</v>
      </c>
      <c r="C70" s="6"/>
      <c r="D70" s="6"/>
      <c r="E70" s="6"/>
      <c r="F70" s="6"/>
      <c r="G70" s="6"/>
      <c r="H70" s="6"/>
      <c r="I70" s="6"/>
      <c r="J70" s="6"/>
      <c r="K70" s="6"/>
    </row>
    <row r="71" customFormat="false" ht="12.75" hidden="false" customHeight="false" outlineLevel="0" collapsed="false">
      <c r="A71" s="5" t="s">
        <v>133</v>
      </c>
      <c r="B71" s="5" t="s">
        <v>134</v>
      </c>
      <c r="C71" s="6"/>
      <c r="D71" s="6"/>
      <c r="E71" s="6"/>
      <c r="F71" s="6"/>
      <c r="G71" s="6"/>
      <c r="H71" s="6"/>
      <c r="I71" s="6"/>
      <c r="J71" s="6"/>
      <c r="K71" s="6"/>
    </row>
    <row r="72" customFormat="false" ht="12.75" hidden="false" customHeight="false" outlineLevel="0" collapsed="false">
      <c r="A72" s="5" t="s">
        <v>135</v>
      </c>
      <c r="B72" s="5" t="s">
        <v>136</v>
      </c>
      <c r="C72" s="6"/>
      <c r="D72" s="6"/>
      <c r="E72" s="6"/>
      <c r="F72" s="6"/>
      <c r="G72" s="6"/>
      <c r="H72" s="6"/>
      <c r="I72" s="6"/>
      <c r="J72" s="6"/>
      <c r="K72" s="6"/>
    </row>
    <row r="73" customFormat="false" ht="12.75" hidden="false" customHeight="false" outlineLevel="0" collapsed="false">
      <c r="A73" s="5" t="s">
        <v>137</v>
      </c>
      <c r="B73" s="5" t="s">
        <v>138</v>
      </c>
      <c r="C73" s="6"/>
      <c r="D73" s="6"/>
      <c r="E73" s="6"/>
      <c r="F73" s="6"/>
      <c r="G73" s="6"/>
      <c r="H73" s="6"/>
      <c r="I73" s="6"/>
      <c r="J73" s="6"/>
      <c r="K73" s="6"/>
    </row>
    <row r="74" customFormat="false" ht="12.75" hidden="false" customHeight="false" outlineLevel="0" collapsed="false">
      <c r="A74" s="5" t="s">
        <v>139</v>
      </c>
      <c r="B74" s="5" t="s">
        <v>140</v>
      </c>
      <c r="C74" s="6"/>
      <c r="D74" s="6"/>
      <c r="E74" s="6"/>
      <c r="F74" s="6"/>
      <c r="G74" s="6"/>
      <c r="H74" s="6"/>
      <c r="I74" s="6"/>
      <c r="J74" s="6"/>
      <c r="K74" s="6"/>
    </row>
    <row r="75" customFormat="false" ht="12.75" hidden="false" customHeight="false" outlineLevel="0" collapsed="false">
      <c r="A75" s="5" t="s">
        <v>141</v>
      </c>
      <c r="B75" s="5" t="s">
        <v>142</v>
      </c>
      <c r="C75" s="6"/>
      <c r="D75" s="6"/>
      <c r="E75" s="6"/>
      <c r="F75" s="6"/>
      <c r="G75" s="6"/>
      <c r="H75" s="6"/>
      <c r="I75" s="6"/>
      <c r="J75" s="6"/>
      <c r="K75" s="6"/>
    </row>
    <row r="76" customFormat="false" ht="12.75" hidden="false" customHeight="false" outlineLevel="0" collapsed="false">
      <c r="A76" s="5" t="s">
        <v>143</v>
      </c>
      <c r="B76" s="5" t="s">
        <v>144</v>
      </c>
      <c r="C76" s="6"/>
      <c r="D76" s="6"/>
      <c r="E76" s="6"/>
      <c r="F76" s="6"/>
      <c r="G76" s="6"/>
      <c r="H76" s="6"/>
      <c r="I76" s="6"/>
      <c r="J76" s="6"/>
      <c r="K76" s="6"/>
    </row>
    <row r="77" customFormat="false" ht="12.75" hidden="false" customHeight="false" outlineLevel="0" collapsed="false">
      <c r="A77" s="5" t="s">
        <v>145</v>
      </c>
      <c r="B77" s="5" t="s">
        <v>146</v>
      </c>
      <c r="C77" s="6"/>
      <c r="D77" s="6"/>
      <c r="E77" s="6"/>
      <c r="F77" s="6"/>
      <c r="G77" s="6"/>
      <c r="H77" s="6"/>
      <c r="I77" s="6"/>
      <c r="J77" s="6"/>
      <c r="K77" s="6"/>
    </row>
    <row r="78" customFormat="false" ht="12.75" hidden="false" customHeight="false" outlineLevel="0" collapsed="false">
      <c r="A78" s="5" t="s">
        <v>147</v>
      </c>
      <c r="B78" s="5" t="s">
        <v>148</v>
      </c>
      <c r="C78" s="6"/>
      <c r="D78" s="6"/>
      <c r="E78" s="6"/>
      <c r="F78" s="6"/>
      <c r="G78" s="6"/>
      <c r="H78" s="6"/>
      <c r="I78" s="6"/>
      <c r="J78" s="6"/>
      <c r="K78" s="6"/>
    </row>
    <row r="79" customFormat="false" ht="12.75" hidden="false" customHeight="false" outlineLevel="0" collapsed="false">
      <c r="A79" s="5" t="s">
        <v>149</v>
      </c>
      <c r="B79" s="5" t="s">
        <v>150</v>
      </c>
      <c r="C79" s="6"/>
      <c r="D79" s="6"/>
      <c r="E79" s="6"/>
      <c r="F79" s="6"/>
      <c r="G79" s="6"/>
      <c r="H79" s="6"/>
      <c r="I79" s="6"/>
      <c r="J79" s="6"/>
      <c r="K79" s="6"/>
    </row>
    <row r="80" customFormat="false" ht="12.75" hidden="false" customHeight="false" outlineLevel="0" collapsed="false">
      <c r="A80" s="5" t="s">
        <v>151</v>
      </c>
      <c r="B80" s="5" t="s">
        <v>152</v>
      </c>
      <c r="C80" s="6"/>
      <c r="D80" s="6"/>
      <c r="E80" s="6"/>
      <c r="F80" s="6"/>
      <c r="G80" s="6"/>
      <c r="H80" s="6"/>
      <c r="I80" s="6"/>
      <c r="J80" s="6"/>
      <c r="K80" s="6"/>
    </row>
    <row r="81" customFormat="false" ht="12.75" hidden="false" customHeight="false" outlineLevel="0" collapsed="false">
      <c r="A81" s="5" t="s">
        <v>153</v>
      </c>
      <c r="B81" s="5" t="s">
        <v>154</v>
      </c>
      <c r="C81" s="6"/>
      <c r="D81" s="6"/>
      <c r="E81" s="6"/>
      <c r="F81" s="6"/>
      <c r="G81" s="6"/>
      <c r="H81" s="6"/>
      <c r="I81" s="6"/>
      <c r="J81" s="6"/>
      <c r="K81" s="6"/>
    </row>
    <row r="82" customFormat="false" ht="12.75" hidden="false" customHeight="false" outlineLevel="0" collapsed="false">
      <c r="A82" s="5" t="s">
        <v>155</v>
      </c>
      <c r="B82" s="5" t="s">
        <v>156</v>
      </c>
      <c r="C82" s="6"/>
      <c r="D82" s="6"/>
      <c r="E82" s="6"/>
      <c r="F82" s="6"/>
      <c r="G82" s="6"/>
      <c r="H82" s="6"/>
      <c r="I82" s="6"/>
      <c r="J82" s="6"/>
      <c r="K82" s="6"/>
    </row>
    <row r="83" customFormat="false" ht="12.75" hidden="false" customHeight="false" outlineLevel="0" collapsed="false">
      <c r="A83" s="5" t="s">
        <v>157</v>
      </c>
      <c r="B83" s="5" t="s">
        <v>158</v>
      </c>
      <c r="C83" s="6"/>
      <c r="D83" s="6"/>
      <c r="E83" s="6"/>
      <c r="F83" s="6"/>
      <c r="G83" s="6"/>
      <c r="H83" s="6"/>
      <c r="I83" s="6"/>
      <c r="J83" s="6"/>
      <c r="K83" s="6"/>
    </row>
    <row r="84" customFormat="false" ht="12.75" hidden="false" customHeight="false" outlineLevel="0" collapsed="false">
      <c r="A84" s="5" t="s">
        <v>159</v>
      </c>
      <c r="B84" s="5" t="s">
        <v>160</v>
      </c>
      <c r="C84" s="6"/>
      <c r="D84" s="6"/>
      <c r="E84" s="6"/>
      <c r="F84" s="6"/>
      <c r="G84" s="6"/>
      <c r="H84" s="6"/>
      <c r="I84" s="6"/>
      <c r="J84" s="6"/>
      <c r="K84" s="6"/>
    </row>
    <row r="85" customFormat="false" ht="12.75" hidden="false" customHeight="false" outlineLevel="0" collapsed="false">
      <c r="A85" s="5" t="s">
        <v>161</v>
      </c>
      <c r="B85" s="5" t="s">
        <v>162</v>
      </c>
      <c r="C85" s="6"/>
      <c r="D85" s="6"/>
      <c r="E85" s="6"/>
      <c r="F85" s="6"/>
      <c r="G85" s="6"/>
      <c r="H85" s="6"/>
      <c r="I85" s="6"/>
      <c r="J85" s="6"/>
      <c r="K85" s="6"/>
    </row>
    <row r="86" customFormat="false" ht="12.75" hidden="false" customHeight="false" outlineLevel="0" collapsed="false">
      <c r="A86" s="5" t="s">
        <v>163</v>
      </c>
      <c r="B86" s="5" t="s">
        <v>164</v>
      </c>
      <c r="C86" s="6"/>
      <c r="D86" s="6"/>
      <c r="E86" s="6"/>
      <c r="F86" s="6"/>
      <c r="G86" s="6"/>
      <c r="H86" s="6"/>
      <c r="I86" s="6"/>
      <c r="J86" s="6"/>
      <c r="K86" s="6"/>
    </row>
    <row r="87" customFormat="false" ht="12.75" hidden="false" customHeight="false" outlineLevel="0" collapsed="false">
      <c r="A87" s="5" t="s">
        <v>165</v>
      </c>
      <c r="B87" s="5" t="s">
        <v>166</v>
      </c>
      <c r="C87" s="6"/>
      <c r="D87" s="6"/>
      <c r="E87" s="6"/>
      <c r="F87" s="6"/>
      <c r="G87" s="6"/>
      <c r="H87" s="6"/>
      <c r="I87" s="6"/>
      <c r="J87" s="6"/>
      <c r="K87" s="6"/>
    </row>
    <row r="88" customFormat="false" ht="12.75" hidden="false" customHeight="false" outlineLevel="0" collapsed="false">
      <c r="A88" s="5" t="s">
        <v>167</v>
      </c>
      <c r="B88" s="5" t="s">
        <v>168</v>
      </c>
      <c r="C88" s="6"/>
      <c r="D88" s="6"/>
      <c r="E88" s="6"/>
      <c r="F88" s="6"/>
      <c r="G88" s="6"/>
      <c r="H88" s="6"/>
      <c r="I88" s="6"/>
      <c r="J88" s="6"/>
      <c r="K88" s="6"/>
    </row>
    <row r="89" customFormat="false" ht="12.75" hidden="false" customHeight="false" outlineLevel="0" collapsed="false">
      <c r="A89" s="5" t="s">
        <v>169</v>
      </c>
      <c r="B89" s="5" t="s">
        <v>170</v>
      </c>
      <c r="C89" s="6"/>
      <c r="D89" s="6"/>
      <c r="E89" s="6"/>
      <c r="F89" s="6"/>
      <c r="G89" s="6"/>
      <c r="H89" s="6"/>
      <c r="I89" s="6"/>
      <c r="J89" s="6"/>
      <c r="K89" s="6"/>
    </row>
    <row r="90" customFormat="false" ht="12.75" hidden="false" customHeight="false" outlineLevel="0" collapsed="false">
      <c r="A90" s="5" t="s">
        <v>171</v>
      </c>
      <c r="B90" s="5" t="s">
        <v>172</v>
      </c>
      <c r="C90" s="6"/>
      <c r="D90" s="6"/>
      <c r="E90" s="6"/>
      <c r="F90" s="6"/>
      <c r="G90" s="6"/>
      <c r="H90" s="6"/>
      <c r="I90" s="6"/>
      <c r="J90" s="6"/>
      <c r="K90" s="6"/>
    </row>
    <row r="91" customFormat="false" ht="12.75" hidden="false" customHeight="false" outlineLevel="0" collapsed="false">
      <c r="A91" s="5" t="s">
        <v>173</v>
      </c>
      <c r="B91" s="5" t="s">
        <v>174</v>
      </c>
      <c r="C91" s="6"/>
      <c r="D91" s="6"/>
      <c r="E91" s="6"/>
      <c r="F91" s="6"/>
      <c r="G91" s="6"/>
      <c r="H91" s="6"/>
      <c r="I91" s="6"/>
      <c r="J91" s="6"/>
      <c r="K91" s="6"/>
    </row>
    <row r="92" customFormat="false" ht="12.75" hidden="false" customHeight="false" outlineLevel="0" collapsed="false">
      <c r="A92" s="8" t="s">
        <v>175</v>
      </c>
      <c r="B92" s="9" t="s">
        <v>176</v>
      </c>
      <c r="C92" s="10"/>
      <c r="D92" s="10"/>
      <c r="E92" s="10"/>
      <c r="F92" s="10"/>
      <c r="G92" s="10"/>
      <c r="H92" s="10"/>
      <c r="I92" s="10"/>
      <c r="J92" s="10"/>
      <c r="K92" s="10"/>
    </row>
    <row r="93" customFormat="false" ht="12.75" hidden="false" customHeight="false" outlineLevel="0" collapsed="false">
      <c r="A93" s="8" t="s">
        <v>177</v>
      </c>
      <c r="B93" s="9" t="s">
        <v>178</v>
      </c>
      <c r="C93" s="10"/>
      <c r="D93" s="10"/>
      <c r="E93" s="10"/>
      <c r="F93" s="10"/>
      <c r="G93" s="10"/>
      <c r="H93" s="10"/>
      <c r="I93" s="10"/>
      <c r="J93" s="10"/>
      <c r="K93" s="10"/>
    </row>
    <row r="94" customFormat="false" ht="12.75" hidden="false" customHeight="false" outlineLevel="0" collapsed="false">
      <c r="A94" s="8" t="s">
        <v>179</v>
      </c>
      <c r="B94" s="9" t="s">
        <v>180</v>
      </c>
      <c r="C94" s="10"/>
      <c r="D94" s="10"/>
      <c r="E94" s="10"/>
      <c r="F94" s="10"/>
      <c r="G94" s="10"/>
      <c r="H94" s="10"/>
      <c r="I94" s="10"/>
      <c r="J94" s="10"/>
      <c r="K94" s="10"/>
    </row>
    <row r="95" customFormat="false" ht="12.75" hidden="false" customHeight="false" outlineLevel="0" collapsed="false">
      <c r="A95" s="8" t="s">
        <v>181</v>
      </c>
      <c r="B95" s="9" t="s">
        <v>182</v>
      </c>
      <c r="C95" s="10"/>
      <c r="D95" s="10"/>
      <c r="E95" s="10"/>
      <c r="F95" s="10"/>
      <c r="G95" s="10"/>
      <c r="H95" s="10"/>
      <c r="I95" s="10"/>
      <c r="J95" s="10"/>
      <c r="K95" s="10"/>
    </row>
    <row r="96" customFormat="false" ht="12.75" hidden="false" customHeight="false" outlineLevel="0" collapsed="false">
      <c r="A96" s="8" t="s">
        <v>183</v>
      </c>
      <c r="B96" s="9" t="s">
        <v>184</v>
      </c>
      <c r="C96" s="10"/>
      <c r="D96" s="10"/>
      <c r="E96" s="10"/>
      <c r="F96" s="10"/>
      <c r="G96" s="10"/>
      <c r="H96" s="10"/>
      <c r="I96" s="10"/>
      <c r="J96" s="10"/>
      <c r="K96" s="10"/>
    </row>
    <row r="97" customFormat="false" ht="12.75" hidden="false" customHeight="false" outlineLevel="0" collapsed="false">
      <c r="A97" s="8" t="s">
        <v>185</v>
      </c>
      <c r="B97" s="9" t="s">
        <v>186</v>
      </c>
      <c r="C97" s="10"/>
      <c r="D97" s="10"/>
      <c r="E97" s="10"/>
      <c r="F97" s="10"/>
      <c r="G97" s="10"/>
      <c r="H97" s="10"/>
      <c r="I97" s="10"/>
      <c r="J97" s="10"/>
      <c r="K97" s="10"/>
    </row>
    <row r="98" customFormat="false" ht="12.75" hidden="false" customHeight="false" outlineLevel="0" collapsed="false">
      <c r="A98" s="8" t="s">
        <v>187</v>
      </c>
      <c r="B98" s="9" t="s">
        <v>188</v>
      </c>
      <c r="C98" s="10"/>
      <c r="D98" s="10"/>
      <c r="E98" s="10"/>
      <c r="F98" s="10"/>
      <c r="G98" s="10"/>
      <c r="H98" s="10"/>
      <c r="I98" s="10"/>
      <c r="J98" s="10"/>
      <c r="K98" s="10"/>
    </row>
    <row r="99" customFormat="false" ht="12.75" hidden="false" customHeight="false" outlineLevel="0" collapsed="false">
      <c r="A99" s="8" t="s">
        <v>189</v>
      </c>
      <c r="B99" s="9" t="s">
        <v>190</v>
      </c>
      <c r="C99" s="10"/>
      <c r="D99" s="10"/>
      <c r="E99" s="10"/>
      <c r="F99" s="10"/>
      <c r="G99" s="10"/>
      <c r="H99" s="10"/>
      <c r="I99" s="10"/>
      <c r="J99" s="10"/>
      <c r="K99" s="10"/>
    </row>
    <row r="100" customFormat="false" ht="12.75" hidden="false" customHeight="false" outlineLevel="0" collapsed="false">
      <c r="A100" s="8" t="s">
        <v>191</v>
      </c>
      <c r="B100" s="9" t="s">
        <v>192</v>
      </c>
      <c r="C100" s="10"/>
      <c r="D100" s="10"/>
      <c r="E100" s="10"/>
      <c r="F100" s="10"/>
      <c r="G100" s="10"/>
      <c r="H100" s="10"/>
      <c r="I100" s="10"/>
      <c r="J100" s="10"/>
      <c r="K100" s="10"/>
    </row>
    <row r="101" customFormat="false" ht="12.75" hidden="false" customHeight="false" outlineLevel="0" collapsed="false">
      <c r="A101" s="8" t="s">
        <v>193</v>
      </c>
      <c r="B101" s="9" t="s">
        <v>194</v>
      </c>
      <c r="C101" s="10"/>
      <c r="D101" s="10"/>
      <c r="E101" s="10"/>
      <c r="F101" s="10"/>
      <c r="G101" s="10"/>
      <c r="H101" s="10"/>
      <c r="I101" s="10"/>
      <c r="J101" s="10"/>
      <c r="K101" s="10"/>
    </row>
    <row r="102" customFormat="false" ht="12.75" hidden="false" customHeight="false" outlineLevel="0" collapsed="false">
      <c r="A102" s="8" t="s">
        <v>195</v>
      </c>
      <c r="B102" s="9" t="s">
        <v>196</v>
      </c>
      <c r="C102" s="10"/>
      <c r="D102" s="10"/>
      <c r="E102" s="10"/>
      <c r="F102" s="10"/>
      <c r="G102" s="10"/>
      <c r="H102" s="10"/>
      <c r="I102" s="10"/>
      <c r="J102" s="10"/>
      <c r="K102" s="10"/>
    </row>
    <row r="103" customFormat="false" ht="12.75" hidden="false" customHeight="false" outlineLevel="0" collapsed="false">
      <c r="A103" s="8" t="s">
        <v>197</v>
      </c>
      <c r="B103" s="9" t="s">
        <v>198</v>
      </c>
      <c r="C103" s="10"/>
      <c r="D103" s="10"/>
      <c r="E103" s="10"/>
      <c r="F103" s="10"/>
      <c r="G103" s="10"/>
      <c r="H103" s="10"/>
      <c r="I103" s="10"/>
      <c r="J103" s="10"/>
      <c r="K103" s="10"/>
    </row>
    <row r="104" customFormat="false" ht="12.75" hidden="false" customHeight="false" outlineLevel="0" collapsed="false">
      <c r="A104" s="8" t="s">
        <v>199</v>
      </c>
      <c r="B104" s="9" t="s">
        <v>200</v>
      </c>
      <c r="C104" s="10"/>
      <c r="D104" s="10"/>
      <c r="E104" s="10"/>
      <c r="F104" s="10"/>
      <c r="G104" s="10"/>
      <c r="H104" s="10"/>
      <c r="I104" s="10"/>
      <c r="J104" s="10"/>
      <c r="K104" s="10"/>
    </row>
    <row r="105" customFormat="false" ht="12.75" hidden="false" customHeight="false" outlineLevel="0" collapsed="false">
      <c r="A105" s="8" t="s">
        <v>201</v>
      </c>
      <c r="B105" s="9" t="s">
        <v>202</v>
      </c>
      <c r="C105" s="10"/>
      <c r="D105" s="10"/>
      <c r="E105" s="10"/>
      <c r="F105" s="10"/>
      <c r="G105" s="10"/>
      <c r="H105" s="10"/>
      <c r="I105" s="10"/>
      <c r="J105" s="10"/>
      <c r="K105" s="10"/>
    </row>
    <row r="106" customFormat="false" ht="12.75" hidden="false" customHeight="false" outlineLevel="0" collapsed="false">
      <c r="A106" s="8" t="s">
        <v>203</v>
      </c>
      <c r="B106" s="9" t="s">
        <v>204</v>
      </c>
      <c r="C106" s="10"/>
      <c r="D106" s="10"/>
      <c r="E106" s="10"/>
      <c r="F106" s="10"/>
      <c r="G106" s="10"/>
      <c r="H106" s="10"/>
      <c r="I106" s="10"/>
      <c r="J106" s="10"/>
      <c r="K106" s="10"/>
    </row>
    <row r="107" customFormat="false" ht="12.75" hidden="false" customHeight="false" outlineLevel="0" collapsed="false">
      <c r="A107" s="8" t="s">
        <v>205</v>
      </c>
      <c r="B107" s="9" t="s">
        <v>206</v>
      </c>
      <c r="C107" s="10"/>
      <c r="D107" s="10"/>
      <c r="E107" s="10"/>
      <c r="F107" s="10"/>
      <c r="G107" s="10"/>
      <c r="H107" s="10"/>
      <c r="I107" s="10"/>
      <c r="J107" s="10"/>
      <c r="K107" s="10"/>
    </row>
    <row r="108" customFormat="false" ht="12.75" hidden="false" customHeight="false" outlineLevel="0" collapsed="false">
      <c r="A108" s="8" t="s">
        <v>207</v>
      </c>
      <c r="B108" s="9" t="s">
        <v>208</v>
      </c>
      <c r="C108" s="10"/>
      <c r="D108" s="10"/>
      <c r="E108" s="10"/>
      <c r="F108" s="10"/>
      <c r="G108" s="10"/>
      <c r="H108" s="10"/>
      <c r="I108" s="10"/>
      <c r="J108" s="10"/>
      <c r="K108" s="10"/>
    </row>
    <row r="109" customFormat="false" ht="12.75" hidden="false" customHeight="false" outlineLevel="0" collapsed="false">
      <c r="A109" s="8" t="s">
        <v>209</v>
      </c>
      <c r="B109" s="9" t="s">
        <v>210</v>
      </c>
      <c r="C109" s="10"/>
      <c r="D109" s="10"/>
      <c r="E109" s="10"/>
      <c r="F109" s="10"/>
      <c r="G109" s="10"/>
      <c r="H109" s="10"/>
      <c r="I109" s="10"/>
      <c r="J109" s="10"/>
      <c r="K109" s="10"/>
    </row>
    <row r="110" customFormat="false" ht="12.75" hidden="false" customHeight="false" outlineLevel="0" collapsed="false">
      <c r="A110" s="8" t="s">
        <v>211</v>
      </c>
      <c r="B110" s="9" t="s">
        <v>212</v>
      </c>
      <c r="C110" s="10"/>
      <c r="D110" s="10"/>
      <c r="E110" s="10"/>
      <c r="F110" s="10"/>
      <c r="G110" s="10"/>
      <c r="H110" s="10"/>
      <c r="I110" s="10"/>
      <c r="J110" s="10"/>
      <c r="K110" s="10"/>
    </row>
    <row r="111" customFormat="false" ht="12.75" hidden="false" customHeight="false" outlineLevel="0" collapsed="false">
      <c r="A111" s="8" t="s">
        <v>213</v>
      </c>
      <c r="B111" s="9" t="s">
        <v>214</v>
      </c>
      <c r="C111" s="10"/>
      <c r="D111" s="10"/>
      <c r="E111" s="10"/>
      <c r="F111" s="10"/>
      <c r="G111" s="10"/>
      <c r="H111" s="10"/>
      <c r="I111" s="10"/>
      <c r="J111" s="10"/>
      <c r="K111" s="10"/>
    </row>
    <row r="112" customFormat="false" ht="12.75" hidden="false" customHeight="false" outlineLevel="0" collapsed="false">
      <c r="A112" s="8" t="s">
        <v>215</v>
      </c>
      <c r="B112" s="9" t="s">
        <v>216</v>
      </c>
      <c r="C112" s="10"/>
      <c r="D112" s="10"/>
      <c r="E112" s="10"/>
      <c r="F112" s="10"/>
      <c r="G112" s="10"/>
      <c r="H112" s="10"/>
      <c r="I112" s="10"/>
      <c r="J112" s="10"/>
      <c r="K112" s="10"/>
    </row>
    <row r="113" customFormat="false" ht="12.75" hidden="false" customHeight="false" outlineLevel="0" collapsed="false">
      <c r="A113" s="8" t="s">
        <v>217</v>
      </c>
      <c r="B113" s="9" t="s">
        <v>218</v>
      </c>
      <c r="C113" s="10"/>
      <c r="D113" s="10"/>
      <c r="E113" s="10"/>
      <c r="F113" s="10"/>
      <c r="G113" s="10"/>
      <c r="H113" s="10"/>
      <c r="I113" s="10"/>
      <c r="J113" s="10"/>
      <c r="K113" s="10"/>
    </row>
    <row r="114" customFormat="false" ht="12.75" hidden="false" customHeight="false" outlineLevel="0" collapsed="false">
      <c r="A114" s="8" t="s">
        <v>219</v>
      </c>
      <c r="B114" s="9" t="s">
        <v>220</v>
      </c>
      <c r="C114" s="10"/>
      <c r="D114" s="10"/>
      <c r="E114" s="10"/>
      <c r="F114" s="10"/>
      <c r="G114" s="10"/>
      <c r="H114" s="10"/>
      <c r="I114" s="10"/>
      <c r="J114" s="10"/>
      <c r="K114" s="10"/>
    </row>
    <row r="115" customFormat="false" ht="12.75" hidden="false" customHeight="false" outlineLevel="0" collapsed="false">
      <c r="A115" s="8" t="s">
        <v>221</v>
      </c>
      <c r="B115" s="9" t="s">
        <v>222</v>
      </c>
      <c r="C115" s="10"/>
      <c r="D115" s="10"/>
      <c r="E115" s="10"/>
      <c r="F115" s="10"/>
      <c r="G115" s="10"/>
      <c r="H115" s="10"/>
      <c r="I115" s="10"/>
      <c r="J115" s="10"/>
      <c r="K115" s="10"/>
    </row>
    <row r="116" customFormat="false" ht="12.75" hidden="false" customHeight="false" outlineLevel="0" collapsed="false">
      <c r="A116" s="8" t="s">
        <v>223</v>
      </c>
      <c r="B116" s="9" t="s">
        <v>224</v>
      </c>
      <c r="C116" s="10"/>
      <c r="D116" s="10"/>
      <c r="E116" s="10"/>
      <c r="F116" s="10"/>
      <c r="G116" s="10"/>
      <c r="H116" s="10"/>
      <c r="I116" s="10"/>
      <c r="J116" s="10"/>
      <c r="K116" s="10"/>
    </row>
    <row r="117" customFormat="false" ht="12.75" hidden="false" customHeight="false" outlineLevel="0" collapsed="false">
      <c r="A117" s="8" t="s">
        <v>225</v>
      </c>
      <c r="B117" s="9" t="s">
        <v>226</v>
      </c>
      <c r="C117" s="10"/>
      <c r="D117" s="10"/>
      <c r="E117" s="10"/>
      <c r="F117" s="10"/>
      <c r="G117" s="10"/>
      <c r="H117" s="10"/>
      <c r="I117" s="10"/>
      <c r="J117" s="10"/>
      <c r="K117" s="10"/>
    </row>
    <row r="118" customFormat="false" ht="12.75" hidden="false" customHeight="false" outlineLevel="0" collapsed="false">
      <c r="A118" s="8" t="s">
        <v>227</v>
      </c>
      <c r="B118" s="9" t="s">
        <v>228</v>
      </c>
      <c r="C118" s="10"/>
      <c r="D118" s="10"/>
      <c r="E118" s="10"/>
      <c r="F118" s="10"/>
      <c r="G118" s="10"/>
      <c r="H118" s="10"/>
      <c r="I118" s="10"/>
      <c r="J118" s="10"/>
      <c r="K118" s="10"/>
    </row>
    <row r="119" customFormat="false" ht="12.75" hidden="false" customHeight="false" outlineLevel="0" collapsed="false">
      <c r="A119" s="8" t="s">
        <v>229</v>
      </c>
      <c r="B119" s="9" t="s">
        <v>230</v>
      </c>
      <c r="C119" s="10"/>
      <c r="D119" s="10"/>
      <c r="E119" s="10"/>
      <c r="F119" s="10"/>
      <c r="G119" s="10"/>
      <c r="H119" s="10"/>
      <c r="I119" s="10"/>
      <c r="J119" s="10"/>
      <c r="K119" s="10"/>
    </row>
    <row r="120" customFormat="false" ht="12.75" hidden="false" customHeight="false" outlineLevel="0" collapsed="false">
      <c r="A120" s="8" t="s">
        <v>231</v>
      </c>
      <c r="B120" s="9" t="s">
        <v>232</v>
      </c>
      <c r="C120" s="10"/>
      <c r="D120" s="10"/>
      <c r="E120" s="10"/>
      <c r="F120" s="10"/>
      <c r="G120" s="10"/>
      <c r="H120" s="10"/>
      <c r="I120" s="10"/>
      <c r="J120" s="10"/>
      <c r="K120" s="10"/>
    </row>
    <row r="121" customFormat="false" ht="12.75" hidden="false" customHeight="false" outlineLevel="0" collapsed="false">
      <c r="A121" s="8" t="s">
        <v>233</v>
      </c>
      <c r="B121" s="9" t="s">
        <v>234</v>
      </c>
      <c r="C121" s="10"/>
      <c r="D121" s="10"/>
      <c r="E121" s="10"/>
      <c r="F121" s="10"/>
      <c r="G121" s="10"/>
      <c r="H121" s="10"/>
      <c r="I121" s="10"/>
      <c r="J121" s="10"/>
      <c r="K121" s="10"/>
    </row>
    <row r="122" customFormat="false" ht="12.75" hidden="false" customHeight="false" outlineLevel="0" collapsed="false">
      <c r="A122" s="8" t="s">
        <v>235</v>
      </c>
      <c r="B122" s="9" t="s">
        <v>236</v>
      </c>
      <c r="C122" s="10"/>
      <c r="D122" s="10"/>
      <c r="E122" s="10"/>
      <c r="F122" s="10"/>
      <c r="G122" s="10"/>
      <c r="H122" s="10"/>
      <c r="I122" s="10"/>
      <c r="J122" s="10"/>
      <c r="K122" s="10"/>
    </row>
    <row r="123" customFormat="false" ht="12.75" hidden="false" customHeight="false" outlineLevel="0" collapsed="false">
      <c r="A123" s="8" t="s">
        <v>237</v>
      </c>
      <c r="B123" s="9" t="s">
        <v>238</v>
      </c>
      <c r="C123" s="10"/>
      <c r="D123" s="10"/>
      <c r="E123" s="10"/>
      <c r="F123" s="10"/>
      <c r="G123" s="10"/>
      <c r="H123" s="10"/>
      <c r="I123" s="10"/>
      <c r="J123" s="10"/>
      <c r="K123" s="10"/>
    </row>
    <row r="124" customFormat="false" ht="12.75" hidden="false" customHeight="false" outlineLevel="0" collapsed="false">
      <c r="A124" s="8" t="s">
        <v>239</v>
      </c>
      <c r="B124" s="9" t="s">
        <v>240</v>
      </c>
      <c r="C124" s="10"/>
      <c r="D124" s="10"/>
      <c r="E124" s="10"/>
      <c r="F124" s="10"/>
      <c r="G124" s="10"/>
      <c r="H124" s="10"/>
      <c r="I124" s="10"/>
      <c r="J124" s="10"/>
      <c r="K124" s="10"/>
    </row>
    <row r="125" customFormat="false" ht="12.75" hidden="false" customHeight="false" outlineLevel="0" collapsed="false">
      <c r="A125" s="8" t="s">
        <v>241</v>
      </c>
      <c r="B125" s="9" t="s">
        <v>242</v>
      </c>
      <c r="C125" s="10"/>
      <c r="D125" s="10"/>
      <c r="E125" s="10"/>
      <c r="F125" s="10"/>
      <c r="G125" s="10"/>
      <c r="H125" s="10"/>
      <c r="I125" s="10"/>
      <c r="J125" s="10"/>
      <c r="K125" s="10"/>
    </row>
    <row r="126" customFormat="false" ht="12.75" hidden="false" customHeight="false" outlineLevel="0" collapsed="false">
      <c r="A126" s="8" t="s">
        <v>243</v>
      </c>
      <c r="B126" s="9" t="s">
        <v>244</v>
      </c>
      <c r="C126" s="10"/>
      <c r="D126" s="10"/>
      <c r="E126" s="10"/>
      <c r="F126" s="10"/>
      <c r="G126" s="10"/>
      <c r="H126" s="10"/>
      <c r="I126" s="10"/>
      <c r="J126" s="10"/>
      <c r="K126" s="10"/>
    </row>
    <row r="127" customFormat="false" ht="12.75" hidden="false" customHeight="false" outlineLevel="0" collapsed="false">
      <c r="A127" s="8" t="s">
        <v>245</v>
      </c>
      <c r="B127" s="9" t="s">
        <v>246</v>
      </c>
      <c r="C127" s="10"/>
      <c r="D127" s="10"/>
      <c r="E127" s="10"/>
      <c r="F127" s="10"/>
      <c r="G127" s="10"/>
      <c r="H127" s="10"/>
      <c r="I127" s="10"/>
      <c r="J127" s="10"/>
      <c r="K127" s="10"/>
    </row>
    <row r="128" customFormat="false" ht="12.75" hidden="false" customHeight="false" outlineLevel="0" collapsed="false">
      <c r="A128" s="8" t="s">
        <v>247</v>
      </c>
      <c r="B128" s="9" t="s">
        <v>248</v>
      </c>
      <c r="C128" s="10"/>
      <c r="D128" s="10"/>
      <c r="E128" s="10"/>
      <c r="F128" s="10"/>
      <c r="G128" s="10"/>
      <c r="H128" s="10"/>
      <c r="I128" s="10"/>
      <c r="J128" s="10"/>
      <c r="K128" s="10"/>
    </row>
    <row r="129" customFormat="false" ht="12.75" hidden="false" customHeight="false" outlineLevel="0" collapsed="false">
      <c r="A129" s="8" t="s">
        <v>249</v>
      </c>
      <c r="B129" s="9" t="s">
        <v>250</v>
      </c>
      <c r="C129" s="10"/>
      <c r="D129" s="10"/>
      <c r="E129" s="10"/>
      <c r="F129" s="10"/>
      <c r="G129" s="10"/>
      <c r="H129" s="10"/>
      <c r="I129" s="10"/>
      <c r="J129" s="10"/>
      <c r="K129" s="10"/>
    </row>
    <row r="130" customFormat="false" ht="12.75" hidden="false" customHeight="false" outlineLevel="0" collapsed="false">
      <c r="A130" s="8" t="s">
        <v>251</v>
      </c>
      <c r="B130" s="9" t="s">
        <v>252</v>
      </c>
      <c r="C130" s="10"/>
      <c r="D130" s="10"/>
      <c r="E130" s="10"/>
      <c r="F130" s="10"/>
      <c r="G130" s="10"/>
      <c r="H130" s="10"/>
      <c r="I130" s="10"/>
      <c r="J130" s="10"/>
      <c r="K130" s="10"/>
    </row>
    <row r="131" customFormat="false" ht="12.75" hidden="false" customHeight="false" outlineLevel="0" collapsed="false">
      <c r="A131" s="8" t="s">
        <v>253</v>
      </c>
      <c r="B131" s="9" t="s">
        <v>254</v>
      </c>
      <c r="C131" s="10"/>
      <c r="D131" s="10"/>
      <c r="E131" s="10"/>
      <c r="F131" s="10"/>
      <c r="G131" s="10"/>
      <c r="H131" s="10"/>
      <c r="I131" s="10"/>
      <c r="J131" s="10"/>
      <c r="K131" s="10"/>
    </row>
    <row r="132" customFormat="false" ht="12.75" hidden="false" customHeight="false" outlineLevel="0" collapsed="false">
      <c r="A132" s="8" t="s">
        <v>255</v>
      </c>
      <c r="B132" s="9" t="s">
        <v>256</v>
      </c>
      <c r="C132" s="10"/>
      <c r="D132" s="10"/>
      <c r="E132" s="10"/>
      <c r="F132" s="10"/>
      <c r="G132" s="10"/>
      <c r="H132" s="10"/>
      <c r="I132" s="10"/>
      <c r="J132" s="10"/>
      <c r="K132" s="10"/>
    </row>
    <row r="133" customFormat="false" ht="12.75" hidden="false" customHeight="false" outlineLevel="0" collapsed="false">
      <c r="A133" s="8" t="s">
        <v>257</v>
      </c>
      <c r="B133" s="9" t="s">
        <v>258</v>
      </c>
      <c r="C133" s="10"/>
      <c r="D133" s="10"/>
      <c r="E133" s="10"/>
      <c r="F133" s="10"/>
      <c r="G133" s="10"/>
      <c r="H133" s="10"/>
      <c r="I133" s="10"/>
      <c r="J133" s="10"/>
      <c r="K133" s="10"/>
    </row>
    <row r="134" customFormat="false" ht="12.75" hidden="false" customHeight="false" outlineLevel="0" collapsed="false">
      <c r="A134" s="8" t="s">
        <v>259</v>
      </c>
      <c r="B134" s="9" t="s">
        <v>260</v>
      </c>
      <c r="C134" s="10"/>
      <c r="D134" s="10"/>
      <c r="E134" s="10"/>
      <c r="F134" s="10"/>
      <c r="G134" s="10"/>
      <c r="H134" s="10"/>
      <c r="I134" s="10"/>
      <c r="J134" s="10"/>
      <c r="K134" s="10"/>
    </row>
    <row r="135" customFormat="false" ht="12.75" hidden="false" customHeight="false" outlineLevel="0" collapsed="false">
      <c r="A135" s="8" t="s">
        <v>261</v>
      </c>
      <c r="B135" s="9" t="s">
        <v>262</v>
      </c>
      <c r="C135" s="10"/>
      <c r="D135" s="10"/>
      <c r="E135" s="10"/>
      <c r="F135" s="10"/>
      <c r="G135" s="10"/>
      <c r="H135" s="10"/>
      <c r="I135" s="10"/>
      <c r="J135" s="10"/>
      <c r="K135" s="10"/>
    </row>
    <row r="136" customFormat="false" ht="12.75" hidden="false" customHeight="false" outlineLevel="0" collapsed="false">
      <c r="A136" s="8" t="s">
        <v>263</v>
      </c>
      <c r="B136" s="9" t="s">
        <v>264</v>
      </c>
      <c r="C136" s="10"/>
      <c r="D136" s="10"/>
      <c r="E136" s="10"/>
      <c r="F136" s="10"/>
      <c r="G136" s="10"/>
      <c r="H136" s="10"/>
      <c r="I136" s="10"/>
      <c r="J136" s="10"/>
      <c r="K136" s="10"/>
    </row>
    <row r="137" customFormat="false" ht="12.75" hidden="false" customHeight="false" outlineLevel="0" collapsed="false">
      <c r="A137" s="8" t="s">
        <v>265</v>
      </c>
      <c r="B137" s="9" t="s">
        <v>266</v>
      </c>
      <c r="C137" s="10"/>
      <c r="D137" s="10"/>
      <c r="E137" s="10"/>
      <c r="F137" s="10"/>
      <c r="G137" s="10"/>
      <c r="H137" s="10"/>
      <c r="I137" s="10"/>
      <c r="J137" s="10"/>
      <c r="K137" s="10"/>
    </row>
    <row r="138" customFormat="false" ht="12.75" hidden="false" customHeight="false" outlineLevel="0" collapsed="false">
      <c r="A138" s="8" t="s">
        <v>267</v>
      </c>
      <c r="B138" s="9" t="s">
        <v>268</v>
      </c>
      <c r="C138" s="10"/>
      <c r="D138" s="10"/>
      <c r="E138" s="10"/>
      <c r="F138" s="10"/>
      <c r="G138" s="10"/>
      <c r="H138" s="10"/>
      <c r="I138" s="10"/>
      <c r="J138" s="10"/>
      <c r="K138" s="10"/>
    </row>
    <row r="139" customFormat="false" ht="12.75" hidden="false" customHeight="false" outlineLevel="0" collapsed="false">
      <c r="A139" s="8" t="s">
        <v>269</v>
      </c>
      <c r="B139" s="9" t="s">
        <v>270</v>
      </c>
      <c r="C139" s="10"/>
      <c r="D139" s="10"/>
      <c r="E139" s="10"/>
      <c r="F139" s="10"/>
      <c r="G139" s="10"/>
      <c r="H139" s="10"/>
      <c r="I139" s="10"/>
      <c r="J139" s="10"/>
      <c r="K139" s="10"/>
    </row>
    <row r="140" customFormat="false" ht="12.75" hidden="false" customHeight="false" outlineLevel="0" collapsed="false">
      <c r="A140" s="8" t="s">
        <v>271</v>
      </c>
      <c r="B140" s="9" t="s">
        <v>272</v>
      </c>
      <c r="C140" s="10"/>
      <c r="D140" s="10"/>
      <c r="E140" s="10"/>
      <c r="F140" s="10"/>
      <c r="G140" s="10"/>
      <c r="H140" s="10"/>
      <c r="I140" s="10"/>
      <c r="J140" s="10"/>
      <c r="K140" s="10"/>
    </row>
    <row r="141" customFormat="false" ht="12.75" hidden="false" customHeight="false" outlineLevel="0" collapsed="false">
      <c r="A141" s="8" t="s">
        <v>273</v>
      </c>
      <c r="B141" s="9" t="s">
        <v>274</v>
      </c>
      <c r="C141" s="10"/>
      <c r="D141" s="10"/>
      <c r="E141" s="10"/>
      <c r="F141" s="10"/>
      <c r="G141" s="10"/>
      <c r="H141" s="10"/>
      <c r="I141" s="10"/>
      <c r="J141" s="10"/>
      <c r="K141" s="10"/>
    </row>
    <row r="142" customFormat="false" ht="12.75" hidden="false" customHeight="false" outlineLevel="0" collapsed="false">
      <c r="A142" s="8" t="s">
        <v>275</v>
      </c>
      <c r="B142" s="9" t="s">
        <v>276</v>
      </c>
      <c r="C142" s="10"/>
      <c r="D142" s="10"/>
      <c r="E142" s="10"/>
      <c r="F142" s="10"/>
      <c r="G142" s="10"/>
      <c r="H142" s="10"/>
      <c r="I142" s="10"/>
      <c r="J142" s="10"/>
      <c r="K142" s="10"/>
    </row>
    <row r="143" customFormat="false" ht="12.75" hidden="false" customHeight="false" outlineLevel="0" collapsed="false">
      <c r="A143" s="8" t="s">
        <v>277</v>
      </c>
      <c r="B143" s="9" t="s">
        <v>278</v>
      </c>
      <c r="C143" s="10"/>
      <c r="D143" s="10"/>
      <c r="E143" s="10"/>
      <c r="F143" s="10"/>
      <c r="G143" s="10"/>
      <c r="H143" s="10"/>
      <c r="I143" s="10"/>
      <c r="J143" s="10"/>
      <c r="K143" s="10"/>
    </row>
    <row r="144" customFormat="false" ht="12.75" hidden="false" customHeight="false" outlineLevel="0" collapsed="false">
      <c r="A144" s="8" t="s">
        <v>279</v>
      </c>
      <c r="B144" s="9" t="s">
        <v>280</v>
      </c>
      <c r="C144" s="10"/>
      <c r="D144" s="10"/>
      <c r="E144" s="10"/>
      <c r="F144" s="10"/>
      <c r="G144" s="10"/>
      <c r="H144" s="10"/>
      <c r="I144" s="10"/>
      <c r="J144" s="10"/>
      <c r="K144" s="10"/>
    </row>
    <row r="145" customFormat="false" ht="12.75" hidden="false" customHeight="false" outlineLevel="0" collapsed="false">
      <c r="A145" s="8" t="s">
        <v>281</v>
      </c>
      <c r="B145" s="9" t="s">
        <v>282</v>
      </c>
      <c r="C145" s="10"/>
      <c r="D145" s="10"/>
      <c r="E145" s="10"/>
      <c r="F145" s="10"/>
      <c r="G145" s="10"/>
      <c r="H145" s="10"/>
      <c r="I145" s="10"/>
      <c r="J145" s="10"/>
      <c r="K145" s="10"/>
    </row>
    <row r="146" customFormat="false" ht="12.75" hidden="false" customHeight="false" outlineLevel="0" collapsed="false">
      <c r="A146" s="8" t="s">
        <v>283</v>
      </c>
      <c r="B146" s="9" t="s">
        <v>284</v>
      </c>
      <c r="C146" s="10"/>
      <c r="D146" s="10"/>
      <c r="E146" s="10"/>
      <c r="F146" s="10"/>
      <c r="G146" s="10"/>
      <c r="H146" s="10"/>
      <c r="I146" s="10"/>
      <c r="J146" s="10"/>
      <c r="K146" s="10"/>
    </row>
    <row r="147" customFormat="false" ht="12.75" hidden="false" customHeight="false" outlineLevel="0" collapsed="false">
      <c r="A147" s="8" t="s">
        <v>285</v>
      </c>
      <c r="B147" s="9" t="s">
        <v>286</v>
      </c>
      <c r="C147" s="10"/>
      <c r="D147" s="10"/>
      <c r="E147" s="10"/>
      <c r="F147" s="10"/>
      <c r="G147" s="10"/>
      <c r="H147" s="10"/>
      <c r="I147" s="10"/>
      <c r="J147" s="10"/>
      <c r="K147" s="10"/>
    </row>
    <row r="148" customFormat="false" ht="12.75" hidden="false" customHeight="false" outlineLevel="0" collapsed="false">
      <c r="A148" s="8" t="s">
        <v>287</v>
      </c>
      <c r="B148" s="9" t="s">
        <v>288</v>
      </c>
      <c r="C148" s="10"/>
      <c r="D148" s="10"/>
      <c r="E148" s="10"/>
      <c r="F148" s="10"/>
      <c r="G148" s="10"/>
      <c r="H148" s="10"/>
      <c r="I148" s="10"/>
      <c r="J148" s="10"/>
      <c r="K148" s="10"/>
    </row>
    <row r="149" customFormat="false" ht="12.75" hidden="false" customHeight="false" outlineLevel="0" collapsed="false">
      <c r="A149" s="8" t="s">
        <v>289</v>
      </c>
      <c r="B149" s="9" t="s">
        <v>290</v>
      </c>
      <c r="C149" s="10"/>
      <c r="D149" s="10"/>
      <c r="E149" s="10"/>
      <c r="F149" s="10"/>
      <c r="G149" s="10"/>
      <c r="H149" s="10"/>
      <c r="I149" s="10"/>
      <c r="J149" s="10"/>
      <c r="K149" s="10"/>
    </row>
    <row r="150" customFormat="false" ht="12.75" hidden="false" customHeight="false" outlineLevel="0" collapsed="false">
      <c r="A150" s="8" t="s">
        <v>291</v>
      </c>
      <c r="B150" s="9" t="s">
        <v>292</v>
      </c>
      <c r="C150" s="10"/>
      <c r="D150" s="10"/>
      <c r="E150" s="10"/>
      <c r="F150" s="10"/>
      <c r="G150" s="10"/>
      <c r="H150" s="10"/>
      <c r="I150" s="10"/>
      <c r="J150" s="10"/>
      <c r="K150" s="10"/>
    </row>
    <row r="151" customFormat="false" ht="12.75" hidden="false" customHeight="false" outlineLevel="0" collapsed="false">
      <c r="A151" s="8" t="s">
        <v>293</v>
      </c>
      <c r="B151" s="11" t="s">
        <v>294</v>
      </c>
      <c r="C151" s="10"/>
      <c r="D151" s="10"/>
      <c r="E151" s="10"/>
      <c r="F151" s="10"/>
      <c r="G151" s="10"/>
      <c r="H151" s="10"/>
      <c r="I151" s="10"/>
      <c r="J151" s="10"/>
      <c r="K151" s="10"/>
    </row>
    <row r="152" customFormat="false" ht="12.75" hidden="false" customHeight="false" outlineLevel="0" collapsed="false">
      <c r="A152" s="8" t="s">
        <v>295</v>
      </c>
      <c r="B152" s="9" t="s">
        <v>296</v>
      </c>
      <c r="C152" s="10"/>
      <c r="D152" s="10"/>
      <c r="E152" s="10"/>
      <c r="F152" s="10"/>
      <c r="G152" s="10"/>
      <c r="H152" s="10"/>
      <c r="I152" s="10"/>
      <c r="J152" s="10"/>
      <c r="K152" s="10"/>
    </row>
    <row r="153" customFormat="false" ht="12.75" hidden="false" customHeight="false" outlineLevel="0" collapsed="false">
      <c r="A153" s="8" t="s">
        <v>297</v>
      </c>
      <c r="B153" s="9" t="s">
        <v>298</v>
      </c>
      <c r="C153" s="10"/>
      <c r="D153" s="10"/>
      <c r="E153" s="10"/>
      <c r="F153" s="10"/>
      <c r="G153" s="10"/>
      <c r="H153" s="10"/>
      <c r="I153" s="10"/>
      <c r="J153" s="10"/>
      <c r="K153" s="10"/>
    </row>
    <row r="154" customFormat="false" ht="12.75" hidden="false" customHeight="false" outlineLevel="0" collapsed="false">
      <c r="A154" s="8" t="s">
        <v>299</v>
      </c>
      <c r="B154" s="9" t="s">
        <v>300</v>
      </c>
      <c r="C154" s="10"/>
      <c r="D154" s="10"/>
      <c r="E154" s="10"/>
      <c r="F154" s="10"/>
      <c r="G154" s="10"/>
      <c r="H154" s="10"/>
      <c r="I154" s="10"/>
      <c r="J154" s="10"/>
      <c r="K154" s="10"/>
    </row>
    <row r="155" customFormat="false" ht="12.75" hidden="false" customHeight="false" outlineLevel="0" collapsed="false">
      <c r="A155" s="8" t="s">
        <v>301</v>
      </c>
      <c r="B155" s="9" t="s">
        <v>302</v>
      </c>
      <c r="C155" s="10"/>
      <c r="D155" s="10"/>
      <c r="E155" s="10"/>
      <c r="F155" s="10"/>
      <c r="G155" s="10"/>
      <c r="H155" s="10"/>
      <c r="I155" s="10"/>
      <c r="J155" s="10"/>
      <c r="K155" s="10"/>
    </row>
    <row r="156" customFormat="false" ht="12.75" hidden="false" customHeight="false" outlineLevel="0" collapsed="false">
      <c r="A156" s="8" t="s">
        <v>303</v>
      </c>
      <c r="B156" s="9" t="s">
        <v>304</v>
      </c>
      <c r="C156" s="10"/>
      <c r="D156" s="10"/>
      <c r="E156" s="10"/>
      <c r="F156" s="10"/>
      <c r="G156" s="10"/>
      <c r="H156" s="10"/>
      <c r="I156" s="10"/>
      <c r="J156" s="10"/>
      <c r="K156" s="10"/>
    </row>
    <row r="157" customFormat="false" ht="12.75" hidden="false" customHeight="false" outlineLevel="0" collapsed="false">
      <c r="A157" s="8" t="s">
        <v>305</v>
      </c>
      <c r="B157" s="9" t="s">
        <v>306</v>
      </c>
      <c r="C157" s="10"/>
      <c r="D157" s="10"/>
      <c r="E157" s="10"/>
      <c r="F157" s="10"/>
      <c r="G157" s="10"/>
      <c r="H157" s="10"/>
      <c r="I157" s="10"/>
      <c r="J157" s="10"/>
      <c r="K157" s="10"/>
    </row>
    <row r="158" customFormat="false" ht="12.75" hidden="false" customHeight="false" outlineLevel="0" collapsed="false">
      <c r="A158" s="8" t="s">
        <v>307</v>
      </c>
      <c r="B158" s="9" t="s">
        <v>308</v>
      </c>
      <c r="C158" s="10"/>
      <c r="D158" s="10"/>
      <c r="E158" s="10"/>
      <c r="F158" s="10"/>
      <c r="G158" s="10"/>
      <c r="H158" s="10"/>
      <c r="I158" s="10"/>
      <c r="J158" s="10"/>
      <c r="K158" s="10"/>
    </row>
    <row r="159" customFormat="false" ht="12.75" hidden="false" customHeight="false" outlineLevel="0" collapsed="false">
      <c r="A159" s="8" t="s">
        <v>309</v>
      </c>
      <c r="B159" s="9" t="s">
        <v>310</v>
      </c>
      <c r="C159" s="10"/>
      <c r="D159" s="10"/>
      <c r="E159" s="10"/>
      <c r="F159" s="10"/>
      <c r="G159" s="10"/>
      <c r="H159" s="10"/>
      <c r="I159" s="10"/>
      <c r="J159" s="10"/>
      <c r="K159" s="10"/>
    </row>
    <row r="160" customFormat="false" ht="12.75" hidden="false" customHeight="false" outlineLevel="0" collapsed="false">
      <c r="A160" s="8" t="s">
        <v>311</v>
      </c>
      <c r="B160" s="9" t="s">
        <v>312</v>
      </c>
      <c r="C160" s="10"/>
      <c r="D160" s="10"/>
      <c r="E160" s="10"/>
      <c r="F160" s="10"/>
      <c r="G160" s="10"/>
      <c r="H160" s="10"/>
      <c r="I160" s="10"/>
      <c r="J160" s="10"/>
      <c r="K160" s="10"/>
    </row>
    <row r="161" customFormat="false" ht="12.75" hidden="false" customHeight="false" outlineLevel="0" collapsed="false">
      <c r="A161" s="8" t="s">
        <v>313</v>
      </c>
      <c r="B161" s="9" t="s">
        <v>314</v>
      </c>
      <c r="C161" s="10"/>
      <c r="D161" s="10"/>
      <c r="E161" s="10"/>
      <c r="F161" s="10"/>
      <c r="G161" s="10"/>
      <c r="H161" s="10"/>
      <c r="I161" s="10"/>
      <c r="J161" s="10"/>
      <c r="K161" s="10"/>
    </row>
    <row r="162" customFormat="false" ht="12.75" hidden="false" customHeight="false" outlineLevel="0" collapsed="false">
      <c r="A162" s="8" t="s">
        <v>315</v>
      </c>
      <c r="B162" s="9" t="s">
        <v>316</v>
      </c>
      <c r="C162" s="10"/>
      <c r="D162" s="10"/>
      <c r="E162" s="10"/>
      <c r="F162" s="10"/>
      <c r="G162" s="10"/>
      <c r="H162" s="10"/>
      <c r="I162" s="10"/>
      <c r="J162" s="10"/>
      <c r="K162" s="10"/>
    </row>
    <row r="163" customFormat="false" ht="12.75" hidden="false" customHeight="false" outlineLevel="0" collapsed="false">
      <c r="A163" s="8" t="s">
        <v>317</v>
      </c>
      <c r="B163" s="9" t="s">
        <v>318</v>
      </c>
      <c r="C163" s="10"/>
      <c r="D163" s="10"/>
      <c r="E163" s="10"/>
      <c r="F163" s="10"/>
      <c r="G163" s="10"/>
      <c r="H163" s="10"/>
      <c r="I163" s="10"/>
      <c r="J163" s="10"/>
      <c r="K163" s="10"/>
    </row>
    <row r="164" customFormat="false" ht="12.75" hidden="false" customHeight="false" outlineLevel="0" collapsed="false">
      <c r="A164" s="8" t="s">
        <v>319</v>
      </c>
      <c r="B164" s="9" t="s">
        <v>320</v>
      </c>
      <c r="C164" s="10"/>
      <c r="D164" s="10"/>
      <c r="E164" s="10"/>
      <c r="F164" s="10"/>
      <c r="G164" s="10"/>
      <c r="H164" s="10"/>
      <c r="I164" s="10"/>
      <c r="J164" s="10"/>
      <c r="K164" s="10"/>
    </row>
    <row r="165" customFormat="false" ht="12.75" hidden="false" customHeight="false" outlineLevel="0" collapsed="false">
      <c r="A165" s="8" t="s">
        <v>321</v>
      </c>
      <c r="B165" s="9" t="s">
        <v>322</v>
      </c>
      <c r="C165" s="10"/>
      <c r="D165" s="10"/>
      <c r="E165" s="10"/>
      <c r="F165" s="10"/>
      <c r="G165" s="10"/>
      <c r="H165" s="10"/>
      <c r="I165" s="10"/>
      <c r="J165" s="10"/>
      <c r="K165" s="10"/>
    </row>
    <row r="166" customFormat="false" ht="12.75" hidden="false" customHeight="false" outlineLevel="0" collapsed="false">
      <c r="A166" s="8" t="s">
        <v>323</v>
      </c>
      <c r="B166" s="9" t="s">
        <v>324</v>
      </c>
      <c r="C166" s="10"/>
      <c r="D166" s="10"/>
      <c r="E166" s="10"/>
      <c r="F166" s="10"/>
      <c r="G166" s="10"/>
      <c r="H166" s="10"/>
      <c r="I166" s="10"/>
      <c r="J166" s="10"/>
      <c r="K166" s="10"/>
    </row>
    <row r="167" customFormat="false" ht="12.75" hidden="false" customHeight="false" outlineLevel="0" collapsed="false">
      <c r="A167" s="8" t="s">
        <v>325</v>
      </c>
      <c r="B167" s="9" t="s">
        <v>326</v>
      </c>
      <c r="C167" s="10"/>
      <c r="D167" s="10"/>
      <c r="E167" s="10"/>
      <c r="F167" s="10"/>
      <c r="G167" s="10"/>
      <c r="H167" s="10"/>
      <c r="I167" s="10"/>
      <c r="J167" s="10"/>
      <c r="K167" s="10"/>
    </row>
    <row r="168" customFormat="false" ht="12.75" hidden="false" customHeight="false" outlineLevel="0" collapsed="false">
      <c r="A168" s="8" t="s">
        <v>327</v>
      </c>
      <c r="B168" s="9" t="s">
        <v>328</v>
      </c>
      <c r="C168" s="10"/>
      <c r="D168" s="10"/>
      <c r="E168" s="10"/>
      <c r="F168" s="10"/>
      <c r="G168" s="10"/>
      <c r="H168" s="10"/>
      <c r="I168" s="10"/>
      <c r="J168" s="10"/>
      <c r="K168" s="10"/>
    </row>
    <row r="169" customFormat="false" ht="12.75" hidden="false" customHeight="false" outlineLevel="0" collapsed="false">
      <c r="A169" s="8" t="s">
        <v>329</v>
      </c>
      <c r="B169" s="9" t="s">
        <v>330</v>
      </c>
      <c r="C169" s="10"/>
      <c r="D169" s="10"/>
      <c r="E169" s="10"/>
      <c r="F169" s="10"/>
      <c r="G169" s="10"/>
      <c r="H169" s="10"/>
      <c r="I169" s="10"/>
      <c r="J169" s="10"/>
      <c r="K169" s="10"/>
    </row>
    <row r="170" customFormat="false" ht="12.75" hidden="false" customHeight="false" outlineLevel="0" collapsed="false">
      <c r="A170" s="8" t="s">
        <v>331</v>
      </c>
      <c r="B170" s="9" t="s">
        <v>332</v>
      </c>
      <c r="C170" s="10"/>
      <c r="D170" s="10"/>
      <c r="E170" s="10"/>
      <c r="F170" s="10"/>
      <c r="G170" s="10"/>
      <c r="H170" s="10"/>
      <c r="I170" s="10"/>
      <c r="J170" s="10"/>
      <c r="K170" s="10"/>
    </row>
    <row r="171" customFormat="false" ht="12.75" hidden="false" customHeight="false" outlineLevel="0" collapsed="false">
      <c r="A171" s="8" t="s">
        <v>333</v>
      </c>
      <c r="B171" s="9" t="s">
        <v>334</v>
      </c>
      <c r="C171" s="10"/>
      <c r="D171" s="10"/>
      <c r="E171" s="10"/>
      <c r="F171" s="10"/>
      <c r="G171" s="10"/>
      <c r="H171" s="10"/>
      <c r="I171" s="10"/>
      <c r="J171" s="10"/>
      <c r="K171" s="10"/>
    </row>
    <row r="172" customFormat="false" ht="12.75" hidden="false" customHeight="false" outlineLevel="0" collapsed="false">
      <c r="A172" s="8" t="s">
        <v>335</v>
      </c>
      <c r="B172" s="9" t="s">
        <v>336</v>
      </c>
      <c r="C172" s="10"/>
      <c r="D172" s="10"/>
      <c r="E172" s="10"/>
      <c r="F172" s="10"/>
      <c r="G172" s="10"/>
      <c r="H172" s="10"/>
      <c r="I172" s="10"/>
      <c r="J172" s="10"/>
      <c r="K172" s="10"/>
    </row>
    <row r="173" customFormat="false" ht="12.75" hidden="false" customHeight="false" outlineLevel="0" collapsed="false">
      <c r="A173" s="8" t="s">
        <v>337</v>
      </c>
      <c r="B173" s="9" t="s">
        <v>338</v>
      </c>
      <c r="C173" s="10"/>
      <c r="D173" s="10"/>
      <c r="E173" s="10"/>
      <c r="F173" s="10"/>
      <c r="G173" s="10"/>
      <c r="H173" s="10"/>
      <c r="I173" s="10"/>
      <c r="J173" s="10"/>
      <c r="K173" s="10"/>
    </row>
    <row r="174" customFormat="false" ht="12.75" hidden="false" customHeight="false" outlineLevel="0" collapsed="false">
      <c r="A174" s="8" t="s">
        <v>339</v>
      </c>
      <c r="B174" s="9" t="s">
        <v>340</v>
      </c>
      <c r="C174" s="10"/>
      <c r="D174" s="10"/>
      <c r="E174" s="10"/>
      <c r="F174" s="10"/>
      <c r="G174" s="10"/>
      <c r="H174" s="10"/>
      <c r="I174" s="10"/>
      <c r="J174" s="10"/>
      <c r="K174" s="10"/>
    </row>
    <row r="175" customFormat="false" ht="12.75" hidden="false" customHeight="false" outlineLevel="0" collapsed="false">
      <c r="A175" s="8" t="s">
        <v>341</v>
      </c>
      <c r="B175" s="9" t="s">
        <v>342</v>
      </c>
      <c r="C175" s="10"/>
      <c r="D175" s="10"/>
      <c r="E175" s="10"/>
      <c r="F175" s="10"/>
      <c r="G175" s="10"/>
      <c r="H175" s="10"/>
      <c r="I175" s="10"/>
      <c r="J175" s="10"/>
      <c r="K175" s="10"/>
    </row>
    <row r="176" customFormat="false" ht="12.75" hidden="false" customHeight="false" outlineLevel="0" collapsed="false">
      <c r="A176" s="8" t="s">
        <v>343</v>
      </c>
      <c r="B176" s="9" t="s">
        <v>344</v>
      </c>
      <c r="C176" s="10"/>
      <c r="D176" s="10"/>
      <c r="E176" s="10"/>
      <c r="F176" s="10"/>
      <c r="G176" s="10"/>
      <c r="H176" s="10"/>
      <c r="I176" s="10"/>
      <c r="J176" s="10"/>
      <c r="K176" s="10"/>
    </row>
    <row r="177" customFormat="false" ht="12.75" hidden="false" customHeight="false" outlineLevel="0" collapsed="false">
      <c r="A177" s="8" t="s">
        <v>345</v>
      </c>
      <c r="B177" s="9" t="s">
        <v>346</v>
      </c>
      <c r="C177" s="10"/>
      <c r="D177" s="10"/>
      <c r="E177" s="10"/>
      <c r="F177" s="10"/>
      <c r="G177" s="10"/>
      <c r="H177" s="10"/>
      <c r="I177" s="10"/>
      <c r="J177" s="10"/>
      <c r="K177" s="10"/>
    </row>
    <row r="178" customFormat="false" ht="12.75" hidden="false" customHeight="false" outlineLevel="0" collapsed="false">
      <c r="A178" s="8" t="s">
        <v>347</v>
      </c>
      <c r="B178" s="9" t="s">
        <v>348</v>
      </c>
      <c r="C178" s="10"/>
      <c r="D178" s="10"/>
      <c r="E178" s="10"/>
      <c r="F178" s="10"/>
      <c r="G178" s="10"/>
      <c r="H178" s="10"/>
      <c r="I178" s="10"/>
      <c r="J178" s="10"/>
      <c r="K178" s="10"/>
    </row>
    <row r="179" customFormat="false" ht="12.75" hidden="false" customHeight="false" outlineLevel="0" collapsed="false">
      <c r="A179" s="8" t="s">
        <v>349</v>
      </c>
      <c r="B179" s="9" t="s">
        <v>350</v>
      </c>
      <c r="C179" s="10"/>
      <c r="D179" s="10"/>
      <c r="E179" s="10"/>
      <c r="F179" s="10"/>
      <c r="G179" s="10"/>
      <c r="H179" s="10"/>
      <c r="I179" s="10"/>
      <c r="J179" s="10"/>
      <c r="K179" s="10"/>
    </row>
    <row r="180" customFormat="false" ht="12.75" hidden="false" customHeight="false" outlineLevel="0" collapsed="false">
      <c r="A180" s="8" t="s">
        <v>351</v>
      </c>
      <c r="B180" s="9" t="s">
        <v>352</v>
      </c>
      <c r="C180" s="10"/>
      <c r="D180" s="10"/>
      <c r="E180" s="10"/>
      <c r="F180" s="10"/>
      <c r="G180" s="10"/>
      <c r="H180" s="10"/>
      <c r="I180" s="10"/>
      <c r="J180" s="10"/>
      <c r="K180" s="10"/>
    </row>
    <row r="181" customFormat="false" ht="12.75" hidden="false" customHeight="false" outlineLevel="0" collapsed="false">
      <c r="A181" s="8" t="s">
        <v>353</v>
      </c>
      <c r="B181" s="9" t="s">
        <v>354</v>
      </c>
      <c r="C181" s="10"/>
      <c r="D181" s="10"/>
      <c r="E181" s="10"/>
      <c r="F181" s="10"/>
      <c r="G181" s="10"/>
      <c r="H181" s="10"/>
      <c r="I181" s="10"/>
      <c r="J181" s="10"/>
      <c r="K181" s="10"/>
    </row>
    <row r="182" customFormat="false" ht="12.75" hidden="false" customHeight="false" outlineLevel="0" collapsed="false">
      <c r="A182" s="8" t="s">
        <v>355</v>
      </c>
      <c r="B182" s="9" t="s">
        <v>356</v>
      </c>
      <c r="C182" s="10"/>
      <c r="D182" s="10"/>
      <c r="E182" s="10"/>
      <c r="F182" s="10"/>
      <c r="G182" s="10"/>
      <c r="H182" s="10"/>
      <c r="I182" s="10"/>
      <c r="J182" s="10"/>
      <c r="K182" s="10"/>
    </row>
    <row r="183" customFormat="false" ht="12.75" hidden="false" customHeight="false" outlineLevel="0" collapsed="false">
      <c r="A183" s="8" t="s">
        <v>357</v>
      </c>
      <c r="B183" s="9" t="s">
        <v>358</v>
      </c>
      <c r="C183" s="10"/>
      <c r="D183" s="10"/>
      <c r="E183" s="10"/>
      <c r="F183" s="10"/>
      <c r="G183" s="10"/>
      <c r="H183" s="10"/>
      <c r="I183" s="10"/>
      <c r="J183" s="10"/>
      <c r="K183" s="10"/>
    </row>
    <row r="184" customFormat="false" ht="12.75" hidden="false" customHeight="false" outlineLevel="0" collapsed="false">
      <c r="A184" s="8" t="s">
        <v>359</v>
      </c>
      <c r="B184" s="9" t="s">
        <v>360</v>
      </c>
      <c r="C184" s="10"/>
      <c r="D184" s="10"/>
      <c r="E184" s="10"/>
      <c r="F184" s="10"/>
      <c r="G184" s="10"/>
      <c r="H184" s="10"/>
      <c r="I184" s="10"/>
      <c r="J184" s="10"/>
      <c r="K184" s="10"/>
    </row>
    <row r="185" customFormat="false" ht="12.75" hidden="false" customHeight="false" outlineLevel="0" collapsed="false">
      <c r="A185" s="8" t="s">
        <v>361</v>
      </c>
      <c r="B185" s="9" t="s">
        <v>362</v>
      </c>
      <c r="C185" s="10"/>
      <c r="D185" s="10"/>
      <c r="E185" s="10"/>
      <c r="F185" s="10"/>
      <c r="G185" s="10"/>
      <c r="H185" s="10"/>
      <c r="I185" s="10"/>
      <c r="J185" s="10"/>
      <c r="K185" s="10"/>
    </row>
    <row r="186" customFormat="false" ht="12.75" hidden="false" customHeight="false" outlineLevel="0" collapsed="false">
      <c r="A186" s="8" t="s">
        <v>363</v>
      </c>
      <c r="B186" s="9" t="s">
        <v>364</v>
      </c>
      <c r="C186" s="10"/>
      <c r="D186" s="10"/>
      <c r="E186" s="10"/>
      <c r="F186" s="10"/>
      <c r="G186" s="10"/>
      <c r="H186" s="10"/>
      <c r="I186" s="10"/>
      <c r="J186" s="10"/>
      <c r="K186" s="10"/>
    </row>
    <row r="187" customFormat="false" ht="12.75" hidden="false" customHeight="false" outlineLevel="0" collapsed="false">
      <c r="A187" s="8" t="s">
        <v>365</v>
      </c>
      <c r="B187" s="9" t="s">
        <v>366</v>
      </c>
      <c r="C187" s="10"/>
      <c r="D187" s="10"/>
      <c r="E187" s="10"/>
      <c r="F187" s="10"/>
      <c r="G187" s="10"/>
      <c r="H187" s="10"/>
      <c r="I187" s="10"/>
      <c r="J187" s="10"/>
      <c r="K187" s="10"/>
    </row>
    <row r="188" customFormat="false" ht="12.75" hidden="false" customHeight="false" outlineLevel="0" collapsed="false">
      <c r="A188" s="12"/>
    </row>
    <row r="189" customFormat="false" ht="12.75" hidden="false" customHeight="false" outlineLevel="0" collapsed="false">
      <c r="A189" s="12"/>
    </row>
    <row r="190" customFormat="false" ht="15.75" hidden="false" customHeight="true" outlineLevel="0" collapsed="false">
      <c r="A190" s="13" t="s">
        <v>367</v>
      </c>
      <c r="B190" s="13"/>
    </row>
    <row r="191" customFormat="false" ht="36" hidden="false" customHeight="true" outlineLevel="0" collapsed="false">
      <c r="A191" s="14" t="s">
        <v>368</v>
      </c>
      <c r="B191" s="15"/>
    </row>
    <row r="192" customFormat="false" ht="36" hidden="false" customHeight="true" outlineLevel="0" collapsed="false">
      <c r="A192" s="16" t="s">
        <v>369</v>
      </c>
      <c r="B192" s="15"/>
    </row>
    <row r="193" customFormat="false" ht="12.75" hidden="false" customHeight="false" outlineLevel="0" collapsed="false">
      <c r="A193" s="12"/>
    </row>
    <row r="194" customFormat="false" ht="12.75" hidden="false" customHeight="false" outlineLevel="0" collapsed="false">
      <c r="A194" s="12"/>
    </row>
    <row r="195" customFormat="false" ht="12.75" hidden="false" customHeight="false" outlineLevel="0" collapsed="false">
      <c r="A195" s="12"/>
    </row>
    <row r="196" customFormat="false" ht="12.75" hidden="false" customHeight="false" outlineLevel="0" collapsed="false">
      <c r="A196" s="12"/>
    </row>
    <row r="197" customFormat="false" ht="12.75" hidden="false" customHeight="false" outlineLevel="0" collapsed="false">
      <c r="A197" s="12"/>
    </row>
    <row r="198" customFormat="false" ht="12.75" hidden="false" customHeight="false" outlineLevel="0" collapsed="false">
      <c r="A198" s="12"/>
    </row>
    <row r="199" customFormat="false" ht="12.75" hidden="false" customHeight="false" outlineLevel="0" collapsed="false">
      <c r="A199" s="12"/>
    </row>
    <row r="200" customFormat="false" ht="12.75" hidden="false" customHeight="false" outlineLevel="0" collapsed="false">
      <c r="A200" s="12"/>
    </row>
    <row r="201" customFormat="false" ht="12.75" hidden="false" customHeight="false" outlineLevel="0" collapsed="false">
      <c r="A201" s="12"/>
    </row>
    <row r="202" customFormat="false" ht="12.75" hidden="false" customHeight="false" outlineLevel="0" collapsed="false">
      <c r="A202" s="12"/>
    </row>
    <row r="203" customFormat="false" ht="12.75" hidden="false" customHeight="false" outlineLevel="0" collapsed="false">
      <c r="A203" s="12"/>
    </row>
    <row r="204" customFormat="false" ht="12.75" hidden="false" customHeight="false" outlineLevel="0" collapsed="false">
      <c r="A204" s="12"/>
    </row>
    <row r="205" customFormat="false" ht="12.75" hidden="false" customHeight="false" outlineLevel="0" collapsed="false">
      <c r="A205" s="12"/>
    </row>
    <row r="206" customFormat="false" ht="12.75" hidden="false" customHeight="false" outlineLevel="0" collapsed="false">
      <c r="A206" s="12"/>
    </row>
    <row r="207" customFormat="false" ht="12.75" hidden="false" customHeight="false" outlineLevel="0" collapsed="false">
      <c r="A207" s="12"/>
    </row>
    <row r="208" customFormat="false" ht="12.75" hidden="false" customHeight="false" outlineLevel="0" collapsed="false">
      <c r="A208" s="12"/>
    </row>
    <row r="209" customFormat="false" ht="12.75" hidden="false" customHeight="false" outlineLevel="0" collapsed="false">
      <c r="A209" s="12"/>
    </row>
    <row r="210" customFormat="false" ht="12.75" hidden="false" customHeight="false" outlineLevel="0" collapsed="false">
      <c r="A210" s="12"/>
    </row>
    <row r="211" customFormat="false" ht="12.75" hidden="false" customHeight="false" outlineLevel="0" collapsed="false">
      <c r="A211" s="12"/>
    </row>
    <row r="212" customFormat="false" ht="12.75" hidden="false" customHeight="false" outlineLevel="0" collapsed="false">
      <c r="A212" s="12"/>
    </row>
    <row r="213" customFormat="false" ht="12.75" hidden="false" customHeight="false" outlineLevel="0" collapsed="false">
      <c r="A213" s="12"/>
    </row>
    <row r="214" customFormat="false" ht="12.75" hidden="false" customHeight="false" outlineLevel="0" collapsed="false">
      <c r="A214" s="12"/>
    </row>
    <row r="215" customFormat="false" ht="12.75" hidden="false" customHeight="false" outlineLevel="0" collapsed="false">
      <c r="A215" s="12"/>
    </row>
    <row r="216" customFormat="false" ht="12.75" hidden="false" customHeight="false" outlineLevel="0" collapsed="false">
      <c r="A216" s="12"/>
    </row>
    <row r="217" customFormat="false" ht="12.75" hidden="false" customHeight="false" outlineLevel="0" collapsed="false">
      <c r="A217" s="12"/>
    </row>
    <row r="218" customFormat="false" ht="12.75" hidden="false" customHeight="false" outlineLevel="0" collapsed="false">
      <c r="A218" s="12"/>
    </row>
    <row r="219" customFormat="false" ht="12.75" hidden="false" customHeight="false" outlineLevel="0" collapsed="false">
      <c r="A219" s="12"/>
    </row>
    <row r="220" customFormat="false" ht="12.75" hidden="false" customHeight="false" outlineLevel="0" collapsed="false">
      <c r="A220" s="12"/>
    </row>
    <row r="221" customFormat="false" ht="12.75" hidden="false" customHeight="false" outlineLevel="0" collapsed="false">
      <c r="A221" s="12"/>
    </row>
    <row r="222" customFormat="false" ht="12.75" hidden="false" customHeight="false" outlineLevel="0" collapsed="false">
      <c r="A222" s="12"/>
    </row>
    <row r="223" customFormat="false" ht="12.75" hidden="false" customHeight="false" outlineLevel="0" collapsed="false">
      <c r="A223" s="12"/>
    </row>
    <row r="224" customFormat="false" ht="12.75" hidden="false" customHeight="false" outlineLevel="0" collapsed="false">
      <c r="A224" s="12"/>
    </row>
    <row r="225" customFormat="false" ht="12.75" hidden="false" customHeight="false" outlineLevel="0" collapsed="false">
      <c r="A225" s="12"/>
    </row>
    <row r="226" customFormat="false" ht="12.75" hidden="false" customHeight="false" outlineLevel="0" collapsed="false">
      <c r="A226" s="12"/>
    </row>
    <row r="227" customFormat="false" ht="12.75" hidden="false" customHeight="false" outlineLevel="0" collapsed="false">
      <c r="A227" s="12"/>
    </row>
    <row r="228" customFormat="false" ht="12.75" hidden="false" customHeight="false" outlineLevel="0" collapsed="false">
      <c r="A228" s="12"/>
    </row>
    <row r="229" customFormat="false" ht="12.75" hidden="false" customHeight="false" outlineLevel="0" collapsed="false">
      <c r="A229" s="12"/>
    </row>
    <row r="230" customFormat="false" ht="12.75" hidden="false" customHeight="false" outlineLevel="0" collapsed="false">
      <c r="A230" s="12"/>
    </row>
    <row r="231" customFormat="false" ht="12.75" hidden="false" customHeight="false" outlineLevel="0" collapsed="false">
      <c r="A231" s="12"/>
    </row>
    <row r="232" customFormat="false" ht="12.75" hidden="false" customHeight="false" outlineLevel="0" collapsed="false">
      <c r="A232" s="12"/>
    </row>
    <row r="233" customFormat="false" ht="12.75" hidden="false" customHeight="false" outlineLevel="0" collapsed="false">
      <c r="A233" s="12"/>
    </row>
    <row r="234" customFormat="false" ht="12.75" hidden="false" customHeight="false" outlineLevel="0" collapsed="false">
      <c r="A234" s="12"/>
    </row>
    <row r="235" customFormat="false" ht="12.75" hidden="false" customHeight="false" outlineLevel="0" collapsed="false">
      <c r="A235" s="12"/>
    </row>
    <row r="236" customFormat="false" ht="12.75" hidden="false" customHeight="false" outlineLevel="0" collapsed="false">
      <c r="A236" s="12"/>
    </row>
    <row r="237" customFormat="false" ht="12.75" hidden="false" customHeight="false" outlineLevel="0" collapsed="false">
      <c r="A237" s="12"/>
    </row>
    <row r="238" customFormat="false" ht="12.75" hidden="false" customHeight="false" outlineLevel="0" collapsed="false">
      <c r="A238" s="12"/>
    </row>
    <row r="239" customFormat="false" ht="12.75" hidden="false" customHeight="false" outlineLevel="0" collapsed="false">
      <c r="A239" s="12"/>
    </row>
    <row r="240" customFormat="false" ht="12.75" hidden="false" customHeight="false" outlineLevel="0" collapsed="false">
      <c r="A240" s="12"/>
    </row>
    <row r="241" customFormat="false" ht="12.75" hidden="false" customHeight="false" outlineLevel="0" collapsed="false">
      <c r="A241" s="12"/>
    </row>
    <row r="242" customFormat="false" ht="12.75" hidden="false" customHeight="false" outlineLevel="0" collapsed="false">
      <c r="A242" s="12"/>
    </row>
    <row r="243" customFormat="false" ht="12.75" hidden="false" customHeight="false" outlineLevel="0" collapsed="false">
      <c r="A243" s="12"/>
    </row>
    <row r="244" customFormat="false" ht="12.75" hidden="false" customHeight="false" outlineLevel="0" collapsed="false">
      <c r="A244" s="12"/>
    </row>
    <row r="245" customFormat="false" ht="12.75" hidden="false" customHeight="false" outlineLevel="0" collapsed="false">
      <c r="A245" s="12"/>
    </row>
    <row r="246" customFormat="false" ht="12.75" hidden="false" customHeight="false" outlineLevel="0" collapsed="false">
      <c r="A246" s="12"/>
    </row>
    <row r="247" customFormat="false" ht="12.75" hidden="false" customHeight="false" outlineLevel="0" collapsed="false">
      <c r="A247" s="12"/>
    </row>
    <row r="248" customFormat="false" ht="12.75" hidden="false" customHeight="false" outlineLevel="0" collapsed="false">
      <c r="A248" s="12"/>
    </row>
    <row r="249" customFormat="false" ht="12.75" hidden="false" customHeight="false" outlineLevel="0" collapsed="false">
      <c r="A249" s="12"/>
    </row>
    <row r="250" customFormat="false" ht="12.75" hidden="false" customHeight="false" outlineLevel="0" collapsed="false">
      <c r="A250" s="12"/>
    </row>
    <row r="251" customFormat="false" ht="12.75" hidden="false" customHeight="false" outlineLevel="0" collapsed="false">
      <c r="A251" s="12"/>
    </row>
    <row r="252" customFormat="false" ht="12.75" hidden="false" customHeight="false" outlineLevel="0" collapsed="false">
      <c r="A252" s="12"/>
    </row>
    <row r="253" customFormat="false" ht="12.75" hidden="false" customHeight="false" outlineLevel="0" collapsed="false">
      <c r="A253" s="12"/>
    </row>
    <row r="254" customFormat="false" ht="12.75" hidden="false" customHeight="false" outlineLevel="0" collapsed="false">
      <c r="A254" s="12"/>
    </row>
    <row r="255" customFormat="false" ht="12.75" hidden="false" customHeight="false" outlineLevel="0" collapsed="false">
      <c r="A255" s="12"/>
    </row>
    <row r="256" customFormat="false" ht="12.75" hidden="false" customHeight="false" outlineLevel="0" collapsed="false">
      <c r="A256" s="12"/>
    </row>
    <row r="257" customFormat="false" ht="12.75" hidden="false" customHeight="false" outlineLevel="0" collapsed="false">
      <c r="A257" s="12"/>
    </row>
    <row r="258" customFormat="false" ht="12.75" hidden="false" customHeight="false" outlineLevel="0" collapsed="false">
      <c r="A258" s="12"/>
    </row>
    <row r="259" customFormat="false" ht="12.75" hidden="false" customHeight="false" outlineLevel="0" collapsed="false">
      <c r="A259" s="12"/>
    </row>
    <row r="260" customFormat="false" ht="12.75" hidden="false" customHeight="false" outlineLevel="0" collapsed="false">
      <c r="A260" s="12"/>
    </row>
    <row r="261" customFormat="false" ht="12.75" hidden="false" customHeight="false" outlineLevel="0" collapsed="false">
      <c r="A261" s="12"/>
    </row>
    <row r="262" customFormat="false" ht="12.75" hidden="false" customHeight="false" outlineLevel="0" collapsed="false">
      <c r="A262" s="12"/>
    </row>
    <row r="263" customFormat="false" ht="12.75" hidden="false" customHeight="false" outlineLevel="0" collapsed="false">
      <c r="A263" s="12"/>
    </row>
    <row r="264" customFormat="false" ht="12.75" hidden="false" customHeight="false" outlineLevel="0" collapsed="false">
      <c r="A264" s="12"/>
    </row>
    <row r="265" customFormat="false" ht="12.75" hidden="false" customHeight="false" outlineLevel="0" collapsed="false">
      <c r="A265" s="12"/>
    </row>
    <row r="266" customFormat="false" ht="12.75" hidden="false" customHeight="false" outlineLevel="0" collapsed="false">
      <c r="A266" s="12"/>
    </row>
    <row r="267" customFormat="false" ht="12.75" hidden="false" customHeight="false" outlineLevel="0" collapsed="false">
      <c r="A267" s="12"/>
    </row>
    <row r="268" customFormat="false" ht="12.75" hidden="false" customHeight="false" outlineLevel="0" collapsed="false">
      <c r="A268" s="12"/>
    </row>
    <row r="269" customFormat="false" ht="12.75" hidden="false" customHeight="false" outlineLevel="0" collapsed="false">
      <c r="A269" s="12"/>
    </row>
    <row r="270" customFormat="false" ht="12.75" hidden="false" customHeight="false" outlineLevel="0" collapsed="false">
      <c r="A270" s="12"/>
    </row>
    <row r="271" customFormat="false" ht="12.75" hidden="false" customHeight="false" outlineLevel="0" collapsed="false">
      <c r="A271" s="12"/>
    </row>
    <row r="272" customFormat="false" ht="12.75" hidden="false" customHeight="false" outlineLevel="0" collapsed="false">
      <c r="A272" s="12"/>
    </row>
    <row r="273" customFormat="false" ht="12.75" hidden="false" customHeight="false" outlineLevel="0" collapsed="false">
      <c r="A273" s="12"/>
    </row>
    <row r="274" customFormat="false" ht="12.75" hidden="false" customHeight="false" outlineLevel="0" collapsed="false">
      <c r="A274" s="12"/>
    </row>
    <row r="275" customFormat="false" ht="12.75" hidden="false" customHeight="false" outlineLevel="0" collapsed="false">
      <c r="A275" s="12"/>
    </row>
    <row r="276" customFormat="false" ht="12.75" hidden="false" customHeight="false" outlineLevel="0" collapsed="false">
      <c r="A276" s="12"/>
    </row>
    <row r="277" customFormat="false" ht="12.75" hidden="false" customHeight="false" outlineLevel="0" collapsed="false">
      <c r="A277" s="12"/>
    </row>
    <row r="278" customFormat="false" ht="12.75" hidden="false" customHeight="false" outlineLevel="0" collapsed="false">
      <c r="A278" s="12"/>
    </row>
    <row r="279" customFormat="false" ht="12.75" hidden="false" customHeight="false" outlineLevel="0" collapsed="false">
      <c r="A279" s="12"/>
    </row>
    <row r="280" customFormat="false" ht="12.75" hidden="false" customHeight="false" outlineLevel="0" collapsed="false">
      <c r="A280" s="12"/>
    </row>
    <row r="281" customFormat="false" ht="12.75" hidden="false" customHeight="false" outlineLevel="0" collapsed="false">
      <c r="A281" s="12"/>
    </row>
    <row r="282" customFormat="false" ht="12.75" hidden="false" customHeight="false" outlineLevel="0" collapsed="false">
      <c r="A282" s="12"/>
    </row>
    <row r="283" customFormat="false" ht="12.75" hidden="false" customHeight="false" outlineLevel="0" collapsed="false">
      <c r="A283" s="12"/>
    </row>
    <row r="284" customFormat="false" ht="12.75" hidden="false" customHeight="false" outlineLevel="0" collapsed="false">
      <c r="A284" s="12"/>
    </row>
    <row r="285" customFormat="false" ht="12.75" hidden="false" customHeight="false" outlineLevel="0" collapsed="false">
      <c r="A285" s="12"/>
    </row>
    <row r="286" customFormat="false" ht="12.75" hidden="false" customHeight="false" outlineLevel="0" collapsed="false">
      <c r="A286" s="12"/>
    </row>
    <row r="287" customFormat="false" ht="12.75" hidden="false" customHeight="false" outlineLevel="0" collapsed="false">
      <c r="A287" s="12"/>
    </row>
    <row r="288" customFormat="false" ht="12.75" hidden="false" customHeight="false" outlineLevel="0" collapsed="false">
      <c r="A288" s="12"/>
    </row>
    <row r="289" customFormat="false" ht="12.75" hidden="false" customHeight="false" outlineLevel="0" collapsed="false">
      <c r="A289" s="12"/>
    </row>
    <row r="290" customFormat="false" ht="12.75" hidden="false" customHeight="false" outlineLevel="0" collapsed="false">
      <c r="A290" s="12"/>
    </row>
    <row r="291" customFormat="false" ht="12.75" hidden="false" customHeight="false" outlineLevel="0" collapsed="false">
      <c r="A291" s="12"/>
    </row>
    <row r="292" customFormat="false" ht="12.75" hidden="false" customHeight="false" outlineLevel="0" collapsed="false">
      <c r="A292" s="12"/>
    </row>
    <row r="293" customFormat="false" ht="12.75" hidden="false" customHeight="false" outlineLevel="0" collapsed="false">
      <c r="A293" s="12"/>
    </row>
    <row r="294" customFormat="false" ht="12.75" hidden="false" customHeight="false" outlineLevel="0" collapsed="false">
      <c r="A294" s="12"/>
    </row>
    <row r="295" customFormat="false" ht="12.75" hidden="false" customHeight="false" outlineLevel="0" collapsed="false">
      <c r="A295" s="12"/>
    </row>
    <row r="296" customFormat="false" ht="12.75" hidden="false" customHeight="false" outlineLevel="0" collapsed="false">
      <c r="A296" s="12"/>
    </row>
    <row r="297" customFormat="false" ht="12.75" hidden="false" customHeight="false" outlineLevel="0" collapsed="false">
      <c r="A297" s="12"/>
    </row>
    <row r="298" customFormat="false" ht="12.75" hidden="false" customHeight="false" outlineLevel="0" collapsed="false">
      <c r="A298" s="12"/>
    </row>
    <row r="299" customFormat="false" ht="12.75" hidden="false" customHeight="false" outlineLevel="0" collapsed="false">
      <c r="A299" s="12"/>
    </row>
    <row r="300" customFormat="false" ht="12.75" hidden="false" customHeight="false" outlineLevel="0" collapsed="false">
      <c r="A300" s="12"/>
    </row>
    <row r="301" customFormat="false" ht="12.75" hidden="false" customHeight="false" outlineLevel="0" collapsed="false">
      <c r="A301" s="12"/>
    </row>
    <row r="302" customFormat="false" ht="12.75" hidden="false" customHeight="false" outlineLevel="0" collapsed="false">
      <c r="A302" s="12"/>
    </row>
    <row r="303" customFormat="false" ht="12.75" hidden="false" customHeight="false" outlineLevel="0" collapsed="false">
      <c r="A303" s="12"/>
    </row>
    <row r="304" customFormat="false" ht="12.75" hidden="false" customHeight="false" outlineLevel="0" collapsed="false">
      <c r="A304" s="12"/>
    </row>
    <row r="305" customFormat="false" ht="12.75" hidden="false" customHeight="false" outlineLevel="0" collapsed="false">
      <c r="A305" s="12"/>
    </row>
    <row r="306" customFormat="false" ht="12.75" hidden="false" customHeight="false" outlineLevel="0" collapsed="false">
      <c r="A306" s="12"/>
    </row>
    <row r="307" customFormat="false" ht="12.75" hidden="false" customHeight="false" outlineLevel="0" collapsed="false">
      <c r="A307" s="12"/>
    </row>
    <row r="308" customFormat="false" ht="12.75" hidden="false" customHeight="false" outlineLevel="0" collapsed="false">
      <c r="A308" s="12"/>
    </row>
    <row r="309" customFormat="false" ht="12.75" hidden="false" customHeight="false" outlineLevel="0" collapsed="false">
      <c r="A309" s="12"/>
    </row>
    <row r="310" customFormat="false" ht="12.75" hidden="false" customHeight="false" outlineLevel="0" collapsed="false">
      <c r="A310" s="12"/>
    </row>
    <row r="311" customFormat="false" ht="12.75" hidden="false" customHeight="false" outlineLevel="0" collapsed="false">
      <c r="A311" s="12"/>
    </row>
    <row r="312" customFormat="false" ht="12.75" hidden="false" customHeight="false" outlineLevel="0" collapsed="false">
      <c r="A312" s="12"/>
    </row>
    <row r="313" customFormat="false" ht="12.75" hidden="false" customHeight="false" outlineLevel="0" collapsed="false">
      <c r="A313" s="12"/>
    </row>
    <row r="314" customFormat="false" ht="12.75" hidden="false" customHeight="false" outlineLevel="0" collapsed="false">
      <c r="A314" s="12"/>
    </row>
    <row r="315" customFormat="false" ht="12.75" hidden="false" customHeight="false" outlineLevel="0" collapsed="false">
      <c r="A315" s="12"/>
    </row>
    <row r="316" customFormat="false" ht="12.75" hidden="false" customHeight="false" outlineLevel="0" collapsed="false">
      <c r="A316" s="12"/>
    </row>
    <row r="317" customFormat="false" ht="12.75" hidden="false" customHeight="false" outlineLevel="0" collapsed="false">
      <c r="A317" s="12"/>
    </row>
    <row r="318" customFormat="false" ht="12.75" hidden="false" customHeight="false" outlineLevel="0" collapsed="false">
      <c r="A318" s="12"/>
    </row>
    <row r="319" customFormat="false" ht="12.75" hidden="false" customHeight="false" outlineLevel="0" collapsed="false">
      <c r="A319" s="12"/>
    </row>
    <row r="320" customFormat="false" ht="12.75" hidden="false" customHeight="false" outlineLevel="0" collapsed="false">
      <c r="A320" s="12"/>
    </row>
    <row r="321" customFormat="false" ht="12.75" hidden="false" customHeight="false" outlineLevel="0" collapsed="false">
      <c r="A321" s="12"/>
    </row>
    <row r="322" customFormat="false" ht="12.75" hidden="false" customHeight="false" outlineLevel="0" collapsed="false">
      <c r="A322" s="12"/>
    </row>
    <row r="323" customFormat="false" ht="12.75" hidden="false" customHeight="false" outlineLevel="0" collapsed="false">
      <c r="A323" s="12"/>
    </row>
    <row r="324" customFormat="false" ht="12.75" hidden="false" customHeight="false" outlineLevel="0" collapsed="false">
      <c r="A324" s="12"/>
    </row>
    <row r="325" customFormat="false" ht="12.75" hidden="false" customHeight="false" outlineLevel="0" collapsed="false">
      <c r="A325" s="12"/>
    </row>
    <row r="326" customFormat="false" ht="12.75" hidden="false" customHeight="false" outlineLevel="0" collapsed="false">
      <c r="A326" s="12"/>
    </row>
    <row r="327" customFormat="false" ht="12.75" hidden="false" customHeight="false" outlineLevel="0" collapsed="false">
      <c r="A327" s="12"/>
    </row>
    <row r="328" customFormat="false" ht="12.75" hidden="false" customHeight="false" outlineLevel="0" collapsed="false">
      <c r="A328" s="12"/>
    </row>
    <row r="329" customFormat="false" ht="12.75" hidden="false" customHeight="false" outlineLevel="0" collapsed="false">
      <c r="A329" s="12"/>
    </row>
    <row r="330" customFormat="false" ht="12.75" hidden="false" customHeight="false" outlineLevel="0" collapsed="false">
      <c r="A330" s="12"/>
    </row>
    <row r="331" customFormat="false" ht="12.75" hidden="false" customHeight="false" outlineLevel="0" collapsed="false">
      <c r="A331" s="12"/>
    </row>
    <row r="332" customFormat="false" ht="12.75" hidden="false" customHeight="false" outlineLevel="0" collapsed="false">
      <c r="A332" s="12"/>
    </row>
    <row r="333" customFormat="false" ht="12.75" hidden="false" customHeight="false" outlineLevel="0" collapsed="false">
      <c r="A333" s="12"/>
    </row>
    <row r="334" customFormat="false" ht="12.75" hidden="false" customHeight="false" outlineLevel="0" collapsed="false">
      <c r="A334" s="12"/>
    </row>
    <row r="335" customFormat="false" ht="12.75" hidden="false" customHeight="false" outlineLevel="0" collapsed="false">
      <c r="A335" s="12"/>
    </row>
    <row r="336" customFormat="false" ht="12.75" hidden="false" customHeight="false" outlineLevel="0" collapsed="false">
      <c r="A336" s="12"/>
    </row>
    <row r="337" customFormat="false" ht="12.75" hidden="false" customHeight="false" outlineLevel="0" collapsed="false">
      <c r="A337" s="12"/>
    </row>
    <row r="338" customFormat="false" ht="12.75" hidden="false" customHeight="false" outlineLevel="0" collapsed="false">
      <c r="A338" s="12"/>
    </row>
    <row r="339" customFormat="false" ht="12.75" hidden="false" customHeight="false" outlineLevel="0" collapsed="false">
      <c r="A339" s="12"/>
    </row>
    <row r="340" customFormat="false" ht="12.75" hidden="false" customHeight="false" outlineLevel="0" collapsed="false">
      <c r="A340" s="12"/>
    </row>
    <row r="341" customFormat="false" ht="12.75" hidden="false" customHeight="false" outlineLevel="0" collapsed="false">
      <c r="A341" s="12"/>
    </row>
    <row r="342" customFormat="false" ht="12.75" hidden="false" customHeight="false" outlineLevel="0" collapsed="false">
      <c r="A342" s="12"/>
    </row>
    <row r="343" customFormat="false" ht="12.75" hidden="false" customHeight="false" outlineLevel="0" collapsed="false">
      <c r="A343" s="12"/>
    </row>
    <row r="344" customFormat="false" ht="12.75" hidden="false" customHeight="false" outlineLevel="0" collapsed="false">
      <c r="A344" s="12"/>
    </row>
    <row r="345" customFormat="false" ht="12.75" hidden="false" customHeight="false" outlineLevel="0" collapsed="false">
      <c r="A345" s="12"/>
    </row>
    <row r="346" customFormat="false" ht="12.75" hidden="false" customHeight="false" outlineLevel="0" collapsed="false">
      <c r="A346" s="12"/>
    </row>
    <row r="347" customFormat="false" ht="12.75" hidden="false" customHeight="false" outlineLevel="0" collapsed="false">
      <c r="A347" s="12"/>
    </row>
    <row r="348" customFormat="false" ht="12.75" hidden="false" customHeight="false" outlineLevel="0" collapsed="false">
      <c r="A348" s="12"/>
    </row>
    <row r="349" customFormat="false" ht="12.75" hidden="false" customHeight="false" outlineLevel="0" collapsed="false">
      <c r="A349" s="12"/>
    </row>
    <row r="350" customFormat="false" ht="12.75" hidden="false" customHeight="false" outlineLevel="0" collapsed="false">
      <c r="A350" s="12"/>
    </row>
    <row r="351" customFormat="false" ht="12.75" hidden="false" customHeight="false" outlineLevel="0" collapsed="false">
      <c r="A351" s="12"/>
    </row>
    <row r="352" customFormat="false" ht="12.75" hidden="false" customHeight="false" outlineLevel="0" collapsed="false">
      <c r="A352" s="12"/>
    </row>
    <row r="353" customFormat="false" ht="12.75" hidden="false" customHeight="false" outlineLevel="0" collapsed="false">
      <c r="A353" s="12"/>
    </row>
    <row r="354" customFormat="false" ht="12.75" hidden="false" customHeight="false" outlineLevel="0" collapsed="false">
      <c r="A354" s="12"/>
    </row>
    <row r="355" customFormat="false" ht="12.75" hidden="false" customHeight="false" outlineLevel="0" collapsed="false">
      <c r="A355" s="12"/>
    </row>
    <row r="356" customFormat="false" ht="12.75" hidden="false" customHeight="false" outlineLevel="0" collapsed="false">
      <c r="A356" s="12"/>
    </row>
    <row r="357" customFormat="false" ht="12.75" hidden="false" customHeight="false" outlineLevel="0" collapsed="false">
      <c r="A357" s="12"/>
    </row>
    <row r="358" customFormat="false" ht="12.75" hidden="false" customHeight="false" outlineLevel="0" collapsed="false">
      <c r="A358" s="12"/>
    </row>
    <row r="359" customFormat="false" ht="12.75" hidden="false" customHeight="false" outlineLevel="0" collapsed="false">
      <c r="A359" s="12"/>
    </row>
    <row r="360" customFormat="false" ht="12.75" hidden="false" customHeight="false" outlineLevel="0" collapsed="false">
      <c r="A360" s="12"/>
    </row>
    <row r="361" customFormat="false" ht="12.75" hidden="false" customHeight="false" outlineLevel="0" collapsed="false">
      <c r="A361" s="12"/>
    </row>
    <row r="362" customFormat="false" ht="12.75" hidden="false" customHeight="false" outlineLevel="0" collapsed="false">
      <c r="A362" s="12"/>
    </row>
    <row r="363" customFormat="false" ht="12.75" hidden="false" customHeight="false" outlineLevel="0" collapsed="false">
      <c r="A363" s="12"/>
    </row>
    <row r="364" customFormat="false" ht="12.75" hidden="false" customHeight="false" outlineLevel="0" collapsed="false">
      <c r="A364" s="12"/>
    </row>
    <row r="365" customFormat="false" ht="12.75" hidden="false" customHeight="false" outlineLevel="0" collapsed="false">
      <c r="A365" s="12"/>
    </row>
    <row r="366" customFormat="false" ht="12.75" hidden="false" customHeight="false" outlineLevel="0" collapsed="false">
      <c r="A366" s="12"/>
    </row>
    <row r="367" customFormat="false" ht="12.75" hidden="false" customHeight="false" outlineLevel="0" collapsed="false">
      <c r="A367" s="12"/>
    </row>
    <row r="368" customFormat="false" ht="12.75" hidden="false" customHeight="false" outlineLevel="0" collapsed="false">
      <c r="A368" s="12"/>
    </row>
    <row r="369" customFormat="false" ht="12.75" hidden="false" customHeight="false" outlineLevel="0" collapsed="false">
      <c r="A369" s="12"/>
    </row>
    <row r="370" customFormat="false" ht="12.75" hidden="false" customHeight="false" outlineLevel="0" collapsed="false">
      <c r="A370" s="12"/>
    </row>
    <row r="371" customFormat="false" ht="12.75" hidden="false" customHeight="false" outlineLevel="0" collapsed="false">
      <c r="A371" s="12"/>
    </row>
    <row r="372" customFormat="false" ht="12.75" hidden="false" customHeight="false" outlineLevel="0" collapsed="false">
      <c r="A372" s="12"/>
    </row>
    <row r="373" customFormat="false" ht="12.75" hidden="false" customHeight="false" outlineLevel="0" collapsed="false">
      <c r="A373" s="12"/>
    </row>
    <row r="374" customFormat="false" ht="12.75" hidden="false" customHeight="false" outlineLevel="0" collapsed="false">
      <c r="A374" s="12"/>
    </row>
    <row r="375" customFormat="false" ht="12.75" hidden="false" customHeight="false" outlineLevel="0" collapsed="false">
      <c r="A375" s="12"/>
    </row>
    <row r="376" customFormat="false" ht="12.75" hidden="false" customHeight="false" outlineLevel="0" collapsed="false">
      <c r="A376" s="12"/>
    </row>
    <row r="377" customFormat="false" ht="12.75" hidden="false" customHeight="false" outlineLevel="0" collapsed="false">
      <c r="A377" s="12"/>
    </row>
    <row r="378" customFormat="false" ht="12.75" hidden="false" customHeight="false" outlineLevel="0" collapsed="false">
      <c r="A378" s="12"/>
    </row>
    <row r="379" customFormat="false" ht="12.75" hidden="false" customHeight="false" outlineLevel="0" collapsed="false">
      <c r="A379" s="12"/>
    </row>
    <row r="380" customFormat="false" ht="12.75" hidden="false" customHeight="false" outlineLevel="0" collapsed="false">
      <c r="A380" s="12"/>
    </row>
    <row r="381" customFormat="false" ht="12.75" hidden="false" customHeight="false" outlineLevel="0" collapsed="false">
      <c r="A381" s="12"/>
    </row>
    <row r="382" customFormat="false" ht="12.75" hidden="false" customHeight="false" outlineLevel="0" collapsed="false">
      <c r="A382" s="12"/>
    </row>
    <row r="383" customFormat="false" ht="12.75" hidden="false" customHeight="false" outlineLevel="0" collapsed="false">
      <c r="A383" s="12"/>
    </row>
    <row r="384" customFormat="false" ht="12.75" hidden="false" customHeight="false" outlineLevel="0" collapsed="false">
      <c r="A384" s="12"/>
    </row>
    <row r="385" customFormat="false" ht="12.75" hidden="false" customHeight="false" outlineLevel="0" collapsed="false">
      <c r="A385" s="12"/>
    </row>
    <row r="386" customFormat="false" ht="12.75" hidden="false" customHeight="false" outlineLevel="0" collapsed="false">
      <c r="A386" s="12"/>
    </row>
    <row r="387" customFormat="false" ht="12.75" hidden="false" customHeight="false" outlineLevel="0" collapsed="false">
      <c r="A387" s="12"/>
    </row>
    <row r="388" customFormat="false" ht="12.75" hidden="false" customHeight="false" outlineLevel="0" collapsed="false">
      <c r="A388" s="12"/>
    </row>
    <row r="389" customFormat="false" ht="12.75" hidden="false" customHeight="false" outlineLevel="0" collapsed="false">
      <c r="A389" s="12"/>
    </row>
    <row r="390" customFormat="false" ht="12.75" hidden="false" customHeight="false" outlineLevel="0" collapsed="false">
      <c r="A390" s="12"/>
    </row>
    <row r="391" customFormat="false" ht="12.75" hidden="false" customHeight="false" outlineLevel="0" collapsed="false">
      <c r="A391" s="12"/>
    </row>
    <row r="392" customFormat="false" ht="12.75" hidden="false" customHeight="false" outlineLevel="0" collapsed="false">
      <c r="A392" s="12"/>
    </row>
    <row r="393" customFormat="false" ht="12.75" hidden="false" customHeight="false" outlineLevel="0" collapsed="false">
      <c r="A393" s="12"/>
    </row>
    <row r="394" customFormat="false" ht="12.75" hidden="false" customHeight="false" outlineLevel="0" collapsed="false">
      <c r="A394" s="12"/>
    </row>
    <row r="395" customFormat="false" ht="12.75" hidden="false" customHeight="false" outlineLevel="0" collapsed="false">
      <c r="A395" s="12"/>
    </row>
    <row r="396" customFormat="false" ht="12.75" hidden="false" customHeight="false" outlineLevel="0" collapsed="false">
      <c r="A396" s="12"/>
    </row>
    <row r="397" customFormat="false" ht="12.75" hidden="false" customHeight="false" outlineLevel="0" collapsed="false">
      <c r="A397" s="12"/>
    </row>
    <row r="398" customFormat="false" ht="12.75" hidden="false" customHeight="false" outlineLevel="0" collapsed="false">
      <c r="A398" s="12"/>
    </row>
    <row r="399" customFormat="false" ht="12.75" hidden="false" customHeight="false" outlineLevel="0" collapsed="false">
      <c r="A399" s="12"/>
    </row>
    <row r="400" customFormat="false" ht="12.75" hidden="false" customHeight="false" outlineLevel="0" collapsed="false">
      <c r="A400" s="12"/>
    </row>
    <row r="401" customFormat="false" ht="12.75" hidden="false" customHeight="false" outlineLevel="0" collapsed="false">
      <c r="A401" s="12"/>
    </row>
    <row r="402" customFormat="false" ht="12.75" hidden="false" customHeight="false" outlineLevel="0" collapsed="false">
      <c r="A402" s="12"/>
    </row>
    <row r="403" customFormat="false" ht="12.75" hidden="false" customHeight="false" outlineLevel="0" collapsed="false">
      <c r="A403" s="12"/>
    </row>
    <row r="404" customFormat="false" ht="12.75" hidden="false" customHeight="false" outlineLevel="0" collapsed="false">
      <c r="A404" s="12"/>
    </row>
    <row r="405" customFormat="false" ht="12.75" hidden="false" customHeight="false" outlineLevel="0" collapsed="false">
      <c r="A405" s="12"/>
    </row>
    <row r="406" customFormat="false" ht="12.75" hidden="false" customHeight="false" outlineLevel="0" collapsed="false">
      <c r="A406" s="12"/>
    </row>
    <row r="407" customFormat="false" ht="12.75" hidden="false" customHeight="false" outlineLevel="0" collapsed="false">
      <c r="A407" s="12"/>
    </row>
    <row r="408" customFormat="false" ht="12.75" hidden="false" customHeight="false" outlineLevel="0" collapsed="false">
      <c r="A408" s="12"/>
    </row>
    <row r="409" customFormat="false" ht="12.75" hidden="false" customHeight="false" outlineLevel="0" collapsed="false">
      <c r="A409" s="12"/>
    </row>
    <row r="410" customFormat="false" ht="12.75" hidden="false" customHeight="false" outlineLevel="0" collapsed="false">
      <c r="A410" s="12"/>
    </row>
    <row r="411" customFormat="false" ht="12.75" hidden="false" customHeight="false" outlineLevel="0" collapsed="false">
      <c r="A411" s="12"/>
    </row>
    <row r="412" customFormat="false" ht="12.75" hidden="false" customHeight="false" outlineLevel="0" collapsed="false">
      <c r="A412" s="12"/>
    </row>
    <row r="413" customFormat="false" ht="12.75" hidden="false" customHeight="false" outlineLevel="0" collapsed="false">
      <c r="A413" s="12"/>
    </row>
    <row r="414" customFormat="false" ht="12.75" hidden="false" customHeight="false" outlineLevel="0" collapsed="false">
      <c r="A414" s="12"/>
    </row>
    <row r="415" customFormat="false" ht="12.75" hidden="false" customHeight="false" outlineLevel="0" collapsed="false">
      <c r="A415" s="12"/>
    </row>
    <row r="416" customFormat="false" ht="12.75" hidden="false" customHeight="false" outlineLevel="0" collapsed="false">
      <c r="A416" s="12"/>
    </row>
    <row r="417" customFormat="false" ht="12.75" hidden="false" customHeight="false" outlineLevel="0" collapsed="false">
      <c r="A417" s="12"/>
    </row>
    <row r="418" customFormat="false" ht="12.75" hidden="false" customHeight="false" outlineLevel="0" collapsed="false">
      <c r="A418" s="12"/>
    </row>
    <row r="419" customFormat="false" ht="12.75" hidden="false" customHeight="false" outlineLevel="0" collapsed="false">
      <c r="A419" s="12"/>
    </row>
    <row r="420" customFormat="false" ht="12.75" hidden="false" customHeight="false" outlineLevel="0" collapsed="false">
      <c r="A420" s="12"/>
    </row>
    <row r="421" customFormat="false" ht="12.75" hidden="false" customHeight="false" outlineLevel="0" collapsed="false">
      <c r="A421" s="12"/>
    </row>
    <row r="422" customFormat="false" ht="12.75" hidden="false" customHeight="false" outlineLevel="0" collapsed="false">
      <c r="A422" s="12"/>
    </row>
    <row r="423" customFormat="false" ht="12.75" hidden="false" customHeight="false" outlineLevel="0" collapsed="false">
      <c r="A423" s="12"/>
    </row>
    <row r="424" customFormat="false" ht="12.75" hidden="false" customHeight="false" outlineLevel="0" collapsed="false">
      <c r="A424" s="12"/>
    </row>
    <row r="425" customFormat="false" ht="12.75" hidden="false" customHeight="false" outlineLevel="0" collapsed="false">
      <c r="A425" s="12"/>
    </row>
    <row r="426" customFormat="false" ht="12.75" hidden="false" customHeight="false" outlineLevel="0" collapsed="false">
      <c r="A426" s="12"/>
    </row>
    <row r="427" customFormat="false" ht="12.75" hidden="false" customHeight="false" outlineLevel="0" collapsed="false">
      <c r="A427" s="12"/>
    </row>
    <row r="428" customFormat="false" ht="12.75" hidden="false" customHeight="false" outlineLevel="0" collapsed="false">
      <c r="A428" s="12"/>
    </row>
    <row r="429" customFormat="false" ht="12.75" hidden="false" customHeight="false" outlineLevel="0" collapsed="false">
      <c r="A429" s="12"/>
    </row>
    <row r="430" customFormat="false" ht="12.75" hidden="false" customHeight="false" outlineLevel="0" collapsed="false">
      <c r="A430" s="12"/>
    </row>
    <row r="431" customFormat="false" ht="12.75" hidden="false" customHeight="false" outlineLevel="0" collapsed="false">
      <c r="A431" s="12"/>
    </row>
    <row r="432" customFormat="false" ht="12.75" hidden="false" customHeight="false" outlineLevel="0" collapsed="false">
      <c r="A432" s="12"/>
    </row>
    <row r="433" customFormat="false" ht="12.75" hidden="false" customHeight="false" outlineLevel="0" collapsed="false">
      <c r="A433" s="12"/>
    </row>
    <row r="434" customFormat="false" ht="12.75" hidden="false" customHeight="false" outlineLevel="0" collapsed="false">
      <c r="A434" s="12"/>
    </row>
    <row r="435" customFormat="false" ht="12.75" hidden="false" customHeight="false" outlineLevel="0" collapsed="false">
      <c r="A435" s="12"/>
    </row>
    <row r="436" customFormat="false" ht="12.75" hidden="false" customHeight="false" outlineLevel="0" collapsed="false">
      <c r="A436" s="12"/>
    </row>
    <row r="437" customFormat="false" ht="12.75" hidden="false" customHeight="false" outlineLevel="0" collapsed="false">
      <c r="A437" s="12"/>
    </row>
    <row r="438" customFormat="false" ht="12.75" hidden="false" customHeight="false" outlineLevel="0" collapsed="false">
      <c r="A438" s="12"/>
    </row>
    <row r="439" customFormat="false" ht="12.75" hidden="false" customHeight="false" outlineLevel="0" collapsed="false">
      <c r="A439" s="12"/>
    </row>
    <row r="440" customFormat="false" ht="12.75" hidden="false" customHeight="false" outlineLevel="0" collapsed="false">
      <c r="A440" s="12"/>
    </row>
    <row r="441" customFormat="false" ht="12.75" hidden="false" customHeight="false" outlineLevel="0" collapsed="false">
      <c r="A441" s="12"/>
    </row>
    <row r="442" customFormat="false" ht="12.75" hidden="false" customHeight="false" outlineLevel="0" collapsed="false">
      <c r="A442" s="12"/>
    </row>
    <row r="443" customFormat="false" ht="12.75" hidden="false" customHeight="false" outlineLevel="0" collapsed="false">
      <c r="A443" s="12"/>
    </row>
    <row r="444" customFormat="false" ht="12.75" hidden="false" customHeight="false" outlineLevel="0" collapsed="false">
      <c r="A444" s="12"/>
    </row>
    <row r="445" customFormat="false" ht="12.75" hidden="false" customHeight="false" outlineLevel="0" collapsed="false">
      <c r="A445" s="12"/>
    </row>
    <row r="446" customFormat="false" ht="12.75" hidden="false" customHeight="false" outlineLevel="0" collapsed="false">
      <c r="A446" s="12"/>
    </row>
    <row r="447" customFormat="false" ht="12.75" hidden="false" customHeight="false" outlineLevel="0" collapsed="false">
      <c r="A447" s="12"/>
    </row>
    <row r="448" customFormat="false" ht="12.75" hidden="false" customHeight="false" outlineLevel="0" collapsed="false">
      <c r="A448" s="12"/>
    </row>
    <row r="449" customFormat="false" ht="12.75" hidden="false" customHeight="false" outlineLevel="0" collapsed="false">
      <c r="A449" s="12"/>
    </row>
    <row r="450" customFormat="false" ht="12.75" hidden="false" customHeight="false" outlineLevel="0" collapsed="false">
      <c r="A450" s="12"/>
    </row>
    <row r="451" customFormat="false" ht="12.75" hidden="false" customHeight="false" outlineLevel="0" collapsed="false">
      <c r="A451" s="12"/>
    </row>
    <row r="452" customFormat="false" ht="12.75" hidden="false" customHeight="false" outlineLevel="0" collapsed="false">
      <c r="A452" s="12"/>
    </row>
    <row r="453" customFormat="false" ht="12.75" hidden="false" customHeight="false" outlineLevel="0" collapsed="false">
      <c r="A453" s="12"/>
    </row>
    <row r="454" customFormat="false" ht="12.75" hidden="false" customHeight="false" outlineLevel="0" collapsed="false">
      <c r="A454" s="12"/>
    </row>
    <row r="455" customFormat="false" ht="12.75" hidden="false" customHeight="false" outlineLevel="0" collapsed="false">
      <c r="A455" s="12"/>
    </row>
    <row r="456" customFormat="false" ht="12.75" hidden="false" customHeight="false" outlineLevel="0" collapsed="false">
      <c r="A456" s="12"/>
    </row>
    <row r="457" customFormat="false" ht="12.75" hidden="false" customHeight="false" outlineLevel="0" collapsed="false">
      <c r="A457" s="12"/>
    </row>
    <row r="458" customFormat="false" ht="12.75" hidden="false" customHeight="false" outlineLevel="0" collapsed="false">
      <c r="A458" s="12"/>
    </row>
    <row r="459" customFormat="false" ht="12.75" hidden="false" customHeight="false" outlineLevel="0" collapsed="false">
      <c r="A459" s="12"/>
    </row>
    <row r="460" customFormat="false" ht="12.75" hidden="false" customHeight="false" outlineLevel="0" collapsed="false">
      <c r="A460" s="12"/>
    </row>
    <row r="461" customFormat="false" ht="12.75" hidden="false" customHeight="false" outlineLevel="0" collapsed="false">
      <c r="A461" s="12"/>
    </row>
    <row r="462" customFormat="false" ht="12.75" hidden="false" customHeight="false" outlineLevel="0" collapsed="false">
      <c r="A462" s="12"/>
    </row>
    <row r="463" customFormat="false" ht="12.75" hidden="false" customHeight="false" outlineLevel="0" collapsed="false">
      <c r="A463" s="12"/>
    </row>
    <row r="464" customFormat="false" ht="12.75" hidden="false" customHeight="false" outlineLevel="0" collapsed="false">
      <c r="A464" s="12"/>
    </row>
    <row r="465" customFormat="false" ht="12.75" hidden="false" customHeight="false" outlineLevel="0" collapsed="false">
      <c r="A465" s="12"/>
    </row>
    <row r="466" customFormat="false" ht="12.75" hidden="false" customHeight="false" outlineLevel="0" collapsed="false">
      <c r="A466" s="12"/>
    </row>
    <row r="467" customFormat="false" ht="12.75" hidden="false" customHeight="false" outlineLevel="0" collapsed="false">
      <c r="A467" s="12"/>
    </row>
    <row r="468" customFormat="false" ht="12.75" hidden="false" customHeight="false" outlineLevel="0" collapsed="false">
      <c r="A468" s="12"/>
    </row>
    <row r="469" customFormat="false" ht="12.75" hidden="false" customHeight="false" outlineLevel="0" collapsed="false">
      <c r="A469" s="12"/>
    </row>
    <row r="470" customFormat="false" ht="12.75" hidden="false" customHeight="false" outlineLevel="0" collapsed="false">
      <c r="A470" s="12"/>
    </row>
    <row r="471" customFormat="false" ht="12.75" hidden="false" customHeight="false" outlineLevel="0" collapsed="false">
      <c r="A471" s="12"/>
    </row>
    <row r="472" customFormat="false" ht="12.75" hidden="false" customHeight="false" outlineLevel="0" collapsed="false">
      <c r="A472" s="12"/>
    </row>
    <row r="473" customFormat="false" ht="12.75" hidden="false" customHeight="false" outlineLevel="0" collapsed="false">
      <c r="A473" s="12"/>
    </row>
    <row r="474" customFormat="false" ht="12.75" hidden="false" customHeight="false" outlineLevel="0" collapsed="false">
      <c r="A474" s="12"/>
    </row>
    <row r="475" customFormat="false" ht="12.75" hidden="false" customHeight="false" outlineLevel="0" collapsed="false">
      <c r="A475" s="12"/>
    </row>
    <row r="476" customFormat="false" ht="12.75" hidden="false" customHeight="false" outlineLevel="0" collapsed="false">
      <c r="A476" s="12"/>
    </row>
    <row r="477" customFormat="false" ht="12.75" hidden="false" customHeight="false" outlineLevel="0" collapsed="false">
      <c r="A477" s="12"/>
    </row>
    <row r="478" customFormat="false" ht="12.75" hidden="false" customHeight="false" outlineLevel="0" collapsed="false">
      <c r="A478" s="12"/>
    </row>
    <row r="479" customFormat="false" ht="12.75" hidden="false" customHeight="false" outlineLevel="0" collapsed="false">
      <c r="A479" s="12"/>
    </row>
    <row r="480" customFormat="false" ht="12.75" hidden="false" customHeight="false" outlineLevel="0" collapsed="false">
      <c r="A480" s="12"/>
    </row>
    <row r="481" customFormat="false" ht="12.75" hidden="false" customHeight="false" outlineLevel="0" collapsed="false">
      <c r="A481" s="12"/>
    </row>
    <row r="482" customFormat="false" ht="12.75" hidden="false" customHeight="false" outlineLevel="0" collapsed="false">
      <c r="A482" s="12"/>
    </row>
    <row r="483" customFormat="false" ht="12.75" hidden="false" customHeight="false" outlineLevel="0" collapsed="false">
      <c r="A483" s="12"/>
    </row>
    <row r="484" customFormat="false" ht="12.75" hidden="false" customHeight="false" outlineLevel="0" collapsed="false">
      <c r="A484" s="12"/>
    </row>
    <row r="485" customFormat="false" ht="12.75" hidden="false" customHeight="false" outlineLevel="0" collapsed="false">
      <c r="A485" s="12"/>
    </row>
    <row r="486" customFormat="false" ht="12.75" hidden="false" customHeight="false" outlineLevel="0" collapsed="false">
      <c r="A486" s="12"/>
    </row>
    <row r="487" customFormat="false" ht="12.75" hidden="false" customHeight="false" outlineLevel="0" collapsed="false">
      <c r="A487" s="12"/>
    </row>
    <row r="488" customFormat="false" ht="12.75" hidden="false" customHeight="false" outlineLevel="0" collapsed="false">
      <c r="A488" s="12"/>
    </row>
    <row r="489" customFormat="false" ht="12.75" hidden="false" customHeight="false" outlineLevel="0" collapsed="false">
      <c r="A489" s="12"/>
    </row>
    <row r="490" customFormat="false" ht="12.75" hidden="false" customHeight="false" outlineLevel="0" collapsed="false">
      <c r="A490" s="12"/>
    </row>
    <row r="491" customFormat="false" ht="12.75" hidden="false" customHeight="false" outlineLevel="0" collapsed="false">
      <c r="A491" s="12"/>
    </row>
    <row r="492" customFormat="false" ht="12.75" hidden="false" customHeight="false" outlineLevel="0" collapsed="false">
      <c r="A492" s="12"/>
    </row>
    <row r="493" customFormat="false" ht="12.75" hidden="false" customHeight="false" outlineLevel="0" collapsed="false">
      <c r="A493" s="12"/>
    </row>
    <row r="494" customFormat="false" ht="12.75" hidden="false" customHeight="false" outlineLevel="0" collapsed="false">
      <c r="A494" s="12"/>
    </row>
    <row r="495" customFormat="false" ht="12.75" hidden="false" customHeight="false" outlineLevel="0" collapsed="false">
      <c r="A495" s="12"/>
    </row>
    <row r="496" customFormat="false" ht="12.75" hidden="false" customHeight="false" outlineLevel="0" collapsed="false">
      <c r="A496" s="12"/>
    </row>
    <row r="497" customFormat="false" ht="12.75" hidden="false" customHeight="false" outlineLevel="0" collapsed="false">
      <c r="A497" s="12"/>
    </row>
    <row r="498" customFormat="false" ht="12.75" hidden="false" customHeight="false" outlineLevel="0" collapsed="false">
      <c r="A498" s="12"/>
    </row>
    <row r="499" customFormat="false" ht="12.75" hidden="false" customHeight="false" outlineLevel="0" collapsed="false">
      <c r="A499" s="12"/>
    </row>
    <row r="500" customFormat="false" ht="12.75" hidden="false" customHeight="false" outlineLevel="0" collapsed="false">
      <c r="A500" s="12"/>
    </row>
    <row r="501" customFormat="false" ht="12.75" hidden="false" customHeight="false" outlineLevel="0" collapsed="false">
      <c r="A501" s="12"/>
    </row>
    <row r="502" customFormat="false" ht="12.75" hidden="false" customHeight="false" outlineLevel="0" collapsed="false">
      <c r="A502" s="12"/>
    </row>
    <row r="503" customFormat="false" ht="12.75" hidden="false" customHeight="false" outlineLevel="0" collapsed="false">
      <c r="A503" s="12"/>
    </row>
    <row r="504" customFormat="false" ht="12.75" hidden="false" customHeight="false" outlineLevel="0" collapsed="false">
      <c r="A504" s="12"/>
    </row>
    <row r="505" customFormat="false" ht="12.75" hidden="false" customHeight="false" outlineLevel="0" collapsed="false">
      <c r="A505" s="12"/>
    </row>
    <row r="506" customFormat="false" ht="12.75" hidden="false" customHeight="false" outlineLevel="0" collapsed="false">
      <c r="A506" s="12"/>
    </row>
    <row r="507" customFormat="false" ht="12.75" hidden="false" customHeight="false" outlineLevel="0" collapsed="false">
      <c r="A507" s="12"/>
    </row>
    <row r="508" customFormat="false" ht="12.75" hidden="false" customHeight="false" outlineLevel="0" collapsed="false">
      <c r="A508" s="12"/>
    </row>
    <row r="509" customFormat="false" ht="12.75" hidden="false" customHeight="false" outlineLevel="0" collapsed="false">
      <c r="A509" s="12"/>
    </row>
    <row r="510" customFormat="false" ht="12.75" hidden="false" customHeight="false" outlineLevel="0" collapsed="false">
      <c r="A510" s="12"/>
    </row>
    <row r="511" customFormat="false" ht="12.75" hidden="false" customHeight="false" outlineLevel="0" collapsed="false">
      <c r="A511" s="12"/>
    </row>
    <row r="512" customFormat="false" ht="12.75" hidden="false" customHeight="false" outlineLevel="0" collapsed="false">
      <c r="A512" s="12"/>
    </row>
    <row r="513" customFormat="false" ht="12.75" hidden="false" customHeight="false" outlineLevel="0" collapsed="false">
      <c r="A513" s="12"/>
    </row>
    <row r="514" customFormat="false" ht="12.75" hidden="false" customHeight="false" outlineLevel="0" collapsed="false">
      <c r="A514" s="12"/>
    </row>
    <row r="515" customFormat="false" ht="12.75" hidden="false" customHeight="false" outlineLevel="0" collapsed="false">
      <c r="A515" s="12"/>
    </row>
    <row r="516" customFormat="false" ht="12.75" hidden="false" customHeight="false" outlineLevel="0" collapsed="false">
      <c r="A516" s="12"/>
    </row>
    <row r="517" customFormat="false" ht="12.75" hidden="false" customHeight="false" outlineLevel="0" collapsed="false">
      <c r="A517" s="12"/>
    </row>
    <row r="518" customFormat="false" ht="12.75" hidden="false" customHeight="false" outlineLevel="0" collapsed="false">
      <c r="A518" s="12"/>
    </row>
    <row r="519" customFormat="false" ht="12.75" hidden="false" customHeight="false" outlineLevel="0" collapsed="false">
      <c r="A519" s="12"/>
    </row>
    <row r="520" customFormat="false" ht="12.75" hidden="false" customHeight="false" outlineLevel="0" collapsed="false">
      <c r="A520" s="12"/>
    </row>
    <row r="521" customFormat="false" ht="12.75" hidden="false" customHeight="false" outlineLevel="0" collapsed="false">
      <c r="A521" s="12"/>
    </row>
    <row r="522" customFormat="false" ht="12.75" hidden="false" customHeight="false" outlineLevel="0" collapsed="false">
      <c r="A522" s="12"/>
    </row>
    <row r="523" customFormat="false" ht="12.75" hidden="false" customHeight="false" outlineLevel="0" collapsed="false">
      <c r="A523" s="12"/>
    </row>
    <row r="524" customFormat="false" ht="12.75" hidden="false" customHeight="false" outlineLevel="0" collapsed="false">
      <c r="A524" s="12"/>
    </row>
    <row r="525" customFormat="false" ht="12.75" hidden="false" customHeight="false" outlineLevel="0" collapsed="false">
      <c r="A525" s="12"/>
    </row>
    <row r="526" customFormat="false" ht="12.75" hidden="false" customHeight="false" outlineLevel="0" collapsed="false">
      <c r="A526" s="12"/>
    </row>
    <row r="527" customFormat="false" ht="12.75" hidden="false" customHeight="false" outlineLevel="0" collapsed="false">
      <c r="A527" s="12"/>
    </row>
    <row r="528" customFormat="false" ht="12.75" hidden="false" customHeight="false" outlineLevel="0" collapsed="false">
      <c r="A528" s="12"/>
    </row>
    <row r="529" customFormat="false" ht="12.75" hidden="false" customHeight="false" outlineLevel="0" collapsed="false">
      <c r="A529" s="12"/>
    </row>
    <row r="530" customFormat="false" ht="12.75" hidden="false" customHeight="false" outlineLevel="0" collapsed="false">
      <c r="A530" s="12"/>
    </row>
    <row r="531" customFormat="false" ht="12.75" hidden="false" customHeight="false" outlineLevel="0" collapsed="false">
      <c r="A531" s="12"/>
    </row>
    <row r="532" customFormat="false" ht="12.75" hidden="false" customHeight="false" outlineLevel="0" collapsed="false">
      <c r="A532" s="12"/>
    </row>
    <row r="533" customFormat="false" ht="12.75" hidden="false" customHeight="false" outlineLevel="0" collapsed="false">
      <c r="A533" s="12"/>
    </row>
    <row r="534" customFormat="false" ht="12.75" hidden="false" customHeight="false" outlineLevel="0" collapsed="false">
      <c r="A534" s="12"/>
    </row>
    <row r="535" customFormat="false" ht="12.75" hidden="false" customHeight="false" outlineLevel="0" collapsed="false">
      <c r="A535" s="12"/>
    </row>
    <row r="536" customFormat="false" ht="12.75" hidden="false" customHeight="false" outlineLevel="0" collapsed="false">
      <c r="A536" s="12"/>
    </row>
    <row r="537" customFormat="false" ht="12.75" hidden="false" customHeight="false" outlineLevel="0" collapsed="false">
      <c r="A537" s="12"/>
    </row>
    <row r="538" customFormat="false" ht="12.75" hidden="false" customHeight="false" outlineLevel="0" collapsed="false">
      <c r="A538" s="12"/>
    </row>
    <row r="539" customFormat="false" ht="12.75" hidden="false" customHeight="false" outlineLevel="0" collapsed="false">
      <c r="A539" s="12"/>
    </row>
    <row r="540" customFormat="false" ht="12.75" hidden="false" customHeight="false" outlineLevel="0" collapsed="false">
      <c r="A540" s="12"/>
    </row>
    <row r="541" customFormat="false" ht="12.75" hidden="false" customHeight="false" outlineLevel="0" collapsed="false">
      <c r="A541" s="12"/>
    </row>
    <row r="542" customFormat="false" ht="12.75" hidden="false" customHeight="false" outlineLevel="0" collapsed="false">
      <c r="A542" s="12"/>
    </row>
    <row r="543" customFormat="false" ht="12.75" hidden="false" customHeight="false" outlineLevel="0" collapsed="false">
      <c r="A543" s="12"/>
    </row>
    <row r="544" customFormat="false" ht="12.75" hidden="false" customHeight="false" outlineLevel="0" collapsed="false">
      <c r="A544" s="12"/>
    </row>
    <row r="545" customFormat="false" ht="12.75" hidden="false" customHeight="false" outlineLevel="0" collapsed="false">
      <c r="A545" s="12"/>
    </row>
    <row r="546" customFormat="false" ht="12.75" hidden="false" customHeight="false" outlineLevel="0" collapsed="false">
      <c r="A546" s="12"/>
    </row>
    <row r="547" customFormat="false" ht="12.75" hidden="false" customHeight="false" outlineLevel="0" collapsed="false">
      <c r="A547" s="12"/>
    </row>
    <row r="548" customFormat="false" ht="12.75" hidden="false" customHeight="false" outlineLevel="0" collapsed="false">
      <c r="A548" s="12"/>
    </row>
    <row r="549" customFormat="false" ht="12.75" hidden="false" customHeight="false" outlineLevel="0" collapsed="false">
      <c r="A549" s="12"/>
    </row>
    <row r="550" customFormat="false" ht="12.75" hidden="false" customHeight="false" outlineLevel="0" collapsed="false">
      <c r="A550" s="12"/>
    </row>
    <row r="551" customFormat="false" ht="12.75" hidden="false" customHeight="false" outlineLevel="0" collapsed="false">
      <c r="A551" s="12"/>
    </row>
    <row r="552" customFormat="false" ht="12.75" hidden="false" customHeight="false" outlineLevel="0" collapsed="false">
      <c r="A552" s="12"/>
    </row>
    <row r="553" customFormat="false" ht="12.75" hidden="false" customHeight="false" outlineLevel="0" collapsed="false">
      <c r="A553" s="12"/>
    </row>
    <row r="554" customFormat="false" ht="12.75" hidden="false" customHeight="false" outlineLevel="0" collapsed="false">
      <c r="A554" s="12"/>
    </row>
    <row r="555" customFormat="false" ht="12.75" hidden="false" customHeight="false" outlineLevel="0" collapsed="false">
      <c r="A555" s="12"/>
    </row>
    <row r="556" customFormat="false" ht="12.75" hidden="false" customHeight="false" outlineLevel="0" collapsed="false">
      <c r="A556" s="12"/>
    </row>
    <row r="557" customFormat="false" ht="12.75" hidden="false" customHeight="false" outlineLevel="0" collapsed="false">
      <c r="A557" s="12"/>
    </row>
    <row r="558" customFormat="false" ht="12.75" hidden="false" customHeight="false" outlineLevel="0" collapsed="false">
      <c r="A558" s="12"/>
    </row>
    <row r="559" customFormat="false" ht="12.75" hidden="false" customHeight="false" outlineLevel="0" collapsed="false">
      <c r="A559" s="12"/>
    </row>
    <row r="560" customFormat="false" ht="12.75" hidden="false" customHeight="false" outlineLevel="0" collapsed="false">
      <c r="A560" s="12"/>
    </row>
    <row r="561" customFormat="false" ht="12.75" hidden="false" customHeight="false" outlineLevel="0" collapsed="false">
      <c r="A561" s="12"/>
    </row>
    <row r="562" customFormat="false" ht="12.75" hidden="false" customHeight="false" outlineLevel="0" collapsed="false">
      <c r="A562" s="12"/>
    </row>
    <row r="563" customFormat="false" ht="12.75" hidden="false" customHeight="false" outlineLevel="0" collapsed="false">
      <c r="A563" s="12"/>
    </row>
    <row r="564" customFormat="false" ht="12.75" hidden="false" customHeight="false" outlineLevel="0" collapsed="false">
      <c r="A564" s="12"/>
    </row>
    <row r="565" customFormat="false" ht="12.75" hidden="false" customHeight="false" outlineLevel="0" collapsed="false">
      <c r="A565" s="12"/>
    </row>
    <row r="566" customFormat="false" ht="12.75" hidden="false" customHeight="false" outlineLevel="0" collapsed="false">
      <c r="A566" s="12"/>
    </row>
    <row r="567" customFormat="false" ht="12.75" hidden="false" customHeight="false" outlineLevel="0" collapsed="false">
      <c r="A567" s="12"/>
    </row>
    <row r="568" customFormat="false" ht="12.75" hidden="false" customHeight="false" outlineLevel="0" collapsed="false">
      <c r="A568" s="12"/>
    </row>
    <row r="569" customFormat="false" ht="12.75" hidden="false" customHeight="false" outlineLevel="0" collapsed="false">
      <c r="A569" s="12"/>
    </row>
    <row r="570" customFormat="false" ht="12.75" hidden="false" customHeight="false" outlineLevel="0" collapsed="false">
      <c r="A570" s="12"/>
    </row>
    <row r="571" customFormat="false" ht="12.75" hidden="false" customHeight="false" outlineLevel="0" collapsed="false">
      <c r="A571" s="12"/>
    </row>
    <row r="572" customFormat="false" ht="12.75" hidden="false" customHeight="false" outlineLevel="0" collapsed="false">
      <c r="A572" s="12"/>
    </row>
    <row r="573" customFormat="false" ht="12.75" hidden="false" customHeight="false" outlineLevel="0" collapsed="false">
      <c r="A573" s="12"/>
    </row>
    <row r="574" customFormat="false" ht="12.75" hidden="false" customHeight="false" outlineLevel="0" collapsed="false">
      <c r="A574" s="12"/>
    </row>
    <row r="575" customFormat="false" ht="12.75" hidden="false" customHeight="false" outlineLevel="0" collapsed="false">
      <c r="A575" s="12"/>
    </row>
    <row r="576" customFormat="false" ht="12.75" hidden="false" customHeight="false" outlineLevel="0" collapsed="false">
      <c r="A576" s="12"/>
    </row>
    <row r="577" customFormat="false" ht="12.75" hidden="false" customHeight="false" outlineLevel="0" collapsed="false">
      <c r="A577" s="12"/>
    </row>
    <row r="578" customFormat="false" ht="12.75" hidden="false" customHeight="false" outlineLevel="0" collapsed="false">
      <c r="A578" s="12"/>
    </row>
    <row r="579" customFormat="false" ht="12.75" hidden="false" customHeight="false" outlineLevel="0" collapsed="false">
      <c r="A579" s="12"/>
    </row>
    <row r="580" customFormat="false" ht="12.75" hidden="false" customHeight="false" outlineLevel="0" collapsed="false">
      <c r="A580" s="12"/>
    </row>
    <row r="581" customFormat="false" ht="12.75" hidden="false" customHeight="false" outlineLevel="0" collapsed="false">
      <c r="A581" s="12"/>
    </row>
    <row r="582" customFormat="false" ht="12.75" hidden="false" customHeight="false" outlineLevel="0" collapsed="false">
      <c r="A582" s="12"/>
    </row>
    <row r="583" customFormat="false" ht="12.75" hidden="false" customHeight="false" outlineLevel="0" collapsed="false">
      <c r="A583" s="12"/>
    </row>
    <row r="584" customFormat="false" ht="12.75" hidden="false" customHeight="false" outlineLevel="0" collapsed="false">
      <c r="A584" s="12"/>
    </row>
    <row r="585" customFormat="false" ht="12.75" hidden="false" customHeight="false" outlineLevel="0" collapsed="false">
      <c r="A585" s="12"/>
    </row>
    <row r="586" customFormat="false" ht="12.75" hidden="false" customHeight="false" outlineLevel="0" collapsed="false">
      <c r="A586" s="12"/>
    </row>
    <row r="587" customFormat="false" ht="12.75" hidden="false" customHeight="false" outlineLevel="0" collapsed="false">
      <c r="A587" s="12"/>
    </row>
    <row r="588" customFormat="false" ht="12.75" hidden="false" customHeight="false" outlineLevel="0" collapsed="false">
      <c r="A588" s="12"/>
    </row>
    <row r="589" customFormat="false" ht="12.75" hidden="false" customHeight="false" outlineLevel="0" collapsed="false">
      <c r="A589" s="12"/>
    </row>
    <row r="590" customFormat="false" ht="12.75" hidden="false" customHeight="false" outlineLevel="0" collapsed="false">
      <c r="A590" s="12"/>
    </row>
    <row r="591" customFormat="false" ht="12.75" hidden="false" customHeight="false" outlineLevel="0" collapsed="false">
      <c r="A591" s="12"/>
    </row>
    <row r="592" customFormat="false" ht="12.75" hidden="false" customHeight="false" outlineLevel="0" collapsed="false">
      <c r="A592" s="12"/>
    </row>
    <row r="593" customFormat="false" ht="12.75" hidden="false" customHeight="false" outlineLevel="0" collapsed="false">
      <c r="A593" s="12"/>
    </row>
    <row r="594" customFormat="false" ht="12.75" hidden="false" customHeight="false" outlineLevel="0" collapsed="false">
      <c r="A594" s="12"/>
    </row>
    <row r="595" customFormat="false" ht="12.75" hidden="false" customHeight="false" outlineLevel="0" collapsed="false">
      <c r="A595" s="12"/>
    </row>
    <row r="596" customFormat="false" ht="12.75" hidden="false" customHeight="false" outlineLevel="0" collapsed="false">
      <c r="A596" s="12"/>
    </row>
    <row r="597" customFormat="false" ht="12.75" hidden="false" customHeight="false" outlineLevel="0" collapsed="false">
      <c r="A597" s="12"/>
    </row>
    <row r="598" customFormat="false" ht="12.75" hidden="false" customHeight="false" outlineLevel="0" collapsed="false">
      <c r="A598" s="12"/>
    </row>
    <row r="599" customFormat="false" ht="12.75" hidden="false" customHeight="false" outlineLevel="0" collapsed="false">
      <c r="A599" s="12"/>
    </row>
    <row r="600" customFormat="false" ht="12.75" hidden="false" customHeight="false" outlineLevel="0" collapsed="false">
      <c r="A600" s="12"/>
    </row>
    <row r="601" customFormat="false" ht="12.75" hidden="false" customHeight="false" outlineLevel="0" collapsed="false">
      <c r="A601" s="12"/>
    </row>
    <row r="602" customFormat="false" ht="12.75" hidden="false" customHeight="false" outlineLevel="0" collapsed="false">
      <c r="A602" s="12"/>
    </row>
    <row r="603" customFormat="false" ht="12.75" hidden="false" customHeight="false" outlineLevel="0" collapsed="false">
      <c r="A603" s="12"/>
    </row>
    <row r="604" customFormat="false" ht="12.75" hidden="false" customHeight="false" outlineLevel="0" collapsed="false">
      <c r="A604" s="12"/>
    </row>
    <row r="605" customFormat="false" ht="12.75" hidden="false" customHeight="false" outlineLevel="0" collapsed="false">
      <c r="A605" s="12"/>
    </row>
    <row r="606" customFormat="false" ht="12.75" hidden="false" customHeight="false" outlineLevel="0" collapsed="false">
      <c r="A606" s="12"/>
    </row>
    <row r="607" customFormat="false" ht="12.75" hidden="false" customHeight="false" outlineLevel="0" collapsed="false">
      <c r="A607" s="12"/>
    </row>
    <row r="608" customFormat="false" ht="12.75" hidden="false" customHeight="false" outlineLevel="0" collapsed="false">
      <c r="A608" s="12"/>
    </row>
    <row r="609" customFormat="false" ht="12.75" hidden="false" customHeight="false" outlineLevel="0" collapsed="false">
      <c r="A609" s="12"/>
    </row>
    <row r="610" customFormat="false" ht="12.75" hidden="false" customHeight="false" outlineLevel="0" collapsed="false">
      <c r="A610" s="12"/>
    </row>
    <row r="611" customFormat="false" ht="12.75" hidden="false" customHeight="false" outlineLevel="0" collapsed="false">
      <c r="A611" s="12"/>
    </row>
    <row r="612" customFormat="false" ht="12.75" hidden="false" customHeight="false" outlineLevel="0" collapsed="false">
      <c r="A612" s="12"/>
    </row>
    <row r="613" customFormat="false" ht="12.75" hidden="false" customHeight="false" outlineLevel="0" collapsed="false">
      <c r="A613" s="12"/>
    </row>
    <row r="614" customFormat="false" ht="12.75" hidden="false" customHeight="false" outlineLevel="0" collapsed="false">
      <c r="A614" s="12"/>
    </row>
    <row r="615" customFormat="false" ht="12.75" hidden="false" customHeight="false" outlineLevel="0" collapsed="false">
      <c r="A615" s="12"/>
    </row>
    <row r="616" customFormat="false" ht="12.75" hidden="false" customHeight="false" outlineLevel="0" collapsed="false">
      <c r="A616" s="12"/>
    </row>
    <row r="617" customFormat="false" ht="12.75" hidden="false" customHeight="false" outlineLevel="0" collapsed="false">
      <c r="A617" s="12"/>
    </row>
    <row r="618" customFormat="false" ht="12.75" hidden="false" customHeight="false" outlineLevel="0" collapsed="false">
      <c r="A618" s="12"/>
    </row>
    <row r="619" customFormat="false" ht="12.75" hidden="false" customHeight="false" outlineLevel="0" collapsed="false">
      <c r="A619" s="12"/>
    </row>
    <row r="620" customFormat="false" ht="12.75" hidden="false" customHeight="false" outlineLevel="0" collapsed="false">
      <c r="A620" s="12"/>
    </row>
    <row r="621" customFormat="false" ht="12.75" hidden="false" customHeight="false" outlineLevel="0" collapsed="false">
      <c r="A621" s="12"/>
    </row>
    <row r="622" customFormat="false" ht="12.75" hidden="false" customHeight="false" outlineLevel="0" collapsed="false">
      <c r="A622" s="12"/>
    </row>
    <row r="623" customFormat="false" ht="12.75" hidden="false" customHeight="false" outlineLevel="0" collapsed="false">
      <c r="A623" s="12"/>
    </row>
    <row r="624" customFormat="false" ht="12.75" hidden="false" customHeight="false" outlineLevel="0" collapsed="false">
      <c r="A624" s="12"/>
    </row>
    <row r="625" customFormat="false" ht="12.75" hidden="false" customHeight="false" outlineLevel="0" collapsed="false">
      <c r="A625" s="12"/>
    </row>
    <row r="626" customFormat="false" ht="12.75" hidden="false" customHeight="false" outlineLevel="0" collapsed="false">
      <c r="A626" s="12"/>
    </row>
    <row r="627" customFormat="false" ht="12.75" hidden="false" customHeight="false" outlineLevel="0" collapsed="false">
      <c r="A627" s="12"/>
    </row>
    <row r="628" customFormat="false" ht="12.75" hidden="false" customHeight="false" outlineLevel="0" collapsed="false">
      <c r="A628" s="12"/>
    </row>
    <row r="629" customFormat="false" ht="12.75" hidden="false" customHeight="false" outlineLevel="0" collapsed="false">
      <c r="A629" s="12"/>
    </row>
    <row r="630" customFormat="false" ht="12.75" hidden="false" customHeight="false" outlineLevel="0" collapsed="false">
      <c r="A630" s="12"/>
    </row>
    <row r="631" customFormat="false" ht="12.75" hidden="false" customHeight="false" outlineLevel="0" collapsed="false">
      <c r="A631" s="12"/>
    </row>
    <row r="632" customFormat="false" ht="12.75" hidden="false" customHeight="false" outlineLevel="0" collapsed="false">
      <c r="A632" s="12"/>
    </row>
    <row r="633" customFormat="false" ht="12.75" hidden="false" customHeight="false" outlineLevel="0" collapsed="false">
      <c r="A633" s="12"/>
    </row>
    <row r="634" customFormat="false" ht="12.75" hidden="false" customHeight="false" outlineLevel="0" collapsed="false">
      <c r="A634" s="12"/>
    </row>
    <row r="635" customFormat="false" ht="12.75" hidden="false" customHeight="false" outlineLevel="0" collapsed="false">
      <c r="A635" s="12"/>
    </row>
    <row r="636" customFormat="false" ht="12.75" hidden="false" customHeight="false" outlineLevel="0" collapsed="false">
      <c r="A636" s="12"/>
    </row>
    <row r="637" customFormat="false" ht="12.75" hidden="false" customHeight="false" outlineLevel="0" collapsed="false">
      <c r="A637" s="12"/>
    </row>
    <row r="638" customFormat="false" ht="12.75" hidden="false" customHeight="false" outlineLevel="0" collapsed="false">
      <c r="A638" s="12"/>
    </row>
    <row r="639" customFormat="false" ht="12.75" hidden="false" customHeight="false" outlineLevel="0" collapsed="false">
      <c r="A639" s="12"/>
    </row>
    <row r="640" customFormat="false" ht="12.75" hidden="false" customHeight="false" outlineLevel="0" collapsed="false">
      <c r="A640" s="12"/>
    </row>
    <row r="641" customFormat="false" ht="12.75" hidden="false" customHeight="false" outlineLevel="0" collapsed="false">
      <c r="A641" s="12"/>
    </row>
    <row r="642" customFormat="false" ht="12.75" hidden="false" customHeight="false" outlineLevel="0" collapsed="false">
      <c r="A642" s="12"/>
    </row>
    <row r="643" customFormat="false" ht="12.75" hidden="false" customHeight="false" outlineLevel="0" collapsed="false">
      <c r="A643" s="12"/>
    </row>
    <row r="644" customFormat="false" ht="12.75" hidden="false" customHeight="false" outlineLevel="0" collapsed="false">
      <c r="A644" s="12"/>
    </row>
    <row r="645" customFormat="false" ht="12.75" hidden="false" customHeight="false" outlineLevel="0" collapsed="false">
      <c r="A645" s="12"/>
    </row>
    <row r="646" customFormat="false" ht="12.75" hidden="false" customHeight="false" outlineLevel="0" collapsed="false">
      <c r="A646" s="12"/>
    </row>
    <row r="647" customFormat="false" ht="12.75" hidden="false" customHeight="false" outlineLevel="0" collapsed="false">
      <c r="A647" s="12"/>
    </row>
    <row r="648" customFormat="false" ht="12.75" hidden="false" customHeight="false" outlineLevel="0" collapsed="false">
      <c r="A648" s="12"/>
    </row>
    <row r="649" customFormat="false" ht="12.75" hidden="false" customHeight="false" outlineLevel="0" collapsed="false">
      <c r="A649" s="12"/>
    </row>
    <row r="650" customFormat="false" ht="12.75" hidden="false" customHeight="false" outlineLevel="0" collapsed="false">
      <c r="A650" s="12"/>
    </row>
    <row r="651" customFormat="false" ht="12.75" hidden="false" customHeight="false" outlineLevel="0" collapsed="false">
      <c r="A651" s="12"/>
    </row>
    <row r="652" customFormat="false" ht="12.75" hidden="false" customHeight="false" outlineLevel="0" collapsed="false">
      <c r="A652" s="12"/>
    </row>
    <row r="653" customFormat="false" ht="12.75" hidden="false" customHeight="false" outlineLevel="0" collapsed="false">
      <c r="A653" s="12"/>
    </row>
    <row r="654" customFormat="false" ht="12.75" hidden="false" customHeight="false" outlineLevel="0" collapsed="false">
      <c r="A654" s="12"/>
    </row>
    <row r="655" customFormat="false" ht="12.75" hidden="false" customHeight="false" outlineLevel="0" collapsed="false">
      <c r="A655" s="12"/>
    </row>
    <row r="656" customFormat="false" ht="12.75" hidden="false" customHeight="false" outlineLevel="0" collapsed="false">
      <c r="A656" s="12"/>
    </row>
    <row r="657" customFormat="false" ht="12.75" hidden="false" customHeight="false" outlineLevel="0" collapsed="false">
      <c r="A657" s="12"/>
    </row>
    <row r="658" customFormat="false" ht="12.75" hidden="false" customHeight="false" outlineLevel="0" collapsed="false">
      <c r="A658" s="12"/>
    </row>
    <row r="659" customFormat="false" ht="12.75" hidden="false" customHeight="false" outlineLevel="0" collapsed="false">
      <c r="A659" s="12"/>
    </row>
    <row r="660" customFormat="false" ht="12.75" hidden="false" customHeight="false" outlineLevel="0" collapsed="false">
      <c r="A660" s="12"/>
    </row>
    <row r="661" customFormat="false" ht="12.75" hidden="false" customHeight="false" outlineLevel="0" collapsed="false">
      <c r="A661" s="12"/>
    </row>
    <row r="662" customFormat="false" ht="12.75" hidden="false" customHeight="false" outlineLevel="0" collapsed="false">
      <c r="A662" s="12"/>
    </row>
    <row r="663" customFormat="false" ht="12.75" hidden="false" customHeight="false" outlineLevel="0" collapsed="false">
      <c r="A663" s="12"/>
    </row>
    <row r="664" customFormat="false" ht="12.75" hidden="false" customHeight="false" outlineLevel="0" collapsed="false">
      <c r="A664" s="12"/>
    </row>
    <row r="665" customFormat="false" ht="12.75" hidden="false" customHeight="false" outlineLevel="0" collapsed="false">
      <c r="A665" s="12"/>
    </row>
    <row r="666" customFormat="false" ht="12.75" hidden="false" customHeight="false" outlineLevel="0" collapsed="false">
      <c r="A666" s="12"/>
    </row>
    <row r="667" customFormat="false" ht="12.75" hidden="false" customHeight="false" outlineLevel="0" collapsed="false">
      <c r="A667" s="12"/>
    </row>
    <row r="668" customFormat="false" ht="12.75" hidden="false" customHeight="false" outlineLevel="0" collapsed="false">
      <c r="A668" s="12"/>
    </row>
    <row r="669" customFormat="false" ht="12.75" hidden="false" customHeight="false" outlineLevel="0" collapsed="false">
      <c r="A669" s="12"/>
    </row>
    <row r="670" customFormat="false" ht="12.75" hidden="false" customHeight="false" outlineLevel="0" collapsed="false">
      <c r="A670" s="12"/>
    </row>
    <row r="671" customFormat="false" ht="12.75" hidden="false" customHeight="false" outlineLevel="0" collapsed="false">
      <c r="A671" s="12"/>
    </row>
    <row r="672" customFormat="false" ht="12.75" hidden="false" customHeight="false" outlineLevel="0" collapsed="false">
      <c r="A672" s="12"/>
    </row>
    <row r="673" customFormat="false" ht="12.75" hidden="false" customHeight="false" outlineLevel="0" collapsed="false">
      <c r="A673" s="12"/>
    </row>
    <row r="674" customFormat="false" ht="12.75" hidden="false" customHeight="false" outlineLevel="0" collapsed="false">
      <c r="A674" s="12"/>
    </row>
    <row r="675" customFormat="false" ht="12.75" hidden="false" customHeight="false" outlineLevel="0" collapsed="false">
      <c r="A675" s="12"/>
    </row>
    <row r="676" customFormat="false" ht="12.75" hidden="false" customHeight="false" outlineLevel="0" collapsed="false">
      <c r="A676" s="12"/>
    </row>
    <row r="677" customFormat="false" ht="12.75" hidden="false" customHeight="false" outlineLevel="0" collapsed="false">
      <c r="A677" s="12"/>
    </row>
    <row r="678" customFormat="false" ht="12.75" hidden="false" customHeight="false" outlineLevel="0" collapsed="false">
      <c r="A678" s="12"/>
    </row>
    <row r="679" customFormat="false" ht="12.75" hidden="false" customHeight="false" outlineLevel="0" collapsed="false">
      <c r="A679" s="12"/>
    </row>
    <row r="680" customFormat="false" ht="12.75" hidden="false" customHeight="false" outlineLevel="0" collapsed="false">
      <c r="A680" s="12"/>
    </row>
    <row r="681" customFormat="false" ht="12.75" hidden="false" customHeight="false" outlineLevel="0" collapsed="false">
      <c r="A681" s="12"/>
    </row>
    <row r="682" customFormat="false" ht="12.75" hidden="false" customHeight="false" outlineLevel="0" collapsed="false">
      <c r="A682" s="12"/>
    </row>
    <row r="683" customFormat="false" ht="12.75" hidden="false" customHeight="false" outlineLevel="0" collapsed="false">
      <c r="A683" s="12"/>
    </row>
    <row r="684" customFormat="false" ht="12.75" hidden="false" customHeight="false" outlineLevel="0" collapsed="false">
      <c r="A684" s="12"/>
    </row>
    <row r="685" customFormat="false" ht="12.75" hidden="false" customHeight="false" outlineLevel="0" collapsed="false">
      <c r="A685" s="12"/>
    </row>
    <row r="686" customFormat="false" ht="12.75" hidden="false" customHeight="false" outlineLevel="0" collapsed="false">
      <c r="A686" s="12"/>
    </row>
    <row r="687" customFormat="false" ht="12.75" hidden="false" customHeight="false" outlineLevel="0" collapsed="false">
      <c r="A687" s="12"/>
    </row>
    <row r="688" customFormat="false" ht="12.75" hidden="false" customHeight="false" outlineLevel="0" collapsed="false">
      <c r="A688" s="12"/>
    </row>
    <row r="689" customFormat="false" ht="12.75" hidden="false" customHeight="false" outlineLevel="0" collapsed="false">
      <c r="A689" s="12"/>
    </row>
    <row r="690" customFormat="false" ht="12.75" hidden="false" customHeight="false" outlineLevel="0" collapsed="false">
      <c r="A690" s="12"/>
    </row>
    <row r="691" customFormat="false" ht="12.75" hidden="false" customHeight="false" outlineLevel="0" collapsed="false">
      <c r="A691" s="12"/>
    </row>
    <row r="692" customFormat="false" ht="12.75" hidden="false" customHeight="false" outlineLevel="0" collapsed="false">
      <c r="A692" s="12"/>
    </row>
    <row r="693" customFormat="false" ht="12.75" hidden="false" customHeight="false" outlineLevel="0" collapsed="false">
      <c r="A693" s="12"/>
    </row>
    <row r="694" customFormat="false" ht="12.75" hidden="false" customHeight="false" outlineLevel="0" collapsed="false">
      <c r="A694" s="12"/>
    </row>
    <row r="695" customFormat="false" ht="12.75" hidden="false" customHeight="false" outlineLevel="0" collapsed="false">
      <c r="A695" s="12"/>
    </row>
    <row r="696" customFormat="false" ht="12.75" hidden="false" customHeight="false" outlineLevel="0" collapsed="false">
      <c r="A696" s="12"/>
    </row>
    <row r="697" customFormat="false" ht="12.75" hidden="false" customHeight="false" outlineLevel="0" collapsed="false">
      <c r="A697" s="12"/>
    </row>
    <row r="698" customFormat="false" ht="12.75" hidden="false" customHeight="false" outlineLevel="0" collapsed="false">
      <c r="A698" s="12"/>
    </row>
    <row r="699" customFormat="false" ht="12.75" hidden="false" customHeight="false" outlineLevel="0" collapsed="false">
      <c r="A699" s="12"/>
    </row>
    <row r="700" customFormat="false" ht="12.75" hidden="false" customHeight="false" outlineLevel="0" collapsed="false">
      <c r="A700" s="12"/>
    </row>
    <row r="701" customFormat="false" ht="12.75" hidden="false" customHeight="false" outlineLevel="0" collapsed="false">
      <c r="A701" s="12"/>
    </row>
    <row r="702" customFormat="false" ht="12.75" hidden="false" customHeight="false" outlineLevel="0" collapsed="false">
      <c r="A702" s="12"/>
    </row>
    <row r="703" customFormat="false" ht="12.75" hidden="false" customHeight="false" outlineLevel="0" collapsed="false">
      <c r="A703" s="12"/>
    </row>
    <row r="704" customFormat="false" ht="12.75" hidden="false" customHeight="false" outlineLevel="0" collapsed="false">
      <c r="A704" s="12"/>
    </row>
    <row r="705" customFormat="false" ht="12.75" hidden="false" customHeight="false" outlineLevel="0" collapsed="false">
      <c r="A705" s="12"/>
    </row>
    <row r="706" customFormat="false" ht="12.75" hidden="false" customHeight="false" outlineLevel="0" collapsed="false">
      <c r="A706" s="12"/>
    </row>
    <row r="707" customFormat="false" ht="12.75" hidden="false" customHeight="false" outlineLevel="0" collapsed="false">
      <c r="A707" s="12"/>
    </row>
    <row r="708" customFormat="false" ht="12.75" hidden="false" customHeight="false" outlineLevel="0" collapsed="false">
      <c r="A708" s="12"/>
    </row>
    <row r="709" customFormat="false" ht="12.75" hidden="false" customHeight="false" outlineLevel="0" collapsed="false">
      <c r="A709" s="12"/>
    </row>
    <row r="710" customFormat="false" ht="12.75" hidden="false" customHeight="false" outlineLevel="0" collapsed="false">
      <c r="A710" s="12"/>
    </row>
    <row r="711" customFormat="false" ht="12.75" hidden="false" customHeight="false" outlineLevel="0" collapsed="false">
      <c r="A711" s="12"/>
    </row>
    <row r="712" customFormat="false" ht="12.75" hidden="false" customHeight="false" outlineLevel="0" collapsed="false">
      <c r="A712" s="12"/>
    </row>
    <row r="713" customFormat="false" ht="12.75" hidden="false" customHeight="false" outlineLevel="0" collapsed="false">
      <c r="A713" s="12"/>
    </row>
    <row r="714" customFormat="false" ht="12.75" hidden="false" customHeight="false" outlineLevel="0" collapsed="false">
      <c r="A714" s="12"/>
    </row>
    <row r="715" customFormat="false" ht="12.75" hidden="false" customHeight="false" outlineLevel="0" collapsed="false">
      <c r="A715" s="12"/>
    </row>
    <row r="716" customFormat="false" ht="12.75" hidden="false" customHeight="false" outlineLevel="0" collapsed="false">
      <c r="A716" s="12"/>
    </row>
    <row r="717" customFormat="false" ht="12.75" hidden="false" customHeight="false" outlineLevel="0" collapsed="false">
      <c r="A717" s="12"/>
    </row>
    <row r="718" customFormat="false" ht="12.75" hidden="false" customHeight="false" outlineLevel="0" collapsed="false">
      <c r="A718" s="12"/>
    </row>
    <row r="719" customFormat="false" ht="12.75" hidden="false" customHeight="false" outlineLevel="0" collapsed="false">
      <c r="A719" s="12"/>
    </row>
    <row r="720" customFormat="false" ht="12.75" hidden="false" customHeight="false" outlineLevel="0" collapsed="false">
      <c r="A720" s="12"/>
    </row>
    <row r="721" customFormat="false" ht="12.75" hidden="false" customHeight="false" outlineLevel="0" collapsed="false">
      <c r="A721" s="12"/>
    </row>
    <row r="722" customFormat="false" ht="12.75" hidden="false" customHeight="false" outlineLevel="0" collapsed="false">
      <c r="A722" s="12"/>
    </row>
    <row r="723" customFormat="false" ht="12.75" hidden="false" customHeight="false" outlineLevel="0" collapsed="false">
      <c r="A723" s="12"/>
    </row>
    <row r="724" customFormat="false" ht="12.75" hidden="false" customHeight="false" outlineLevel="0" collapsed="false">
      <c r="A724" s="12"/>
    </row>
    <row r="725" customFormat="false" ht="12.75" hidden="false" customHeight="false" outlineLevel="0" collapsed="false">
      <c r="A725" s="12"/>
    </row>
    <row r="726" customFormat="false" ht="12.75" hidden="false" customHeight="false" outlineLevel="0" collapsed="false">
      <c r="A726" s="12"/>
    </row>
    <row r="727" customFormat="false" ht="12.75" hidden="false" customHeight="false" outlineLevel="0" collapsed="false">
      <c r="A727" s="12"/>
    </row>
    <row r="728" customFormat="false" ht="12.75" hidden="false" customHeight="false" outlineLevel="0" collapsed="false">
      <c r="A728" s="12"/>
    </row>
    <row r="729" customFormat="false" ht="12.75" hidden="false" customHeight="false" outlineLevel="0" collapsed="false">
      <c r="A729" s="12"/>
    </row>
    <row r="730" customFormat="false" ht="12.75" hidden="false" customHeight="false" outlineLevel="0" collapsed="false">
      <c r="A730" s="12"/>
    </row>
    <row r="731" customFormat="false" ht="12.75" hidden="false" customHeight="false" outlineLevel="0" collapsed="false">
      <c r="A731" s="12"/>
    </row>
    <row r="732" customFormat="false" ht="12.75" hidden="false" customHeight="false" outlineLevel="0" collapsed="false">
      <c r="A732" s="12"/>
    </row>
    <row r="733" customFormat="false" ht="12.75" hidden="false" customHeight="false" outlineLevel="0" collapsed="false">
      <c r="A733" s="12"/>
    </row>
    <row r="734" customFormat="false" ht="12.75" hidden="false" customHeight="false" outlineLevel="0" collapsed="false">
      <c r="A734" s="12"/>
    </row>
    <row r="735" customFormat="false" ht="12.75" hidden="false" customHeight="false" outlineLevel="0" collapsed="false">
      <c r="A735" s="12"/>
    </row>
    <row r="736" customFormat="false" ht="12.75" hidden="false" customHeight="false" outlineLevel="0" collapsed="false">
      <c r="A736" s="12"/>
    </row>
    <row r="737" customFormat="false" ht="12.75" hidden="false" customHeight="false" outlineLevel="0" collapsed="false">
      <c r="A737" s="12"/>
    </row>
    <row r="738" customFormat="false" ht="12.75" hidden="false" customHeight="false" outlineLevel="0" collapsed="false">
      <c r="A738" s="12"/>
    </row>
    <row r="739" customFormat="false" ht="12.75" hidden="false" customHeight="false" outlineLevel="0" collapsed="false">
      <c r="A739" s="12"/>
    </row>
    <row r="740" customFormat="false" ht="12.75" hidden="false" customHeight="false" outlineLevel="0" collapsed="false">
      <c r="A740" s="12"/>
    </row>
    <row r="741" customFormat="false" ht="12.75" hidden="false" customHeight="false" outlineLevel="0" collapsed="false">
      <c r="A741" s="12"/>
    </row>
    <row r="742" customFormat="false" ht="12.75" hidden="false" customHeight="false" outlineLevel="0" collapsed="false">
      <c r="A742" s="12"/>
    </row>
    <row r="743" customFormat="false" ht="12.75" hidden="false" customHeight="false" outlineLevel="0" collapsed="false">
      <c r="A743" s="12"/>
    </row>
    <row r="744" customFormat="false" ht="12.75" hidden="false" customHeight="false" outlineLevel="0" collapsed="false">
      <c r="A744" s="12"/>
    </row>
    <row r="745" customFormat="false" ht="12.75" hidden="false" customHeight="false" outlineLevel="0" collapsed="false">
      <c r="A745" s="12"/>
    </row>
    <row r="746" customFormat="false" ht="12.75" hidden="false" customHeight="false" outlineLevel="0" collapsed="false">
      <c r="A746" s="12"/>
    </row>
    <row r="747" customFormat="false" ht="12.75" hidden="false" customHeight="false" outlineLevel="0" collapsed="false">
      <c r="A747" s="12"/>
    </row>
    <row r="748" customFormat="false" ht="12.75" hidden="false" customHeight="false" outlineLevel="0" collapsed="false">
      <c r="A748" s="12"/>
    </row>
    <row r="749" customFormat="false" ht="12.75" hidden="false" customHeight="false" outlineLevel="0" collapsed="false">
      <c r="A749" s="12"/>
    </row>
    <row r="750" customFormat="false" ht="12.75" hidden="false" customHeight="false" outlineLevel="0" collapsed="false">
      <c r="A750" s="12"/>
    </row>
    <row r="751" customFormat="false" ht="12.75" hidden="false" customHeight="false" outlineLevel="0" collapsed="false">
      <c r="A751" s="12"/>
    </row>
    <row r="752" customFormat="false" ht="12.75" hidden="false" customHeight="false" outlineLevel="0" collapsed="false">
      <c r="A752" s="12"/>
    </row>
    <row r="753" customFormat="false" ht="12.75" hidden="false" customHeight="false" outlineLevel="0" collapsed="false">
      <c r="A753" s="12"/>
    </row>
    <row r="754" customFormat="false" ht="12.75" hidden="false" customHeight="false" outlineLevel="0" collapsed="false">
      <c r="A754" s="12"/>
    </row>
    <row r="755" customFormat="false" ht="12.75" hidden="false" customHeight="false" outlineLevel="0" collapsed="false">
      <c r="A755" s="12"/>
    </row>
    <row r="756" customFormat="false" ht="12.75" hidden="false" customHeight="false" outlineLevel="0" collapsed="false">
      <c r="A756" s="12"/>
    </row>
    <row r="757" customFormat="false" ht="12.75" hidden="false" customHeight="false" outlineLevel="0" collapsed="false">
      <c r="A757" s="12"/>
    </row>
    <row r="758" customFormat="false" ht="12.75" hidden="false" customHeight="false" outlineLevel="0" collapsed="false">
      <c r="A758" s="12"/>
    </row>
    <row r="759" customFormat="false" ht="12.75" hidden="false" customHeight="false" outlineLevel="0" collapsed="false">
      <c r="A759" s="12"/>
    </row>
    <row r="760" customFormat="false" ht="12.75" hidden="false" customHeight="false" outlineLevel="0" collapsed="false">
      <c r="A760" s="12"/>
    </row>
    <row r="761" customFormat="false" ht="12.75" hidden="false" customHeight="false" outlineLevel="0" collapsed="false">
      <c r="A761" s="12"/>
    </row>
    <row r="762" customFormat="false" ht="12.75" hidden="false" customHeight="false" outlineLevel="0" collapsed="false">
      <c r="A762" s="12"/>
    </row>
    <row r="763" customFormat="false" ht="12.75" hidden="false" customHeight="false" outlineLevel="0" collapsed="false">
      <c r="A763" s="12"/>
    </row>
    <row r="764" customFormat="false" ht="12.75" hidden="false" customHeight="false" outlineLevel="0" collapsed="false">
      <c r="A764" s="12"/>
    </row>
    <row r="765" customFormat="false" ht="12.75" hidden="false" customHeight="false" outlineLevel="0" collapsed="false">
      <c r="A765" s="12"/>
    </row>
    <row r="766" customFormat="false" ht="12.75" hidden="false" customHeight="false" outlineLevel="0" collapsed="false">
      <c r="A766" s="12"/>
    </row>
    <row r="767" customFormat="false" ht="12.75" hidden="false" customHeight="false" outlineLevel="0" collapsed="false">
      <c r="A767" s="12"/>
    </row>
    <row r="768" customFormat="false" ht="12.75" hidden="false" customHeight="false" outlineLevel="0" collapsed="false">
      <c r="A768" s="12"/>
    </row>
    <row r="769" customFormat="false" ht="12.75" hidden="false" customHeight="false" outlineLevel="0" collapsed="false">
      <c r="A769" s="12"/>
    </row>
    <row r="770" customFormat="false" ht="12.75" hidden="false" customHeight="false" outlineLevel="0" collapsed="false">
      <c r="A770" s="12"/>
    </row>
    <row r="771" customFormat="false" ht="12.75" hidden="false" customHeight="false" outlineLevel="0" collapsed="false">
      <c r="A771" s="12"/>
    </row>
    <row r="772" customFormat="false" ht="12.75" hidden="false" customHeight="false" outlineLevel="0" collapsed="false">
      <c r="A772" s="12"/>
    </row>
    <row r="773" customFormat="false" ht="12.75" hidden="false" customHeight="false" outlineLevel="0" collapsed="false">
      <c r="A773" s="12"/>
    </row>
    <row r="774" customFormat="false" ht="12.75" hidden="false" customHeight="false" outlineLevel="0" collapsed="false">
      <c r="A774" s="12"/>
    </row>
    <row r="775" customFormat="false" ht="12.75" hidden="false" customHeight="false" outlineLevel="0" collapsed="false">
      <c r="A775" s="12"/>
    </row>
    <row r="776" customFormat="false" ht="12.75" hidden="false" customHeight="false" outlineLevel="0" collapsed="false">
      <c r="A776" s="12"/>
    </row>
    <row r="777" customFormat="false" ht="12.75" hidden="false" customHeight="false" outlineLevel="0" collapsed="false">
      <c r="A777" s="12"/>
    </row>
    <row r="778" customFormat="false" ht="12.75" hidden="false" customHeight="false" outlineLevel="0" collapsed="false">
      <c r="A778" s="12"/>
    </row>
    <row r="779" customFormat="false" ht="12.75" hidden="false" customHeight="false" outlineLevel="0" collapsed="false">
      <c r="A779" s="12"/>
    </row>
    <row r="780" customFormat="false" ht="12.75" hidden="false" customHeight="false" outlineLevel="0" collapsed="false">
      <c r="A780" s="12"/>
    </row>
    <row r="781" customFormat="false" ht="12.75" hidden="false" customHeight="false" outlineLevel="0" collapsed="false">
      <c r="A781" s="12"/>
    </row>
    <row r="782" customFormat="false" ht="12.75" hidden="false" customHeight="false" outlineLevel="0" collapsed="false">
      <c r="A782" s="12"/>
    </row>
    <row r="783" customFormat="false" ht="12.75" hidden="false" customHeight="false" outlineLevel="0" collapsed="false">
      <c r="A783" s="12"/>
    </row>
    <row r="784" customFormat="false" ht="12.75" hidden="false" customHeight="false" outlineLevel="0" collapsed="false">
      <c r="A784" s="12"/>
    </row>
    <row r="785" customFormat="false" ht="12.75" hidden="false" customHeight="false" outlineLevel="0" collapsed="false">
      <c r="A785" s="12"/>
    </row>
    <row r="786" customFormat="false" ht="12.75" hidden="false" customHeight="false" outlineLevel="0" collapsed="false">
      <c r="A786" s="12"/>
    </row>
    <row r="787" customFormat="false" ht="12.75" hidden="false" customHeight="false" outlineLevel="0" collapsed="false">
      <c r="A787" s="12"/>
    </row>
    <row r="788" customFormat="false" ht="12.75" hidden="false" customHeight="false" outlineLevel="0" collapsed="false">
      <c r="A788" s="12"/>
    </row>
    <row r="789" customFormat="false" ht="12.75" hidden="false" customHeight="false" outlineLevel="0" collapsed="false">
      <c r="A789" s="12"/>
    </row>
    <row r="790" customFormat="false" ht="12.75" hidden="false" customHeight="false" outlineLevel="0" collapsed="false">
      <c r="A790" s="12"/>
    </row>
    <row r="791" customFormat="false" ht="12.75" hidden="false" customHeight="false" outlineLevel="0" collapsed="false">
      <c r="A791" s="12"/>
    </row>
    <row r="792" customFormat="false" ht="12.75" hidden="false" customHeight="false" outlineLevel="0" collapsed="false">
      <c r="A792" s="12"/>
    </row>
    <row r="793" customFormat="false" ht="12.75" hidden="false" customHeight="false" outlineLevel="0" collapsed="false">
      <c r="A793" s="12"/>
    </row>
    <row r="794" customFormat="false" ht="12.75" hidden="false" customHeight="false" outlineLevel="0" collapsed="false">
      <c r="A794" s="12"/>
    </row>
    <row r="795" customFormat="false" ht="12.75" hidden="false" customHeight="false" outlineLevel="0" collapsed="false">
      <c r="A795" s="12"/>
    </row>
    <row r="796" customFormat="false" ht="12.75" hidden="false" customHeight="false" outlineLevel="0" collapsed="false">
      <c r="A796" s="12"/>
    </row>
    <row r="797" customFormat="false" ht="12.75" hidden="false" customHeight="false" outlineLevel="0" collapsed="false">
      <c r="A797" s="12"/>
    </row>
    <row r="798" customFormat="false" ht="12.75" hidden="false" customHeight="false" outlineLevel="0" collapsed="false">
      <c r="A798" s="12"/>
    </row>
    <row r="799" customFormat="false" ht="12.75" hidden="false" customHeight="false" outlineLevel="0" collapsed="false">
      <c r="A799" s="12"/>
    </row>
    <row r="800" customFormat="false" ht="12.75" hidden="false" customHeight="false" outlineLevel="0" collapsed="false">
      <c r="A800" s="12"/>
    </row>
    <row r="801" customFormat="false" ht="12.75" hidden="false" customHeight="false" outlineLevel="0" collapsed="false">
      <c r="A801" s="12"/>
    </row>
    <row r="802" customFormat="false" ht="12.75" hidden="false" customHeight="false" outlineLevel="0" collapsed="false">
      <c r="A802" s="12"/>
    </row>
    <row r="803" customFormat="false" ht="12.75" hidden="false" customHeight="false" outlineLevel="0" collapsed="false">
      <c r="A803" s="12"/>
    </row>
    <row r="804" customFormat="false" ht="12.75" hidden="false" customHeight="false" outlineLevel="0" collapsed="false">
      <c r="A804" s="12"/>
    </row>
    <row r="805" customFormat="false" ht="12.75" hidden="false" customHeight="false" outlineLevel="0" collapsed="false">
      <c r="A805" s="12"/>
    </row>
    <row r="806" customFormat="false" ht="12.75" hidden="false" customHeight="false" outlineLevel="0" collapsed="false">
      <c r="A806" s="12"/>
    </row>
    <row r="807" customFormat="false" ht="12.75" hidden="false" customHeight="false" outlineLevel="0" collapsed="false">
      <c r="A807" s="12"/>
    </row>
    <row r="808" customFormat="false" ht="12.75" hidden="false" customHeight="false" outlineLevel="0" collapsed="false">
      <c r="A808" s="12"/>
    </row>
    <row r="809" customFormat="false" ht="12.75" hidden="false" customHeight="false" outlineLevel="0" collapsed="false">
      <c r="A809" s="12"/>
    </row>
    <row r="810" customFormat="false" ht="12.75" hidden="false" customHeight="false" outlineLevel="0" collapsed="false">
      <c r="A810" s="12"/>
    </row>
    <row r="811" customFormat="false" ht="12.75" hidden="false" customHeight="false" outlineLevel="0" collapsed="false">
      <c r="A811" s="12"/>
    </row>
    <row r="812" customFormat="false" ht="12.75" hidden="false" customHeight="false" outlineLevel="0" collapsed="false">
      <c r="A812" s="12"/>
    </row>
    <row r="813" customFormat="false" ht="12.75" hidden="false" customHeight="false" outlineLevel="0" collapsed="false">
      <c r="A813" s="12"/>
    </row>
    <row r="814" customFormat="false" ht="12.75" hidden="false" customHeight="false" outlineLevel="0" collapsed="false">
      <c r="A814" s="12"/>
    </row>
    <row r="815" customFormat="false" ht="12.75" hidden="false" customHeight="false" outlineLevel="0" collapsed="false">
      <c r="A815" s="12"/>
    </row>
    <row r="816" customFormat="false" ht="12.75" hidden="false" customHeight="false" outlineLevel="0" collapsed="false">
      <c r="A816" s="12"/>
    </row>
    <row r="817" customFormat="false" ht="12.75" hidden="false" customHeight="false" outlineLevel="0" collapsed="false">
      <c r="A817" s="12"/>
    </row>
    <row r="818" customFormat="false" ht="12.75" hidden="false" customHeight="false" outlineLevel="0" collapsed="false">
      <c r="A818" s="12"/>
    </row>
    <row r="819" customFormat="false" ht="12.75" hidden="false" customHeight="false" outlineLevel="0" collapsed="false">
      <c r="A819" s="12"/>
    </row>
    <row r="820" customFormat="false" ht="12.75" hidden="false" customHeight="false" outlineLevel="0" collapsed="false">
      <c r="A820" s="12"/>
    </row>
    <row r="821" customFormat="false" ht="12.75" hidden="false" customHeight="false" outlineLevel="0" collapsed="false">
      <c r="A821" s="12"/>
    </row>
    <row r="822" customFormat="false" ht="12.75" hidden="false" customHeight="false" outlineLevel="0" collapsed="false">
      <c r="A822" s="12"/>
    </row>
    <row r="823" customFormat="false" ht="12.75" hidden="false" customHeight="false" outlineLevel="0" collapsed="false">
      <c r="A823" s="12"/>
    </row>
    <row r="824" customFormat="false" ht="12.75" hidden="false" customHeight="false" outlineLevel="0" collapsed="false">
      <c r="A824" s="12"/>
    </row>
    <row r="825" customFormat="false" ht="12.75" hidden="false" customHeight="false" outlineLevel="0" collapsed="false">
      <c r="A825" s="12"/>
    </row>
    <row r="826" customFormat="false" ht="12.75" hidden="false" customHeight="false" outlineLevel="0" collapsed="false">
      <c r="A826" s="12"/>
    </row>
    <row r="827" customFormat="false" ht="12.75" hidden="false" customHeight="false" outlineLevel="0" collapsed="false">
      <c r="A827" s="12"/>
    </row>
    <row r="828" customFormat="false" ht="12.75" hidden="false" customHeight="false" outlineLevel="0" collapsed="false">
      <c r="A828" s="12"/>
    </row>
    <row r="829" customFormat="false" ht="12.75" hidden="false" customHeight="false" outlineLevel="0" collapsed="false">
      <c r="A829" s="12"/>
    </row>
    <row r="830" customFormat="false" ht="12.75" hidden="false" customHeight="false" outlineLevel="0" collapsed="false">
      <c r="A830" s="12"/>
    </row>
    <row r="831" customFormat="false" ht="12.75" hidden="false" customHeight="false" outlineLevel="0" collapsed="false">
      <c r="A831" s="12"/>
    </row>
    <row r="832" customFormat="false" ht="12.75" hidden="false" customHeight="false" outlineLevel="0" collapsed="false">
      <c r="A832" s="12"/>
    </row>
    <row r="833" customFormat="false" ht="12.75" hidden="false" customHeight="false" outlineLevel="0" collapsed="false">
      <c r="A833" s="12"/>
    </row>
    <row r="834" customFormat="false" ht="12.75" hidden="false" customHeight="false" outlineLevel="0" collapsed="false">
      <c r="A834" s="12"/>
    </row>
    <row r="835" customFormat="false" ht="12.75" hidden="false" customHeight="false" outlineLevel="0" collapsed="false">
      <c r="A835" s="12"/>
    </row>
    <row r="836" customFormat="false" ht="12.75" hidden="false" customHeight="false" outlineLevel="0" collapsed="false">
      <c r="A836" s="12"/>
    </row>
    <row r="837" customFormat="false" ht="12.75" hidden="false" customHeight="false" outlineLevel="0" collapsed="false">
      <c r="A837" s="12"/>
    </row>
    <row r="838" customFormat="false" ht="12.75" hidden="false" customHeight="false" outlineLevel="0" collapsed="false">
      <c r="A838" s="12"/>
    </row>
    <row r="839" customFormat="false" ht="12.75" hidden="false" customHeight="false" outlineLevel="0" collapsed="false">
      <c r="A839" s="12"/>
    </row>
    <row r="840" customFormat="false" ht="12.75" hidden="false" customHeight="false" outlineLevel="0" collapsed="false">
      <c r="A840" s="12"/>
    </row>
    <row r="841" customFormat="false" ht="12.75" hidden="false" customHeight="false" outlineLevel="0" collapsed="false">
      <c r="A841" s="12"/>
    </row>
    <row r="842" customFormat="false" ht="12.75" hidden="false" customHeight="false" outlineLevel="0" collapsed="false">
      <c r="A842" s="12"/>
    </row>
    <row r="843" customFormat="false" ht="12.75" hidden="false" customHeight="false" outlineLevel="0" collapsed="false">
      <c r="A843" s="12"/>
    </row>
    <row r="844" customFormat="false" ht="12.75" hidden="false" customHeight="false" outlineLevel="0" collapsed="false">
      <c r="A844" s="12"/>
    </row>
    <row r="845" customFormat="false" ht="12.75" hidden="false" customHeight="false" outlineLevel="0" collapsed="false">
      <c r="A845" s="12"/>
    </row>
    <row r="846" customFormat="false" ht="12.75" hidden="false" customHeight="false" outlineLevel="0" collapsed="false">
      <c r="A846" s="12"/>
    </row>
    <row r="847" customFormat="false" ht="12.75" hidden="false" customHeight="false" outlineLevel="0" collapsed="false">
      <c r="A847" s="12"/>
    </row>
    <row r="848" customFormat="false" ht="12.75" hidden="false" customHeight="false" outlineLevel="0" collapsed="false">
      <c r="A848" s="12"/>
    </row>
    <row r="849" customFormat="false" ht="12.75" hidden="false" customHeight="false" outlineLevel="0" collapsed="false">
      <c r="A849" s="12"/>
    </row>
    <row r="850" customFormat="false" ht="12.75" hidden="false" customHeight="false" outlineLevel="0" collapsed="false">
      <c r="A850" s="12"/>
    </row>
    <row r="851" customFormat="false" ht="12.75" hidden="false" customHeight="false" outlineLevel="0" collapsed="false">
      <c r="A851" s="12"/>
    </row>
    <row r="852" customFormat="false" ht="12.75" hidden="false" customHeight="false" outlineLevel="0" collapsed="false">
      <c r="A852" s="12"/>
    </row>
    <row r="853" customFormat="false" ht="12.75" hidden="false" customHeight="false" outlineLevel="0" collapsed="false">
      <c r="A853" s="12"/>
    </row>
    <row r="854" customFormat="false" ht="12.75" hidden="false" customHeight="false" outlineLevel="0" collapsed="false">
      <c r="A854" s="12"/>
    </row>
    <row r="855" customFormat="false" ht="12.75" hidden="false" customHeight="false" outlineLevel="0" collapsed="false">
      <c r="A855" s="12"/>
    </row>
    <row r="856" customFormat="false" ht="12.75" hidden="false" customHeight="false" outlineLevel="0" collapsed="false">
      <c r="A856" s="12"/>
    </row>
    <row r="857" customFormat="false" ht="12.75" hidden="false" customHeight="false" outlineLevel="0" collapsed="false">
      <c r="A857" s="12"/>
    </row>
    <row r="858" customFormat="false" ht="12.75" hidden="false" customHeight="false" outlineLevel="0" collapsed="false">
      <c r="A858" s="12"/>
    </row>
    <row r="859" customFormat="false" ht="12.75" hidden="false" customHeight="false" outlineLevel="0" collapsed="false">
      <c r="A859" s="12"/>
    </row>
    <row r="860" customFormat="false" ht="12.75" hidden="false" customHeight="false" outlineLevel="0" collapsed="false">
      <c r="A860" s="12"/>
    </row>
    <row r="861" customFormat="false" ht="12.75" hidden="false" customHeight="false" outlineLevel="0" collapsed="false">
      <c r="A861" s="12"/>
    </row>
    <row r="862" customFormat="false" ht="12.75" hidden="false" customHeight="false" outlineLevel="0" collapsed="false">
      <c r="A862" s="12"/>
    </row>
    <row r="863" customFormat="false" ht="12.75" hidden="false" customHeight="false" outlineLevel="0" collapsed="false">
      <c r="A863" s="12"/>
    </row>
    <row r="864" customFormat="false" ht="12.75" hidden="false" customHeight="false" outlineLevel="0" collapsed="false">
      <c r="A864" s="12"/>
    </row>
    <row r="865" customFormat="false" ht="12.75" hidden="false" customHeight="false" outlineLevel="0" collapsed="false">
      <c r="A865" s="12"/>
    </row>
    <row r="866" customFormat="false" ht="12.75" hidden="false" customHeight="false" outlineLevel="0" collapsed="false">
      <c r="A866" s="12"/>
    </row>
    <row r="867" customFormat="false" ht="12.75" hidden="false" customHeight="false" outlineLevel="0" collapsed="false">
      <c r="A867" s="12"/>
    </row>
    <row r="868" customFormat="false" ht="12.75" hidden="false" customHeight="false" outlineLevel="0" collapsed="false">
      <c r="A868" s="12"/>
    </row>
    <row r="869" customFormat="false" ht="12.75" hidden="false" customHeight="false" outlineLevel="0" collapsed="false">
      <c r="A869" s="12"/>
    </row>
    <row r="870" customFormat="false" ht="12.75" hidden="false" customHeight="false" outlineLevel="0" collapsed="false">
      <c r="A870" s="12"/>
    </row>
    <row r="871" customFormat="false" ht="12.75" hidden="false" customHeight="false" outlineLevel="0" collapsed="false">
      <c r="A871" s="12"/>
    </row>
    <row r="872" customFormat="false" ht="12.75" hidden="false" customHeight="false" outlineLevel="0" collapsed="false">
      <c r="A872" s="12"/>
    </row>
    <row r="873" customFormat="false" ht="12.75" hidden="false" customHeight="false" outlineLevel="0" collapsed="false">
      <c r="A873" s="12"/>
    </row>
    <row r="874" customFormat="false" ht="12.75" hidden="false" customHeight="false" outlineLevel="0" collapsed="false">
      <c r="A874" s="12"/>
    </row>
    <row r="875" customFormat="false" ht="12.75" hidden="false" customHeight="false" outlineLevel="0" collapsed="false">
      <c r="A875" s="12"/>
    </row>
    <row r="876" customFormat="false" ht="12.75" hidden="false" customHeight="false" outlineLevel="0" collapsed="false">
      <c r="A876" s="12"/>
    </row>
    <row r="877" customFormat="false" ht="12.75" hidden="false" customHeight="false" outlineLevel="0" collapsed="false">
      <c r="A877" s="12"/>
    </row>
    <row r="878" customFormat="false" ht="12.75" hidden="false" customHeight="false" outlineLevel="0" collapsed="false">
      <c r="A878" s="12"/>
    </row>
    <row r="879" customFormat="false" ht="12.75" hidden="false" customHeight="false" outlineLevel="0" collapsed="false">
      <c r="A879" s="12"/>
    </row>
    <row r="880" customFormat="false" ht="12.75" hidden="false" customHeight="false" outlineLevel="0" collapsed="false">
      <c r="A880" s="12"/>
    </row>
    <row r="881" customFormat="false" ht="12.75" hidden="false" customHeight="false" outlineLevel="0" collapsed="false">
      <c r="A881" s="12"/>
    </row>
    <row r="882" customFormat="false" ht="12.75" hidden="false" customHeight="false" outlineLevel="0" collapsed="false">
      <c r="A882" s="12"/>
    </row>
    <row r="883" customFormat="false" ht="12.75" hidden="false" customHeight="false" outlineLevel="0" collapsed="false">
      <c r="A883" s="12"/>
    </row>
    <row r="884" customFormat="false" ht="12.75" hidden="false" customHeight="false" outlineLevel="0" collapsed="false">
      <c r="A884" s="12"/>
    </row>
    <row r="885" customFormat="false" ht="12.75" hidden="false" customHeight="false" outlineLevel="0" collapsed="false">
      <c r="A885" s="12"/>
    </row>
    <row r="886" customFormat="false" ht="12.75" hidden="false" customHeight="false" outlineLevel="0" collapsed="false">
      <c r="A886" s="12"/>
    </row>
    <row r="887" customFormat="false" ht="12.75" hidden="false" customHeight="false" outlineLevel="0" collapsed="false">
      <c r="A887" s="12"/>
    </row>
    <row r="888" customFormat="false" ht="12.75" hidden="false" customHeight="false" outlineLevel="0" collapsed="false">
      <c r="A888" s="12"/>
    </row>
    <row r="889" customFormat="false" ht="12.75" hidden="false" customHeight="false" outlineLevel="0" collapsed="false">
      <c r="A889" s="12"/>
    </row>
    <row r="890" customFormat="false" ht="12.75" hidden="false" customHeight="false" outlineLevel="0" collapsed="false">
      <c r="A890" s="12"/>
    </row>
    <row r="891" customFormat="false" ht="12.75" hidden="false" customHeight="false" outlineLevel="0" collapsed="false">
      <c r="A891" s="12"/>
    </row>
    <row r="892" customFormat="false" ht="12.75" hidden="false" customHeight="false" outlineLevel="0" collapsed="false">
      <c r="A892" s="12"/>
    </row>
    <row r="893" customFormat="false" ht="12.75" hidden="false" customHeight="false" outlineLevel="0" collapsed="false">
      <c r="A893" s="12"/>
    </row>
    <row r="894" customFormat="false" ht="12.75" hidden="false" customHeight="false" outlineLevel="0" collapsed="false">
      <c r="A894" s="12"/>
    </row>
    <row r="895" customFormat="false" ht="12.75" hidden="false" customHeight="false" outlineLevel="0" collapsed="false">
      <c r="A895" s="12"/>
    </row>
    <row r="896" customFormat="false" ht="12.75" hidden="false" customHeight="false" outlineLevel="0" collapsed="false">
      <c r="A896" s="12"/>
    </row>
    <row r="897" customFormat="false" ht="12.75" hidden="false" customHeight="false" outlineLevel="0" collapsed="false">
      <c r="A897" s="12"/>
    </row>
    <row r="898" customFormat="false" ht="12.75" hidden="false" customHeight="false" outlineLevel="0" collapsed="false">
      <c r="A898" s="12"/>
    </row>
    <row r="899" customFormat="false" ht="12.75" hidden="false" customHeight="false" outlineLevel="0" collapsed="false">
      <c r="A899" s="12"/>
    </row>
    <row r="900" customFormat="false" ht="12.75" hidden="false" customHeight="false" outlineLevel="0" collapsed="false">
      <c r="A900" s="12"/>
    </row>
    <row r="901" customFormat="false" ht="12.75" hidden="false" customHeight="false" outlineLevel="0" collapsed="false">
      <c r="A901" s="12"/>
    </row>
    <row r="902" customFormat="false" ht="12.75" hidden="false" customHeight="false" outlineLevel="0" collapsed="false">
      <c r="A902" s="12"/>
    </row>
    <row r="903" customFormat="false" ht="12.75" hidden="false" customHeight="false" outlineLevel="0" collapsed="false">
      <c r="A903" s="12"/>
    </row>
    <row r="904" customFormat="false" ht="12.75" hidden="false" customHeight="false" outlineLevel="0" collapsed="false">
      <c r="A904" s="12"/>
    </row>
    <row r="905" customFormat="false" ht="12.75" hidden="false" customHeight="false" outlineLevel="0" collapsed="false">
      <c r="A905" s="12"/>
    </row>
    <row r="906" customFormat="false" ht="12.75" hidden="false" customHeight="false" outlineLevel="0" collapsed="false">
      <c r="A906" s="12"/>
    </row>
    <row r="907" customFormat="false" ht="12.75" hidden="false" customHeight="false" outlineLevel="0" collapsed="false">
      <c r="A907" s="12"/>
    </row>
    <row r="908" customFormat="false" ht="12.75" hidden="false" customHeight="false" outlineLevel="0" collapsed="false">
      <c r="A908" s="12"/>
    </row>
    <row r="909" customFormat="false" ht="12.75" hidden="false" customHeight="false" outlineLevel="0" collapsed="false">
      <c r="A909" s="12"/>
    </row>
    <row r="910" customFormat="false" ht="12.75" hidden="false" customHeight="false" outlineLevel="0" collapsed="false">
      <c r="A910" s="12"/>
    </row>
    <row r="911" customFormat="false" ht="12.75" hidden="false" customHeight="false" outlineLevel="0" collapsed="false">
      <c r="A911" s="12"/>
    </row>
    <row r="912" customFormat="false" ht="12.75" hidden="false" customHeight="false" outlineLevel="0" collapsed="false">
      <c r="A912" s="12"/>
    </row>
    <row r="913" customFormat="false" ht="12.75" hidden="false" customHeight="false" outlineLevel="0" collapsed="false">
      <c r="A913" s="12"/>
    </row>
    <row r="914" customFormat="false" ht="12.75" hidden="false" customHeight="false" outlineLevel="0" collapsed="false">
      <c r="A914" s="12"/>
    </row>
    <row r="915" customFormat="false" ht="12.75" hidden="false" customHeight="false" outlineLevel="0" collapsed="false">
      <c r="A915" s="12"/>
    </row>
    <row r="916" customFormat="false" ht="12.75" hidden="false" customHeight="false" outlineLevel="0" collapsed="false">
      <c r="A916" s="12"/>
    </row>
    <row r="917" customFormat="false" ht="12.75" hidden="false" customHeight="false" outlineLevel="0" collapsed="false">
      <c r="A917" s="12"/>
    </row>
    <row r="918" customFormat="false" ht="12.75" hidden="false" customHeight="false" outlineLevel="0" collapsed="false">
      <c r="A918" s="12"/>
    </row>
    <row r="919" customFormat="false" ht="12.75" hidden="false" customHeight="false" outlineLevel="0" collapsed="false">
      <c r="A919" s="12"/>
    </row>
    <row r="920" customFormat="false" ht="12.75" hidden="false" customHeight="false" outlineLevel="0" collapsed="false">
      <c r="A920" s="12"/>
    </row>
    <row r="921" customFormat="false" ht="12.75" hidden="false" customHeight="false" outlineLevel="0" collapsed="false">
      <c r="A921" s="12"/>
    </row>
    <row r="922" customFormat="false" ht="12.75" hidden="false" customHeight="false" outlineLevel="0" collapsed="false">
      <c r="A922" s="12"/>
    </row>
    <row r="923" customFormat="false" ht="12.75" hidden="false" customHeight="false" outlineLevel="0" collapsed="false">
      <c r="A923" s="12"/>
    </row>
    <row r="924" customFormat="false" ht="12.75" hidden="false" customHeight="false" outlineLevel="0" collapsed="false">
      <c r="A924" s="12"/>
    </row>
    <row r="925" customFormat="false" ht="12.75" hidden="false" customHeight="false" outlineLevel="0" collapsed="false">
      <c r="A925" s="12"/>
    </row>
    <row r="926" customFormat="false" ht="12.75" hidden="false" customHeight="false" outlineLevel="0" collapsed="false">
      <c r="A926" s="12"/>
    </row>
    <row r="927" customFormat="false" ht="12.75" hidden="false" customHeight="false" outlineLevel="0" collapsed="false">
      <c r="A927" s="12"/>
    </row>
    <row r="928" customFormat="false" ht="12.75" hidden="false" customHeight="false" outlineLevel="0" collapsed="false">
      <c r="A928" s="12"/>
    </row>
    <row r="929" customFormat="false" ht="12.75" hidden="false" customHeight="false" outlineLevel="0" collapsed="false">
      <c r="A929" s="12"/>
    </row>
    <row r="930" customFormat="false" ht="12.75" hidden="false" customHeight="false" outlineLevel="0" collapsed="false">
      <c r="A930" s="12"/>
    </row>
    <row r="931" customFormat="false" ht="12.75" hidden="false" customHeight="false" outlineLevel="0" collapsed="false">
      <c r="A931" s="12"/>
    </row>
    <row r="932" customFormat="false" ht="12.75" hidden="false" customHeight="false" outlineLevel="0" collapsed="false">
      <c r="A932" s="12"/>
    </row>
    <row r="933" customFormat="false" ht="12.75" hidden="false" customHeight="false" outlineLevel="0" collapsed="false">
      <c r="A933" s="12"/>
    </row>
    <row r="934" customFormat="false" ht="12.75" hidden="false" customHeight="false" outlineLevel="0" collapsed="false">
      <c r="A934" s="12"/>
    </row>
    <row r="935" customFormat="false" ht="12.75" hidden="false" customHeight="false" outlineLevel="0" collapsed="false">
      <c r="A935" s="12"/>
    </row>
    <row r="936" customFormat="false" ht="12.75" hidden="false" customHeight="false" outlineLevel="0" collapsed="false">
      <c r="A936" s="12"/>
    </row>
    <row r="937" customFormat="false" ht="12.75" hidden="false" customHeight="false" outlineLevel="0" collapsed="false">
      <c r="A937" s="12"/>
    </row>
    <row r="938" customFormat="false" ht="12.75" hidden="false" customHeight="false" outlineLevel="0" collapsed="false">
      <c r="A938" s="12"/>
    </row>
    <row r="939" customFormat="false" ht="12.75" hidden="false" customHeight="false" outlineLevel="0" collapsed="false">
      <c r="A939" s="12"/>
    </row>
    <row r="940" customFormat="false" ht="12.75" hidden="false" customHeight="false" outlineLevel="0" collapsed="false">
      <c r="A940" s="12"/>
    </row>
    <row r="941" customFormat="false" ht="12.75" hidden="false" customHeight="false" outlineLevel="0" collapsed="false">
      <c r="A941" s="12"/>
    </row>
    <row r="942" customFormat="false" ht="12.75" hidden="false" customHeight="false" outlineLevel="0" collapsed="false">
      <c r="A942" s="12"/>
    </row>
    <row r="943" customFormat="false" ht="12.75" hidden="false" customHeight="false" outlineLevel="0" collapsed="false">
      <c r="A943" s="12"/>
    </row>
    <row r="944" customFormat="false" ht="12.75" hidden="false" customHeight="false" outlineLevel="0" collapsed="false">
      <c r="A944" s="12"/>
    </row>
    <row r="945" customFormat="false" ht="12.75" hidden="false" customHeight="false" outlineLevel="0" collapsed="false">
      <c r="A945" s="12"/>
    </row>
    <row r="946" customFormat="false" ht="12.75" hidden="false" customHeight="false" outlineLevel="0" collapsed="false">
      <c r="A946" s="12"/>
    </row>
    <row r="947" customFormat="false" ht="12.75" hidden="false" customHeight="false" outlineLevel="0" collapsed="false">
      <c r="A947" s="12"/>
    </row>
    <row r="948" customFormat="false" ht="12.75" hidden="false" customHeight="false" outlineLevel="0" collapsed="false">
      <c r="A948" s="12"/>
    </row>
    <row r="949" customFormat="false" ht="12.75" hidden="false" customHeight="false" outlineLevel="0" collapsed="false">
      <c r="A949" s="12"/>
    </row>
    <row r="950" customFormat="false" ht="12.75" hidden="false" customHeight="false" outlineLevel="0" collapsed="false">
      <c r="A950" s="12"/>
    </row>
    <row r="951" customFormat="false" ht="12.75" hidden="false" customHeight="false" outlineLevel="0" collapsed="false">
      <c r="A951" s="12"/>
    </row>
    <row r="952" customFormat="false" ht="12.75" hidden="false" customHeight="false" outlineLevel="0" collapsed="false">
      <c r="A952" s="12"/>
    </row>
    <row r="953" customFormat="false" ht="12.75" hidden="false" customHeight="false" outlineLevel="0" collapsed="false">
      <c r="A953" s="12"/>
    </row>
    <row r="954" customFormat="false" ht="12.75" hidden="false" customHeight="false" outlineLevel="0" collapsed="false">
      <c r="A954" s="12"/>
    </row>
    <row r="955" customFormat="false" ht="12.75" hidden="false" customHeight="false" outlineLevel="0" collapsed="false">
      <c r="A955" s="12"/>
    </row>
    <row r="956" customFormat="false" ht="12.75" hidden="false" customHeight="false" outlineLevel="0" collapsed="false">
      <c r="A956" s="12"/>
    </row>
    <row r="957" customFormat="false" ht="12.75" hidden="false" customHeight="false" outlineLevel="0" collapsed="false">
      <c r="A957" s="12"/>
    </row>
    <row r="958" customFormat="false" ht="12.75" hidden="false" customHeight="false" outlineLevel="0" collapsed="false">
      <c r="A958" s="12"/>
    </row>
    <row r="959" customFormat="false" ht="12.75" hidden="false" customHeight="false" outlineLevel="0" collapsed="false">
      <c r="A959" s="12"/>
    </row>
    <row r="960" customFormat="false" ht="12.75" hidden="false" customHeight="false" outlineLevel="0" collapsed="false">
      <c r="A960" s="12"/>
    </row>
    <row r="961" customFormat="false" ht="12.75" hidden="false" customHeight="false" outlineLevel="0" collapsed="false">
      <c r="A961" s="12"/>
    </row>
    <row r="962" customFormat="false" ht="12.75" hidden="false" customHeight="false" outlineLevel="0" collapsed="false">
      <c r="A962" s="12"/>
    </row>
    <row r="963" customFormat="false" ht="12.75" hidden="false" customHeight="false" outlineLevel="0" collapsed="false">
      <c r="A963" s="12"/>
    </row>
    <row r="964" customFormat="false" ht="12.75" hidden="false" customHeight="false" outlineLevel="0" collapsed="false">
      <c r="A964" s="12"/>
    </row>
    <row r="965" customFormat="false" ht="12.75" hidden="false" customHeight="false" outlineLevel="0" collapsed="false">
      <c r="A965" s="12"/>
    </row>
    <row r="966" customFormat="false" ht="12.75" hidden="false" customHeight="false" outlineLevel="0" collapsed="false">
      <c r="A966" s="12"/>
    </row>
    <row r="967" customFormat="false" ht="12.75" hidden="false" customHeight="false" outlineLevel="0" collapsed="false">
      <c r="A967" s="12"/>
    </row>
    <row r="968" customFormat="false" ht="12.75" hidden="false" customHeight="false" outlineLevel="0" collapsed="false">
      <c r="A968" s="12"/>
    </row>
    <row r="969" customFormat="false" ht="12.75" hidden="false" customHeight="false" outlineLevel="0" collapsed="false">
      <c r="A969" s="12"/>
    </row>
    <row r="970" customFormat="false" ht="12.75" hidden="false" customHeight="false" outlineLevel="0" collapsed="false">
      <c r="A970" s="12"/>
    </row>
    <row r="971" customFormat="false" ht="12.75" hidden="false" customHeight="false" outlineLevel="0" collapsed="false">
      <c r="A971" s="12"/>
    </row>
    <row r="972" customFormat="false" ht="12.75" hidden="false" customHeight="false" outlineLevel="0" collapsed="false">
      <c r="A972" s="12"/>
    </row>
    <row r="973" customFormat="false" ht="12.75" hidden="false" customHeight="false" outlineLevel="0" collapsed="false">
      <c r="A973" s="12"/>
    </row>
    <row r="974" customFormat="false" ht="12.75" hidden="false" customHeight="false" outlineLevel="0" collapsed="false">
      <c r="A974" s="12"/>
    </row>
    <row r="975" customFormat="false" ht="12.75" hidden="false" customHeight="false" outlineLevel="0" collapsed="false">
      <c r="A975" s="12"/>
    </row>
    <row r="976" customFormat="false" ht="12.75" hidden="false" customHeight="false" outlineLevel="0" collapsed="false">
      <c r="A976" s="12"/>
    </row>
    <row r="977" customFormat="false" ht="12.75" hidden="false" customHeight="false" outlineLevel="0" collapsed="false">
      <c r="A977" s="12"/>
    </row>
    <row r="978" customFormat="false" ht="12.75" hidden="false" customHeight="false" outlineLevel="0" collapsed="false">
      <c r="A978" s="12"/>
    </row>
    <row r="979" customFormat="false" ht="12.75" hidden="false" customHeight="false" outlineLevel="0" collapsed="false">
      <c r="A979" s="12"/>
    </row>
    <row r="980" customFormat="false" ht="12.75" hidden="false" customHeight="false" outlineLevel="0" collapsed="false">
      <c r="A980" s="12"/>
    </row>
    <row r="981" customFormat="false" ht="12.75" hidden="false" customHeight="false" outlineLevel="0" collapsed="false">
      <c r="A981" s="12"/>
    </row>
    <row r="982" customFormat="false" ht="12.75" hidden="false" customHeight="false" outlineLevel="0" collapsed="false">
      <c r="A982" s="12"/>
    </row>
    <row r="983" customFormat="false" ht="12.75" hidden="false" customHeight="false" outlineLevel="0" collapsed="false">
      <c r="A983" s="12"/>
    </row>
    <row r="984" customFormat="false" ht="12.75" hidden="false" customHeight="false" outlineLevel="0" collapsed="false">
      <c r="A984" s="12"/>
    </row>
    <row r="985" customFormat="false" ht="12.75" hidden="false" customHeight="false" outlineLevel="0" collapsed="false">
      <c r="A985" s="12"/>
    </row>
    <row r="986" customFormat="false" ht="12.75" hidden="false" customHeight="false" outlineLevel="0" collapsed="false">
      <c r="A986" s="12"/>
    </row>
    <row r="987" customFormat="false" ht="12.75" hidden="false" customHeight="false" outlineLevel="0" collapsed="false">
      <c r="A987" s="12"/>
    </row>
    <row r="988" customFormat="false" ht="12.75" hidden="false" customHeight="false" outlineLevel="0" collapsed="false">
      <c r="A988" s="12"/>
    </row>
    <row r="989" customFormat="false" ht="12.75" hidden="false" customHeight="false" outlineLevel="0" collapsed="false">
      <c r="A989" s="12"/>
    </row>
    <row r="990" customFormat="false" ht="12.75" hidden="false" customHeight="false" outlineLevel="0" collapsed="false">
      <c r="A990" s="12"/>
    </row>
    <row r="991" customFormat="false" ht="12.75" hidden="false" customHeight="false" outlineLevel="0" collapsed="false">
      <c r="A991" s="12"/>
    </row>
    <row r="992" customFormat="false" ht="12.75" hidden="false" customHeight="false" outlineLevel="0" collapsed="false">
      <c r="A992" s="12"/>
    </row>
    <row r="993" customFormat="false" ht="12.75" hidden="false" customHeight="false" outlineLevel="0" collapsed="false">
      <c r="A993" s="12"/>
    </row>
    <row r="994" customFormat="false" ht="12.75" hidden="false" customHeight="false" outlineLevel="0" collapsed="false">
      <c r="A994" s="12"/>
    </row>
    <row r="995" customFormat="false" ht="12.75" hidden="false" customHeight="false" outlineLevel="0" collapsed="false">
      <c r="A995" s="12"/>
    </row>
    <row r="996" customFormat="false" ht="12.75" hidden="false" customHeight="false" outlineLevel="0" collapsed="false">
      <c r="A996" s="12"/>
    </row>
    <row r="997" customFormat="false" ht="12.75" hidden="false" customHeight="false" outlineLevel="0" collapsed="false">
      <c r="A997" s="12"/>
    </row>
    <row r="998" customFormat="false" ht="12.75" hidden="false" customHeight="false" outlineLevel="0" collapsed="false">
      <c r="A998" s="12"/>
    </row>
    <row r="999" customFormat="false" ht="12.75" hidden="false" customHeight="false" outlineLevel="0" collapsed="false">
      <c r="A999" s="12"/>
    </row>
    <row r="1000" customFormat="false" ht="12.75" hidden="false" customHeight="false" outlineLevel="0" collapsed="false">
      <c r="A1000" s="12"/>
    </row>
    <row r="1001" customFormat="false" ht="12.75" hidden="false" customHeight="false" outlineLevel="0" collapsed="false">
      <c r="A1001" s="12"/>
    </row>
    <row r="1002" customFormat="false" ht="12.75" hidden="false" customHeight="false" outlineLevel="0" collapsed="false">
      <c r="A1002" s="12"/>
    </row>
    <row r="1003" customFormat="false" ht="12.75" hidden="false" customHeight="false" outlineLevel="0" collapsed="false">
      <c r="A1003" s="12"/>
    </row>
    <row r="1004" customFormat="false" ht="12.75" hidden="false" customHeight="false" outlineLevel="0" collapsed="false">
      <c r="A1004" s="12"/>
    </row>
    <row r="1005" customFormat="false" ht="12.75" hidden="false" customHeight="false" outlineLevel="0" collapsed="false">
      <c r="A1005" s="12"/>
    </row>
    <row r="1006" customFormat="false" ht="12.75" hidden="false" customHeight="false" outlineLevel="0" collapsed="false">
      <c r="A1006" s="12"/>
    </row>
    <row r="1007" customFormat="false" ht="12.75" hidden="false" customHeight="false" outlineLevel="0" collapsed="false">
      <c r="A1007" s="12"/>
    </row>
    <row r="1008" customFormat="false" ht="12.75" hidden="false" customHeight="false" outlineLevel="0" collapsed="false">
      <c r="A1008" s="12"/>
    </row>
    <row r="1009" customFormat="false" ht="12.75" hidden="false" customHeight="false" outlineLevel="0" collapsed="false">
      <c r="A1009" s="12"/>
    </row>
    <row r="1010" customFormat="false" ht="12.75" hidden="false" customHeight="false" outlineLevel="0" collapsed="false">
      <c r="A1010" s="12"/>
    </row>
    <row r="1011" customFormat="false" ht="12.75" hidden="false" customHeight="false" outlineLevel="0" collapsed="false">
      <c r="A1011" s="12"/>
    </row>
    <row r="1012" customFormat="false" ht="12.75" hidden="false" customHeight="false" outlineLevel="0" collapsed="false">
      <c r="A1012" s="12"/>
    </row>
    <row r="1013" customFormat="false" ht="12.75" hidden="false" customHeight="false" outlineLevel="0" collapsed="false">
      <c r="A1013" s="12"/>
    </row>
    <row r="1014" customFormat="false" ht="12.75" hidden="false" customHeight="false" outlineLevel="0" collapsed="false">
      <c r="A1014" s="12"/>
    </row>
    <row r="1015" customFormat="false" ht="12.75" hidden="false" customHeight="false" outlineLevel="0" collapsed="false">
      <c r="A1015" s="12"/>
    </row>
    <row r="1016" customFormat="false" ht="12.75" hidden="false" customHeight="false" outlineLevel="0" collapsed="false">
      <c r="A1016" s="12"/>
    </row>
    <row r="1017" customFormat="false" ht="12.75" hidden="false" customHeight="false" outlineLevel="0" collapsed="false">
      <c r="A1017" s="12"/>
    </row>
    <row r="1018" customFormat="false" ht="12.75" hidden="false" customHeight="false" outlineLevel="0" collapsed="false">
      <c r="A1018" s="12"/>
    </row>
    <row r="1019" customFormat="false" ht="12.75" hidden="false" customHeight="false" outlineLevel="0" collapsed="false">
      <c r="A1019" s="12"/>
    </row>
    <row r="1020" customFormat="false" ht="12.75" hidden="false" customHeight="false" outlineLevel="0" collapsed="false">
      <c r="A1020" s="12"/>
    </row>
    <row r="1021" customFormat="false" ht="12.75" hidden="false" customHeight="false" outlineLevel="0" collapsed="false">
      <c r="A1021" s="12"/>
    </row>
    <row r="1022" customFormat="false" ht="12.75" hidden="false" customHeight="false" outlineLevel="0" collapsed="false">
      <c r="A1022" s="12"/>
    </row>
    <row r="1023" customFormat="false" ht="12.75" hidden="false" customHeight="false" outlineLevel="0" collapsed="false">
      <c r="A1023" s="12"/>
    </row>
    <row r="1024" customFormat="false" ht="12.75" hidden="false" customHeight="false" outlineLevel="0" collapsed="false">
      <c r="A1024" s="12"/>
    </row>
    <row r="1025" customFormat="false" ht="12.75" hidden="false" customHeight="false" outlineLevel="0" collapsed="false">
      <c r="A1025" s="12"/>
    </row>
    <row r="1026" customFormat="false" ht="12.75" hidden="false" customHeight="false" outlineLevel="0" collapsed="false">
      <c r="A1026" s="12"/>
    </row>
    <row r="1027" customFormat="false" ht="12.75" hidden="false" customHeight="false" outlineLevel="0" collapsed="false">
      <c r="A1027" s="12"/>
    </row>
    <row r="1028" customFormat="false" ht="12.75" hidden="false" customHeight="false" outlineLevel="0" collapsed="false">
      <c r="A1028" s="12"/>
    </row>
    <row r="1029" customFormat="false" ht="12.75" hidden="false" customHeight="false" outlineLevel="0" collapsed="false">
      <c r="A1029" s="12"/>
    </row>
    <row r="1030" customFormat="false" ht="12.75" hidden="false" customHeight="false" outlineLevel="0" collapsed="false">
      <c r="A1030" s="12"/>
    </row>
    <row r="1031" customFormat="false" ht="12.75" hidden="false" customHeight="false" outlineLevel="0" collapsed="false">
      <c r="A1031" s="12"/>
    </row>
    <row r="1032" customFormat="false" ht="12.75" hidden="false" customHeight="false" outlineLevel="0" collapsed="false">
      <c r="A1032" s="12"/>
    </row>
    <row r="1033" customFormat="false" ht="12.75" hidden="false" customHeight="false" outlineLevel="0" collapsed="false">
      <c r="A1033" s="12"/>
    </row>
    <row r="1034" customFormat="false" ht="12.75" hidden="false" customHeight="false" outlineLevel="0" collapsed="false">
      <c r="A1034" s="12"/>
    </row>
    <row r="1035" customFormat="false" ht="12.75" hidden="false" customHeight="false" outlineLevel="0" collapsed="false">
      <c r="A1035" s="12"/>
    </row>
    <row r="1036" customFormat="false" ht="12.75" hidden="false" customHeight="false" outlineLevel="0" collapsed="false">
      <c r="A1036" s="12"/>
    </row>
    <row r="1037" customFormat="false" ht="12.75" hidden="false" customHeight="false" outlineLevel="0" collapsed="false">
      <c r="A1037" s="12"/>
    </row>
    <row r="1038" customFormat="false" ht="12.75" hidden="false" customHeight="false" outlineLevel="0" collapsed="false">
      <c r="A1038" s="12"/>
    </row>
    <row r="1039" customFormat="false" ht="12.75" hidden="false" customHeight="false" outlineLevel="0" collapsed="false">
      <c r="A1039" s="12"/>
    </row>
    <row r="1040" customFormat="false" ht="12.75" hidden="false" customHeight="false" outlineLevel="0" collapsed="false">
      <c r="A1040" s="12"/>
    </row>
    <row r="1041" customFormat="false" ht="12.75" hidden="false" customHeight="false" outlineLevel="0" collapsed="false">
      <c r="A1041" s="12"/>
    </row>
    <row r="1042" customFormat="false" ht="12.75" hidden="false" customHeight="false" outlineLevel="0" collapsed="false">
      <c r="A1042" s="12"/>
    </row>
    <row r="1043" customFormat="false" ht="12.75" hidden="false" customHeight="false" outlineLevel="0" collapsed="false">
      <c r="A1043" s="12"/>
    </row>
    <row r="1044" customFormat="false" ht="12.75" hidden="false" customHeight="false" outlineLevel="0" collapsed="false">
      <c r="A1044" s="12"/>
    </row>
    <row r="1045" customFormat="false" ht="12.75" hidden="false" customHeight="false" outlineLevel="0" collapsed="false">
      <c r="A1045" s="12"/>
    </row>
    <row r="1046" customFormat="false" ht="12.75" hidden="false" customHeight="false" outlineLevel="0" collapsed="false">
      <c r="A1046" s="12"/>
    </row>
    <row r="1047" customFormat="false" ht="12.75" hidden="false" customHeight="false" outlineLevel="0" collapsed="false">
      <c r="A1047" s="12"/>
    </row>
    <row r="1048" customFormat="false" ht="12.75" hidden="false" customHeight="false" outlineLevel="0" collapsed="false">
      <c r="A1048" s="12"/>
    </row>
    <row r="1049" customFormat="false" ht="12.75" hidden="false" customHeight="false" outlineLevel="0" collapsed="false">
      <c r="A1049" s="12"/>
    </row>
    <row r="1050" customFormat="false" ht="12.75" hidden="false" customHeight="false" outlineLevel="0" collapsed="false">
      <c r="A1050" s="12"/>
    </row>
    <row r="1051" customFormat="false" ht="12.75" hidden="false" customHeight="false" outlineLevel="0" collapsed="false">
      <c r="A1051" s="12"/>
    </row>
    <row r="1052" customFormat="false" ht="12.75" hidden="false" customHeight="false" outlineLevel="0" collapsed="false">
      <c r="A1052" s="12"/>
    </row>
    <row r="1053" customFormat="false" ht="12.75" hidden="false" customHeight="false" outlineLevel="0" collapsed="false">
      <c r="A1053" s="12"/>
    </row>
    <row r="1054" customFormat="false" ht="12.75" hidden="false" customHeight="false" outlineLevel="0" collapsed="false">
      <c r="A1054" s="12"/>
    </row>
    <row r="1055" customFormat="false" ht="12.75" hidden="false" customHeight="false" outlineLevel="0" collapsed="false">
      <c r="A1055" s="12"/>
    </row>
    <row r="1056" customFormat="false" ht="12.75" hidden="false" customHeight="false" outlineLevel="0" collapsed="false">
      <c r="A1056" s="12"/>
    </row>
    <row r="1057" customFormat="false" ht="12.75" hidden="false" customHeight="false" outlineLevel="0" collapsed="false">
      <c r="A1057" s="12"/>
    </row>
    <row r="1058" customFormat="false" ht="12.75" hidden="false" customHeight="false" outlineLevel="0" collapsed="false">
      <c r="A1058" s="12"/>
    </row>
    <row r="1059" customFormat="false" ht="12.75" hidden="false" customHeight="false" outlineLevel="0" collapsed="false">
      <c r="A1059" s="12"/>
    </row>
    <row r="1060" customFormat="false" ht="12.75" hidden="false" customHeight="false" outlineLevel="0" collapsed="false">
      <c r="A1060" s="12"/>
    </row>
    <row r="1061" customFormat="false" ht="12.75" hidden="false" customHeight="false" outlineLevel="0" collapsed="false">
      <c r="A1061" s="12"/>
    </row>
    <row r="1062" customFormat="false" ht="12.75" hidden="false" customHeight="false" outlineLevel="0" collapsed="false">
      <c r="A1062" s="12"/>
    </row>
    <row r="1063" customFormat="false" ht="12.75" hidden="false" customHeight="false" outlineLevel="0" collapsed="false">
      <c r="A1063" s="12"/>
    </row>
    <row r="1064" customFormat="false" ht="12.75" hidden="false" customHeight="false" outlineLevel="0" collapsed="false">
      <c r="A1064" s="12"/>
    </row>
    <row r="1065" customFormat="false" ht="12.75" hidden="false" customHeight="false" outlineLevel="0" collapsed="false">
      <c r="A1065" s="12"/>
    </row>
    <row r="1066" customFormat="false" ht="12.75" hidden="false" customHeight="false" outlineLevel="0" collapsed="false">
      <c r="A1066" s="12"/>
    </row>
    <row r="1067" customFormat="false" ht="12.75" hidden="false" customHeight="false" outlineLevel="0" collapsed="false">
      <c r="A1067" s="12"/>
    </row>
    <row r="1068" customFormat="false" ht="12.75" hidden="false" customHeight="false" outlineLevel="0" collapsed="false">
      <c r="A1068" s="12"/>
    </row>
    <row r="1069" customFormat="false" ht="12.75" hidden="false" customHeight="false" outlineLevel="0" collapsed="false">
      <c r="A1069" s="12"/>
    </row>
    <row r="1070" customFormat="false" ht="12.75" hidden="false" customHeight="false" outlineLevel="0" collapsed="false">
      <c r="A1070" s="12"/>
    </row>
    <row r="1071" customFormat="false" ht="12.75" hidden="false" customHeight="false" outlineLevel="0" collapsed="false">
      <c r="A1071" s="12"/>
    </row>
    <row r="1072" customFormat="false" ht="12.75" hidden="false" customHeight="false" outlineLevel="0" collapsed="false">
      <c r="A1072" s="12"/>
    </row>
    <row r="1073" customFormat="false" ht="12.75" hidden="false" customHeight="false" outlineLevel="0" collapsed="false">
      <c r="A1073" s="12"/>
    </row>
    <row r="1074" customFormat="false" ht="12.75" hidden="false" customHeight="false" outlineLevel="0" collapsed="false">
      <c r="A1074" s="12"/>
    </row>
    <row r="1075" customFormat="false" ht="12.75" hidden="false" customHeight="false" outlineLevel="0" collapsed="false">
      <c r="A1075" s="12"/>
    </row>
    <row r="1076" customFormat="false" ht="12.75" hidden="false" customHeight="false" outlineLevel="0" collapsed="false">
      <c r="A1076" s="12"/>
    </row>
    <row r="1077" customFormat="false" ht="12.75" hidden="false" customHeight="false" outlineLevel="0" collapsed="false">
      <c r="A1077" s="12"/>
    </row>
    <row r="1078" customFormat="false" ht="12.75" hidden="false" customHeight="false" outlineLevel="0" collapsed="false">
      <c r="A1078" s="12"/>
    </row>
    <row r="1079" customFormat="false" ht="12.75" hidden="false" customHeight="false" outlineLevel="0" collapsed="false">
      <c r="A1079" s="12"/>
    </row>
    <row r="1080" customFormat="false" ht="12.75" hidden="false" customHeight="false" outlineLevel="0" collapsed="false">
      <c r="A1080" s="12"/>
    </row>
    <row r="1081" customFormat="false" ht="12.75" hidden="false" customHeight="false" outlineLevel="0" collapsed="false">
      <c r="A1081" s="12"/>
    </row>
    <row r="1082" customFormat="false" ht="12.75" hidden="false" customHeight="false" outlineLevel="0" collapsed="false">
      <c r="A1082" s="12"/>
    </row>
    <row r="1083" customFormat="false" ht="12.75" hidden="false" customHeight="false" outlineLevel="0" collapsed="false">
      <c r="A1083" s="12"/>
    </row>
    <row r="1084" customFormat="false" ht="12.75" hidden="false" customHeight="false" outlineLevel="0" collapsed="false">
      <c r="A1084" s="12"/>
    </row>
    <row r="1085" customFormat="false" ht="12.75" hidden="false" customHeight="false" outlineLevel="0" collapsed="false">
      <c r="A1085" s="12"/>
    </row>
    <row r="1086" customFormat="false" ht="12.75" hidden="false" customHeight="false" outlineLevel="0" collapsed="false">
      <c r="A1086" s="12"/>
    </row>
    <row r="1087" customFormat="false" ht="12.75" hidden="false" customHeight="false" outlineLevel="0" collapsed="false">
      <c r="A1087" s="12"/>
    </row>
    <row r="1088" customFormat="false" ht="12.75" hidden="false" customHeight="false" outlineLevel="0" collapsed="false">
      <c r="A1088" s="12"/>
    </row>
    <row r="1089" customFormat="false" ht="12.75" hidden="false" customHeight="false" outlineLevel="0" collapsed="false">
      <c r="A1089" s="12"/>
    </row>
    <row r="1090" customFormat="false" ht="12.75" hidden="false" customHeight="false" outlineLevel="0" collapsed="false">
      <c r="A1090" s="12"/>
    </row>
    <row r="1091" customFormat="false" ht="12.75" hidden="false" customHeight="false" outlineLevel="0" collapsed="false">
      <c r="A1091" s="12"/>
    </row>
    <row r="1092" customFormat="false" ht="12.75" hidden="false" customHeight="false" outlineLevel="0" collapsed="false">
      <c r="A1092" s="12"/>
    </row>
    <row r="1093" customFormat="false" ht="12.75" hidden="false" customHeight="false" outlineLevel="0" collapsed="false">
      <c r="A1093" s="12"/>
    </row>
    <row r="1094" customFormat="false" ht="12.75" hidden="false" customHeight="false" outlineLevel="0" collapsed="false">
      <c r="A1094" s="12"/>
    </row>
    <row r="1095" customFormat="false" ht="12.75" hidden="false" customHeight="false" outlineLevel="0" collapsed="false">
      <c r="A1095" s="12"/>
    </row>
    <row r="1096" customFormat="false" ht="12.75" hidden="false" customHeight="false" outlineLevel="0" collapsed="false">
      <c r="A1096" s="12"/>
    </row>
    <row r="1097" customFormat="false" ht="12.75" hidden="false" customHeight="false" outlineLevel="0" collapsed="false">
      <c r="A1097" s="12"/>
    </row>
    <row r="1098" customFormat="false" ht="12.75" hidden="false" customHeight="false" outlineLevel="0" collapsed="false">
      <c r="A1098" s="12"/>
    </row>
    <row r="1099" customFormat="false" ht="12.75" hidden="false" customHeight="false" outlineLevel="0" collapsed="false">
      <c r="A1099" s="12"/>
    </row>
    <row r="1100" customFormat="false" ht="12.75" hidden="false" customHeight="false" outlineLevel="0" collapsed="false">
      <c r="A1100" s="12"/>
    </row>
    <row r="1101" customFormat="false" ht="12.75" hidden="false" customHeight="false" outlineLevel="0" collapsed="false">
      <c r="A1101" s="12"/>
    </row>
    <row r="1102" customFormat="false" ht="12.75" hidden="false" customHeight="false" outlineLevel="0" collapsed="false">
      <c r="A1102" s="12"/>
    </row>
    <row r="1103" customFormat="false" ht="12.75" hidden="false" customHeight="false" outlineLevel="0" collapsed="false">
      <c r="A1103" s="12"/>
    </row>
    <row r="1104" customFormat="false" ht="12.75" hidden="false" customHeight="false" outlineLevel="0" collapsed="false">
      <c r="A1104" s="12"/>
    </row>
    <row r="1105" customFormat="false" ht="12.75" hidden="false" customHeight="false" outlineLevel="0" collapsed="false">
      <c r="A1105" s="12"/>
    </row>
    <row r="1106" customFormat="false" ht="12.75" hidden="false" customHeight="false" outlineLevel="0" collapsed="false">
      <c r="A1106" s="12"/>
    </row>
    <row r="1107" customFormat="false" ht="12.75" hidden="false" customHeight="false" outlineLevel="0" collapsed="false">
      <c r="A1107" s="12"/>
    </row>
    <row r="1108" customFormat="false" ht="12.75" hidden="false" customHeight="false" outlineLevel="0" collapsed="false">
      <c r="A1108" s="12"/>
    </row>
    <row r="1109" customFormat="false" ht="12.75" hidden="false" customHeight="false" outlineLevel="0" collapsed="false">
      <c r="A1109" s="12"/>
    </row>
    <row r="1110" customFormat="false" ht="12.75" hidden="false" customHeight="false" outlineLevel="0" collapsed="false">
      <c r="A1110" s="12"/>
    </row>
    <row r="1111" customFormat="false" ht="12.75" hidden="false" customHeight="false" outlineLevel="0" collapsed="false">
      <c r="A1111" s="12"/>
    </row>
    <row r="1112" customFormat="false" ht="12.75" hidden="false" customHeight="false" outlineLevel="0" collapsed="false">
      <c r="A1112" s="12"/>
    </row>
    <row r="1113" customFormat="false" ht="12.75" hidden="false" customHeight="false" outlineLevel="0" collapsed="false">
      <c r="A1113" s="12"/>
    </row>
    <row r="1114" customFormat="false" ht="12.75" hidden="false" customHeight="false" outlineLevel="0" collapsed="false">
      <c r="A1114" s="12"/>
    </row>
    <row r="1115" customFormat="false" ht="12.75" hidden="false" customHeight="false" outlineLevel="0" collapsed="false">
      <c r="A1115" s="12"/>
    </row>
    <row r="1116" customFormat="false" ht="12.75" hidden="false" customHeight="false" outlineLevel="0" collapsed="false">
      <c r="A1116" s="12"/>
    </row>
    <row r="1117" customFormat="false" ht="12.75" hidden="false" customHeight="false" outlineLevel="0" collapsed="false">
      <c r="A1117" s="12"/>
    </row>
    <row r="1118" customFormat="false" ht="12.75" hidden="false" customHeight="false" outlineLevel="0" collapsed="false">
      <c r="A1118" s="12"/>
    </row>
    <row r="1119" customFormat="false" ht="12.75" hidden="false" customHeight="false" outlineLevel="0" collapsed="false">
      <c r="A1119" s="12"/>
    </row>
    <row r="1120" customFormat="false" ht="12.75" hidden="false" customHeight="false" outlineLevel="0" collapsed="false">
      <c r="A1120" s="12"/>
    </row>
    <row r="1121" customFormat="false" ht="12.75" hidden="false" customHeight="false" outlineLevel="0" collapsed="false">
      <c r="A1121" s="12"/>
    </row>
    <row r="1122" customFormat="false" ht="12.75" hidden="false" customHeight="false" outlineLevel="0" collapsed="false">
      <c r="A1122" s="12"/>
    </row>
    <row r="1123" customFormat="false" ht="12.75" hidden="false" customHeight="false" outlineLevel="0" collapsed="false">
      <c r="A1123" s="12"/>
    </row>
    <row r="1124" customFormat="false" ht="12.75" hidden="false" customHeight="false" outlineLevel="0" collapsed="false">
      <c r="A1124" s="12"/>
    </row>
    <row r="1125" customFormat="false" ht="12.75" hidden="false" customHeight="false" outlineLevel="0" collapsed="false">
      <c r="A1125" s="12"/>
    </row>
    <row r="1126" customFormat="false" ht="12.75" hidden="false" customHeight="false" outlineLevel="0" collapsed="false">
      <c r="A1126" s="12"/>
    </row>
    <row r="1127" customFormat="false" ht="12.75" hidden="false" customHeight="false" outlineLevel="0" collapsed="false">
      <c r="A1127" s="12"/>
    </row>
    <row r="1128" customFormat="false" ht="12.75" hidden="false" customHeight="false" outlineLevel="0" collapsed="false">
      <c r="A1128" s="12"/>
    </row>
    <row r="1129" customFormat="false" ht="12.75" hidden="false" customHeight="false" outlineLevel="0" collapsed="false">
      <c r="A1129" s="12"/>
    </row>
    <row r="1130" customFormat="false" ht="12.75" hidden="false" customHeight="false" outlineLevel="0" collapsed="false">
      <c r="A1130" s="12"/>
    </row>
    <row r="1131" customFormat="false" ht="12.75" hidden="false" customHeight="false" outlineLevel="0" collapsed="false">
      <c r="A1131" s="12"/>
    </row>
    <row r="1132" customFormat="false" ht="12.75" hidden="false" customHeight="false" outlineLevel="0" collapsed="false">
      <c r="A1132" s="12"/>
    </row>
    <row r="1133" customFormat="false" ht="12.75" hidden="false" customHeight="false" outlineLevel="0" collapsed="false">
      <c r="A1133" s="12"/>
    </row>
    <row r="1134" customFormat="false" ht="12.75" hidden="false" customHeight="false" outlineLevel="0" collapsed="false">
      <c r="A1134" s="12"/>
    </row>
    <row r="1135" customFormat="false" ht="12.75" hidden="false" customHeight="false" outlineLevel="0" collapsed="false">
      <c r="A1135" s="12"/>
    </row>
    <row r="1136" customFormat="false" ht="12.75" hidden="false" customHeight="false" outlineLevel="0" collapsed="false">
      <c r="A1136" s="12"/>
    </row>
    <row r="1137" customFormat="false" ht="12.75" hidden="false" customHeight="false" outlineLevel="0" collapsed="false">
      <c r="A1137" s="12"/>
    </row>
    <row r="1138" customFormat="false" ht="12.75" hidden="false" customHeight="false" outlineLevel="0" collapsed="false">
      <c r="A1138" s="12"/>
    </row>
    <row r="1139" customFormat="false" ht="12.75" hidden="false" customHeight="false" outlineLevel="0" collapsed="false">
      <c r="A1139" s="12"/>
    </row>
    <row r="1140" customFormat="false" ht="12.75" hidden="false" customHeight="false" outlineLevel="0" collapsed="false">
      <c r="A1140" s="12"/>
    </row>
    <row r="1141" customFormat="false" ht="12.75" hidden="false" customHeight="false" outlineLevel="0" collapsed="false">
      <c r="A1141" s="12"/>
    </row>
    <row r="1142" customFormat="false" ht="12.75" hidden="false" customHeight="false" outlineLevel="0" collapsed="false">
      <c r="A1142" s="12"/>
    </row>
    <row r="1143" customFormat="false" ht="12.75" hidden="false" customHeight="false" outlineLevel="0" collapsed="false">
      <c r="A1143" s="12"/>
    </row>
    <row r="1144" customFormat="false" ht="12.75" hidden="false" customHeight="false" outlineLevel="0" collapsed="false">
      <c r="A1144" s="12"/>
    </row>
    <row r="1145" customFormat="false" ht="12.75" hidden="false" customHeight="false" outlineLevel="0" collapsed="false">
      <c r="A1145" s="12"/>
    </row>
    <row r="1146" customFormat="false" ht="12.75" hidden="false" customHeight="false" outlineLevel="0" collapsed="false">
      <c r="A1146" s="12"/>
    </row>
    <row r="1147" customFormat="false" ht="12.75" hidden="false" customHeight="false" outlineLevel="0" collapsed="false">
      <c r="A1147" s="12"/>
    </row>
    <row r="1148" customFormat="false" ht="12.75" hidden="false" customHeight="false" outlineLevel="0" collapsed="false">
      <c r="A1148" s="12"/>
    </row>
    <row r="1149" customFormat="false" ht="12.75" hidden="false" customHeight="false" outlineLevel="0" collapsed="false">
      <c r="A1149" s="12"/>
    </row>
    <row r="1150" customFormat="false" ht="12.75" hidden="false" customHeight="false" outlineLevel="0" collapsed="false">
      <c r="A1150" s="12"/>
    </row>
    <row r="1151" customFormat="false" ht="12.75" hidden="false" customHeight="false" outlineLevel="0" collapsed="false">
      <c r="A1151" s="12"/>
    </row>
    <row r="1152" customFormat="false" ht="12.75" hidden="false" customHeight="false" outlineLevel="0" collapsed="false">
      <c r="A1152" s="12"/>
    </row>
    <row r="1153" customFormat="false" ht="12.75" hidden="false" customHeight="false" outlineLevel="0" collapsed="false">
      <c r="A1153" s="12"/>
    </row>
    <row r="1154" customFormat="false" ht="12.75" hidden="false" customHeight="false" outlineLevel="0" collapsed="false">
      <c r="A1154" s="12"/>
    </row>
    <row r="1155" customFormat="false" ht="12.75" hidden="false" customHeight="false" outlineLevel="0" collapsed="false">
      <c r="A1155" s="12"/>
    </row>
    <row r="1156" customFormat="false" ht="12.75" hidden="false" customHeight="false" outlineLevel="0" collapsed="false">
      <c r="A1156" s="12"/>
    </row>
    <row r="1157" customFormat="false" ht="12.75" hidden="false" customHeight="false" outlineLevel="0" collapsed="false">
      <c r="A1157" s="12"/>
    </row>
    <row r="1158" customFormat="false" ht="12.75" hidden="false" customHeight="false" outlineLevel="0" collapsed="false">
      <c r="A1158" s="12"/>
    </row>
    <row r="1159" customFormat="false" ht="12.75" hidden="false" customHeight="false" outlineLevel="0" collapsed="false">
      <c r="A1159" s="12"/>
    </row>
    <row r="1160" customFormat="false" ht="12.75" hidden="false" customHeight="false" outlineLevel="0" collapsed="false">
      <c r="A1160" s="12"/>
    </row>
    <row r="1161" customFormat="false" ht="12.75" hidden="false" customHeight="false" outlineLevel="0" collapsed="false">
      <c r="A1161" s="12"/>
    </row>
    <row r="1162" customFormat="false" ht="12.75" hidden="false" customHeight="false" outlineLevel="0" collapsed="false">
      <c r="A1162" s="12"/>
    </row>
    <row r="1163" customFormat="false" ht="12.75" hidden="false" customHeight="false" outlineLevel="0" collapsed="false">
      <c r="A1163" s="12"/>
    </row>
    <row r="1164" customFormat="false" ht="12.75" hidden="false" customHeight="false" outlineLevel="0" collapsed="false">
      <c r="A1164" s="12"/>
    </row>
    <row r="1165" customFormat="false" ht="12.75" hidden="false" customHeight="false" outlineLevel="0" collapsed="false">
      <c r="A1165" s="12"/>
    </row>
    <row r="1166" customFormat="false" ht="12.75" hidden="false" customHeight="false" outlineLevel="0" collapsed="false">
      <c r="A1166" s="12"/>
    </row>
    <row r="1167" customFormat="false" ht="12.75" hidden="false" customHeight="false" outlineLevel="0" collapsed="false">
      <c r="A1167" s="12"/>
    </row>
    <row r="1168" customFormat="false" ht="12.75" hidden="false" customHeight="false" outlineLevel="0" collapsed="false">
      <c r="A1168" s="12"/>
    </row>
    <row r="1169" customFormat="false" ht="12.75" hidden="false" customHeight="false" outlineLevel="0" collapsed="false">
      <c r="A1169" s="12"/>
    </row>
    <row r="1170" customFormat="false" ht="12.75" hidden="false" customHeight="false" outlineLevel="0" collapsed="false">
      <c r="A1170" s="12"/>
    </row>
    <row r="1171" customFormat="false" ht="12.75" hidden="false" customHeight="false" outlineLevel="0" collapsed="false">
      <c r="A1171" s="12"/>
    </row>
    <row r="1172" customFormat="false" ht="12.75" hidden="false" customHeight="false" outlineLevel="0" collapsed="false">
      <c r="A1172" s="12"/>
    </row>
    <row r="1173" customFormat="false" ht="12.75" hidden="false" customHeight="false" outlineLevel="0" collapsed="false">
      <c r="A1173" s="12"/>
    </row>
    <row r="1174" customFormat="false" ht="12.75" hidden="false" customHeight="false" outlineLevel="0" collapsed="false">
      <c r="A1174" s="12"/>
    </row>
    <row r="1175" customFormat="false" ht="12.75" hidden="false" customHeight="false" outlineLevel="0" collapsed="false">
      <c r="A1175" s="12"/>
    </row>
    <row r="1176" customFormat="false" ht="12.75" hidden="false" customHeight="false" outlineLevel="0" collapsed="false">
      <c r="A1176" s="12"/>
    </row>
    <row r="1177" customFormat="false" ht="12.75" hidden="false" customHeight="false" outlineLevel="0" collapsed="false">
      <c r="A1177" s="12"/>
    </row>
    <row r="1178" customFormat="false" ht="12.75" hidden="false" customHeight="false" outlineLevel="0" collapsed="false">
      <c r="A1178" s="12"/>
    </row>
    <row r="1179" customFormat="false" ht="12.75" hidden="false" customHeight="false" outlineLevel="0" collapsed="false">
      <c r="A1179" s="12"/>
    </row>
    <row r="1180" customFormat="false" ht="12.75" hidden="false" customHeight="false" outlineLevel="0" collapsed="false">
      <c r="A1180" s="12"/>
    </row>
    <row r="1181" customFormat="false" ht="12.75" hidden="false" customHeight="false" outlineLevel="0" collapsed="false">
      <c r="A1181" s="12"/>
    </row>
    <row r="1182" customFormat="false" ht="12.75" hidden="false" customHeight="false" outlineLevel="0" collapsed="false">
      <c r="A1182" s="12"/>
    </row>
    <row r="1183" customFormat="false" ht="12.75" hidden="false" customHeight="false" outlineLevel="0" collapsed="false">
      <c r="A1183" s="12"/>
    </row>
    <row r="1184" customFormat="false" ht="12.75" hidden="false" customHeight="false" outlineLevel="0" collapsed="false">
      <c r="A1184" s="12"/>
    </row>
    <row r="1185" customFormat="false" ht="12.75" hidden="false" customHeight="false" outlineLevel="0" collapsed="false">
      <c r="A1185" s="12"/>
    </row>
    <row r="1186" customFormat="false" ht="12.75" hidden="false" customHeight="false" outlineLevel="0" collapsed="false">
      <c r="A1186" s="12"/>
    </row>
    <row r="1187" customFormat="false" ht="12.75" hidden="false" customHeight="false" outlineLevel="0" collapsed="false">
      <c r="A1187" s="12"/>
    </row>
    <row r="1188" customFormat="false" ht="12.75" hidden="false" customHeight="false" outlineLevel="0" collapsed="false">
      <c r="A1188" s="12"/>
    </row>
    <row r="1189" customFormat="false" ht="12.75" hidden="false" customHeight="false" outlineLevel="0" collapsed="false">
      <c r="A1189" s="12"/>
    </row>
    <row r="1190" customFormat="false" ht="12.75" hidden="false" customHeight="false" outlineLevel="0" collapsed="false">
      <c r="A1190" s="17"/>
    </row>
  </sheetData>
  <mergeCells count="2">
    <mergeCell ref="A1:K3"/>
    <mergeCell ref="A190:B19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3"/>
    </sheetView>
  </sheetViews>
  <sheetFormatPr defaultColWidth="10.70703125" defaultRowHeight="12.75" zeroHeight="false" outlineLevelRow="0" outlineLevelCol="0"/>
  <cols>
    <col collapsed="false" customWidth="true" hidden="false" outlineLevel="0" max="1" min="1" style="6" width="24.56"/>
    <col collapsed="false" customWidth="true" hidden="false" outlineLevel="0" max="2" min="2" style="6" width="17.99"/>
    <col collapsed="false" customWidth="true" hidden="false" outlineLevel="0" max="3" min="3" style="6" width="15.28"/>
    <col collapsed="false" customWidth="true" hidden="false" outlineLevel="0" max="4" min="4" style="6" width="16.42"/>
    <col collapsed="false" customWidth="true" hidden="false" outlineLevel="0" max="5" min="5" style="6" width="18.41"/>
    <col collapsed="false" customWidth="true" hidden="false" outlineLevel="0" max="6" min="6" style="18" width="17.99"/>
    <col collapsed="false" customWidth="true" hidden="false" outlineLevel="0" max="7" min="7" style="6" width="136.7"/>
    <col collapsed="false" customWidth="false" hidden="false" outlineLevel="0" max="257" min="8" style="6" width="10.71"/>
  </cols>
  <sheetData>
    <row r="1" customFormat="false" ht="12.75" hidden="false" customHeight="true" outlineLevel="0" collapsed="false">
      <c r="A1" s="19" t="s">
        <v>370</v>
      </c>
      <c r="B1" s="19"/>
      <c r="C1" s="19"/>
      <c r="D1" s="19"/>
      <c r="E1" s="19"/>
      <c r="F1" s="19"/>
      <c r="G1" s="19"/>
    </row>
    <row r="2" customFormat="false" ht="12.75" hidden="false" customHeight="false" outlineLevel="0" collapsed="false">
      <c r="A2" s="19"/>
      <c r="B2" s="19"/>
      <c r="C2" s="19"/>
      <c r="D2" s="19"/>
      <c r="E2" s="19"/>
      <c r="F2" s="19"/>
      <c r="G2" s="19"/>
    </row>
    <row r="3" customFormat="false" ht="12.75" hidden="false" customHeight="false" outlineLevel="0" collapsed="false">
      <c r="A3" s="19"/>
      <c r="B3" s="19"/>
      <c r="C3" s="19"/>
      <c r="D3" s="19"/>
      <c r="E3" s="19"/>
      <c r="F3" s="19"/>
      <c r="G3" s="19"/>
    </row>
    <row r="5" customFormat="false" ht="12.75" hidden="false" customHeight="false" outlineLevel="0" collapsed="false">
      <c r="A5" s="6" t="s">
        <v>1</v>
      </c>
      <c r="B5" s="6" t="s">
        <v>371</v>
      </c>
      <c r="C5" s="6" t="s">
        <v>372</v>
      </c>
      <c r="D5" s="6" t="s">
        <v>373</v>
      </c>
      <c r="E5" s="6" t="s">
        <v>374</v>
      </c>
      <c r="F5" s="18" t="s">
        <v>375</v>
      </c>
      <c r="G5" s="5" t="s">
        <v>2</v>
      </c>
    </row>
    <row r="6" customFormat="false" ht="12.75" hidden="false" customHeight="false" outlineLevel="0" collapsed="false">
      <c r="A6" s="9" t="s">
        <v>175</v>
      </c>
      <c r="B6" s="9" t="n">
        <v>995</v>
      </c>
      <c r="C6" s="9" t="n">
        <v>680</v>
      </c>
      <c r="D6" s="9" t="n">
        <v>1510</v>
      </c>
      <c r="E6" s="9" t="n">
        <v>830</v>
      </c>
      <c r="F6" s="20" t="s">
        <v>376</v>
      </c>
      <c r="G6" s="9" t="s">
        <v>176</v>
      </c>
    </row>
    <row r="7" customFormat="false" ht="12.75" hidden="false" customHeight="false" outlineLevel="0" collapsed="false">
      <c r="A7" s="9" t="s">
        <v>175</v>
      </c>
      <c r="B7" s="9" t="n">
        <v>1438</v>
      </c>
      <c r="C7" s="9" t="n">
        <v>680</v>
      </c>
      <c r="D7" s="9" t="n">
        <v>1510</v>
      </c>
      <c r="E7" s="9" t="n">
        <v>830</v>
      </c>
      <c r="F7" s="20" t="s">
        <v>376</v>
      </c>
      <c r="G7" s="9" t="s">
        <v>176</v>
      </c>
    </row>
    <row r="8" customFormat="false" ht="12.75" hidden="false" customHeight="false" outlineLevel="0" collapsed="false">
      <c r="A8" s="9" t="s">
        <v>175</v>
      </c>
      <c r="B8" s="9" t="n">
        <v>1455</v>
      </c>
      <c r="C8" s="9" t="n">
        <v>680</v>
      </c>
      <c r="D8" s="9" t="n">
        <v>1510</v>
      </c>
      <c r="E8" s="9" t="n">
        <v>830</v>
      </c>
      <c r="F8" s="20" t="s">
        <v>376</v>
      </c>
      <c r="G8" s="9" t="s">
        <v>176</v>
      </c>
    </row>
    <row r="9" customFormat="false" ht="12.75" hidden="false" customHeight="false" outlineLevel="0" collapsed="false">
      <c r="A9" s="9" t="s">
        <v>177</v>
      </c>
      <c r="B9" s="9" t="n">
        <v>1027</v>
      </c>
      <c r="C9" s="9" t="n">
        <v>774</v>
      </c>
      <c r="D9" s="9" t="n">
        <v>1494</v>
      </c>
      <c r="E9" s="9" t="n">
        <v>720</v>
      </c>
      <c r="F9" s="20" t="s">
        <v>377</v>
      </c>
      <c r="G9" s="9" t="s">
        <v>178</v>
      </c>
    </row>
    <row r="10" customFormat="false" ht="12.75" hidden="false" customHeight="false" outlineLevel="0" collapsed="false">
      <c r="A10" s="9" t="s">
        <v>177</v>
      </c>
      <c r="B10" s="9" t="n">
        <v>1183</v>
      </c>
      <c r="C10" s="9" t="n">
        <v>774</v>
      </c>
      <c r="D10" s="9" t="n">
        <v>1494</v>
      </c>
      <c r="E10" s="9" t="n">
        <v>720</v>
      </c>
      <c r="F10" s="20" t="s">
        <v>377</v>
      </c>
      <c r="G10" s="9" t="s">
        <v>178</v>
      </c>
    </row>
    <row r="11" customFormat="false" ht="12.75" hidden="false" customHeight="false" outlineLevel="0" collapsed="false">
      <c r="A11" s="9" t="s">
        <v>177</v>
      </c>
      <c r="B11" s="9" t="n">
        <v>1351</v>
      </c>
      <c r="C11" s="9" t="n">
        <v>774</v>
      </c>
      <c r="D11" s="9" t="n">
        <v>1494</v>
      </c>
      <c r="E11" s="9" t="n">
        <v>720</v>
      </c>
      <c r="F11" s="20" t="s">
        <v>377</v>
      </c>
      <c r="G11" s="9" t="s">
        <v>178</v>
      </c>
    </row>
    <row r="12" customFormat="false" ht="12.75" hidden="false" customHeight="false" outlineLevel="0" collapsed="false">
      <c r="A12" s="9" t="s">
        <v>177</v>
      </c>
      <c r="B12" s="9" t="n">
        <v>1423</v>
      </c>
      <c r="C12" s="9" t="n">
        <v>774</v>
      </c>
      <c r="D12" s="9" t="n">
        <v>1494</v>
      </c>
      <c r="E12" s="9" t="n">
        <v>720</v>
      </c>
      <c r="F12" s="20" t="s">
        <v>377</v>
      </c>
      <c r="G12" s="9" t="s">
        <v>178</v>
      </c>
    </row>
    <row r="13" customFormat="false" ht="12.75" hidden="false" customHeight="false" outlineLevel="0" collapsed="false">
      <c r="A13" s="9" t="s">
        <v>177</v>
      </c>
      <c r="B13" s="9" t="n">
        <v>1433</v>
      </c>
      <c r="C13" s="9" t="n">
        <v>774</v>
      </c>
      <c r="D13" s="9" t="n">
        <v>1494</v>
      </c>
      <c r="E13" s="9" t="n">
        <v>720</v>
      </c>
      <c r="F13" s="20" t="s">
        <v>377</v>
      </c>
      <c r="G13" s="9" t="s">
        <v>178</v>
      </c>
    </row>
    <row r="14" customFormat="false" ht="12.75" hidden="false" customHeight="false" outlineLevel="0" collapsed="false">
      <c r="A14" s="9" t="s">
        <v>181</v>
      </c>
      <c r="B14" s="9" t="n">
        <v>294</v>
      </c>
      <c r="C14" s="9" t="n">
        <v>199</v>
      </c>
      <c r="D14" s="9" t="n">
        <v>389</v>
      </c>
      <c r="E14" s="9" t="n">
        <v>190</v>
      </c>
      <c r="F14" s="20" t="s">
        <v>378</v>
      </c>
      <c r="G14" s="9" t="s">
        <v>182</v>
      </c>
    </row>
    <row r="15" customFormat="false" ht="12.75" hidden="false" customHeight="false" outlineLevel="0" collapsed="false">
      <c r="A15" s="6" t="s">
        <v>7</v>
      </c>
      <c r="B15" s="6" t="n">
        <v>47</v>
      </c>
      <c r="C15" s="6" t="n">
        <v>22</v>
      </c>
      <c r="D15" s="6" t="n">
        <v>504</v>
      </c>
      <c r="E15" s="6" t="n">
        <v>482</v>
      </c>
      <c r="F15" s="18" t="s">
        <v>379</v>
      </c>
      <c r="G15" s="6" t="s">
        <v>380</v>
      </c>
    </row>
    <row r="16" customFormat="false" ht="12.75" hidden="false" customHeight="false" outlineLevel="0" collapsed="false">
      <c r="A16" s="6" t="s">
        <v>7</v>
      </c>
      <c r="B16" s="6" t="n">
        <v>58</v>
      </c>
      <c r="C16" s="6" t="n">
        <v>22</v>
      </c>
      <c r="D16" s="6" t="n">
        <v>504</v>
      </c>
      <c r="E16" s="6" t="n">
        <v>482</v>
      </c>
      <c r="F16" s="18" t="s">
        <v>379</v>
      </c>
      <c r="G16" s="6" t="s">
        <v>380</v>
      </c>
    </row>
    <row r="17" customFormat="false" ht="12.75" hidden="false" customHeight="false" outlineLevel="0" collapsed="false">
      <c r="A17" s="6" t="s">
        <v>7</v>
      </c>
      <c r="B17" s="6" t="n">
        <v>237</v>
      </c>
      <c r="C17" s="6" t="n">
        <v>22</v>
      </c>
      <c r="D17" s="6" t="n">
        <v>504</v>
      </c>
      <c r="E17" s="6" t="n">
        <v>482</v>
      </c>
      <c r="F17" s="18" t="s">
        <v>379</v>
      </c>
      <c r="G17" s="6" t="s">
        <v>380</v>
      </c>
    </row>
    <row r="18" customFormat="false" ht="12.75" hidden="false" customHeight="false" outlineLevel="0" collapsed="false">
      <c r="A18" s="9" t="s">
        <v>183</v>
      </c>
      <c r="B18" s="9" t="n">
        <v>142</v>
      </c>
      <c r="C18" s="9" t="n">
        <v>118</v>
      </c>
      <c r="D18" s="9" t="n">
        <v>162</v>
      </c>
      <c r="E18" s="9" t="n">
        <v>44</v>
      </c>
      <c r="F18" s="20" t="s">
        <v>381</v>
      </c>
      <c r="G18" s="9" t="s">
        <v>184</v>
      </c>
    </row>
    <row r="19" customFormat="false" ht="12.75" hidden="false" customHeight="false" outlineLevel="0" collapsed="false">
      <c r="A19" s="6" t="s">
        <v>15</v>
      </c>
      <c r="B19" s="6" t="n">
        <v>105</v>
      </c>
      <c r="C19" s="6" t="n">
        <v>87</v>
      </c>
      <c r="D19" s="6" t="n">
        <v>264</v>
      </c>
      <c r="E19" s="6" t="n">
        <v>177</v>
      </c>
      <c r="F19" s="18" t="s">
        <v>382</v>
      </c>
      <c r="G19" s="6" t="s">
        <v>383</v>
      </c>
    </row>
    <row r="20" customFormat="false" ht="12.75" hidden="false" customHeight="false" outlineLevel="0" collapsed="false">
      <c r="A20" s="9" t="s">
        <v>185</v>
      </c>
      <c r="B20" s="9" t="n">
        <v>296</v>
      </c>
      <c r="C20" s="9" t="n">
        <v>1</v>
      </c>
      <c r="D20" s="9" t="n">
        <v>400</v>
      </c>
      <c r="E20" s="9" t="n">
        <v>399</v>
      </c>
      <c r="F20" s="20" t="s">
        <v>384</v>
      </c>
      <c r="G20" s="9" t="s">
        <v>186</v>
      </c>
    </row>
    <row r="21" customFormat="false" ht="12.75" hidden="false" customHeight="false" outlineLevel="0" collapsed="false">
      <c r="A21" s="9" t="s">
        <v>185</v>
      </c>
      <c r="B21" s="9" t="n">
        <v>671</v>
      </c>
      <c r="C21" s="9" t="n">
        <v>649</v>
      </c>
      <c r="D21" s="9" t="n">
        <v>703</v>
      </c>
      <c r="E21" s="9" t="n">
        <v>54</v>
      </c>
      <c r="F21" s="20" t="s">
        <v>384</v>
      </c>
      <c r="G21" s="9" t="s">
        <v>186</v>
      </c>
    </row>
    <row r="22" customFormat="false" ht="12.75" hidden="false" customHeight="false" outlineLevel="0" collapsed="false">
      <c r="A22" s="9" t="s">
        <v>185</v>
      </c>
      <c r="B22" s="9" t="n">
        <v>675</v>
      </c>
      <c r="C22" s="9" t="n">
        <v>649</v>
      </c>
      <c r="D22" s="9" t="n">
        <v>703</v>
      </c>
      <c r="E22" s="9" t="n">
        <v>54</v>
      </c>
      <c r="F22" s="20" t="s">
        <v>384</v>
      </c>
      <c r="G22" s="9" t="s">
        <v>186</v>
      </c>
    </row>
    <row r="23" customFormat="false" ht="12.75" hidden="false" customHeight="false" outlineLevel="0" collapsed="false">
      <c r="A23" s="9" t="s">
        <v>189</v>
      </c>
      <c r="B23" s="9" t="n">
        <v>165</v>
      </c>
      <c r="C23" s="9" t="n">
        <v>27</v>
      </c>
      <c r="D23" s="9" t="n">
        <v>416</v>
      </c>
      <c r="E23" s="9" t="n">
        <v>389</v>
      </c>
      <c r="F23" s="20" t="s">
        <v>385</v>
      </c>
      <c r="G23" s="9" t="s">
        <v>190</v>
      </c>
    </row>
    <row r="24" customFormat="false" ht="12.75" hidden="false" customHeight="false" outlineLevel="0" collapsed="false">
      <c r="A24" s="9" t="s">
        <v>189</v>
      </c>
      <c r="B24" s="9" t="n">
        <v>241</v>
      </c>
      <c r="C24" s="9" t="n">
        <v>27</v>
      </c>
      <c r="D24" s="9" t="n">
        <v>416</v>
      </c>
      <c r="E24" s="9" t="n">
        <v>389</v>
      </c>
      <c r="F24" s="20" t="s">
        <v>385</v>
      </c>
      <c r="G24" s="9" t="s">
        <v>190</v>
      </c>
    </row>
    <row r="25" customFormat="false" ht="12.75" hidden="false" customHeight="false" outlineLevel="0" collapsed="false">
      <c r="A25" s="9" t="s">
        <v>189</v>
      </c>
      <c r="B25" s="9" t="n">
        <v>288</v>
      </c>
      <c r="C25" s="9" t="n">
        <v>27</v>
      </c>
      <c r="D25" s="9" t="n">
        <v>416</v>
      </c>
      <c r="E25" s="9" t="n">
        <v>389</v>
      </c>
      <c r="F25" s="20" t="s">
        <v>385</v>
      </c>
      <c r="G25" s="9" t="s">
        <v>190</v>
      </c>
    </row>
    <row r="26" customFormat="false" ht="12.75" hidden="false" customHeight="false" outlineLevel="0" collapsed="false">
      <c r="A26" s="9" t="s">
        <v>189</v>
      </c>
      <c r="B26" s="9" t="n">
        <v>310</v>
      </c>
      <c r="C26" s="9" t="n">
        <v>27</v>
      </c>
      <c r="D26" s="9" t="n">
        <v>416</v>
      </c>
      <c r="E26" s="9" t="n">
        <v>389</v>
      </c>
      <c r="F26" s="20" t="s">
        <v>385</v>
      </c>
      <c r="G26" s="9" t="s">
        <v>190</v>
      </c>
    </row>
    <row r="27" customFormat="false" ht="12.75" hidden="false" customHeight="false" outlineLevel="0" collapsed="false">
      <c r="A27" s="9" t="s">
        <v>195</v>
      </c>
      <c r="B27" s="9" t="n">
        <v>112</v>
      </c>
      <c r="C27" s="9" t="n">
        <v>35</v>
      </c>
      <c r="D27" s="9" t="n">
        <v>426</v>
      </c>
      <c r="E27" s="9" t="n">
        <v>391</v>
      </c>
      <c r="F27" s="20" t="s">
        <v>386</v>
      </c>
      <c r="G27" s="9" t="s">
        <v>196</v>
      </c>
    </row>
    <row r="28" customFormat="false" ht="12.75" hidden="false" customHeight="false" outlineLevel="0" collapsed="false">
      <c r="A28" s="9" t="s">
        <v>195</v>
      </c>
      <c r="B28" s="9" t="n">
        <v>126</v>
      </c>
      <c r="C28" s="9" t="n">
        <v>35</v>
      </c>
      <c r="D28" s="9" t="n">
        <v>426</v>
      </c>
      <c r="E28" s="9" t="n">
        <v>391</v>
      </c>
      <c r="F28" s="20" t="s">
        <v>386</v>
      </c>
      <c r="G28" s="9" t="s">
        <v>196</v>
      </c>
    </row>
    <row r="29" customFormat="false" ht="12.75" hidden="false" customHeight="false" outlineLevel="0" collapsed="false">
      <c r="A29" s="9" t="s">
        <v>195</v>
      </c>
      <c r="B29" s="9" t="n">
        <v>367</v>
      </c>
      <c r="C29" s="9" t="n">
        <v>35</v>
      </c>
      <c r="D29" s="9" t="n">
        <v>426</v>
      </c>
      <c r="E29" s="9" t="n">
        <v>391</v>
      </c>
      <c r="F29" s="20" t="s">
        <v>386</v>
      </c>
      <c r="G29" s="9" t="s">
        <v>196</v>
      </c>
    </row>
    <row r="30" customFormat="false" ht="12.75" hidden="false" customHeight="false" outlineLevel="0" collapsed="false">
      <c r="A30" s="6" t="s">
        <v>23</v>
      </c>
      <c r="B30" s="6" t="n">
        <v>46</v>
      </c>
      <c r="C30" s="6" t="n">
        <v>1</v>
      </c>
      <c r="D30" s="6" t="n">
        <v>93</v>
      </c>
      <c r="E30" s="6" t="n">
        <v>92</v>
      </c>
      <c r="F30" s="18" t="s">
        <v>387</v>
      </c>
      <c r="G30" s="6" t="s">
        <v>388</v>
      </c>
    </row>
    <row r="31" customFormat="false" ht="12.75" hidden="false" customHeight="false" outlineLevel="0" collapsed="false">
      <c r="A31" s="6" t="s">
        <v>27</v>
      </c>
      <c r="B31" s="6" t="n">
        <v>48</v>
      </c>
      <c r="C31" s="6" t="n">
        <v>1</v>
      </c>
      <c r="D31" s="6" t="n">
        <v>599</v>
      </c>
      <c r="E31" s="6" t="n">
        <v>598</v>
      </c>
      <c r="F31" s="18" t="s">
        <v>389</v>
      </c>
      <c r="G31" s="6" t="s">
        <v>390</v>
      </c>
    </row>
    <row r="32" customFormat="false" ht="12.75" hidden="false" customHeight="false" outlineLevel="0" collapsed="false">
      <c r="A32" s="6" t="s">
        <v>27</v>
      </c>
      <c r="B32" s="6" t="n">
        <v>77</v>
      </c>
      <c r="C32" s="6" t="n">
        <v>1</v>
      </c>
      <c r="D32" s="6" t="n">
        <v>599</v>
      </c>
      <c r="E32" s="6" t="n">
        <v>598</v>
      </c>
      <c r="F32" s="18" t="s">
        <v>389</v>
      </c>
      <c r="G32" s="6" t="s">
        <v>390</v>
      </c>
    </row>
    <row r="33" customFormat="false" ht="12.75" hidden="false" customHeight="false" outlineLevel="0" collapsed="false">
      <c r="A33" s="6" t="s">
        <v>27</v>
      </c>
      <c r="B33" s="6" t="n">
        <v>85</v>
      </c>
      <c r="C33" s="6" t="n">
        <v>1</v>
      </c>
      <c r="D33" s="6" t="n">
        <v>599</v>
      </c>
      <c r="E33" s="6" t="n">
        <v>598</v>
      </c>
      <c r="F33" s="18" t="s">
        <v>389</v>
      </c>
      <c r="G33" s="6" t="s">
        <v>390</v>
      </c>
    </row>
    <row r="34" customFormat="false" ht="12.75" hidden="false" customHeight="false" outlineLevel="0" collapsed="false">
      <c r="A34" s="6" t="s">
        <v>27</v>
      </c>
      <c r="B34" s="6" t="n">
        <v>112</v>
      </c>
      <c r="C34" s="6" t="n">
        <v>1</v>
      </c>
      <c r="D34" s="6" t="n">
        <v>599</v>
      </c>
      <c r="E34" s="6" t="n">
        <v>598</v>
      </c>
      <c r="F34" s="18" t="s">
        <v>389</v>
      </c>
      <c r="G34" s="6" t="s">
        <v>390</v>
      </c>
    </row>
    <row r="35" customFormat="false" ht="12.75" hidden="false" customHeight="false" outlineLevel="0" collapsed="false">
      <c r="A35" s="6" t="s">
        <v>27</v>
      </c>
      <c r="B35" s="6" t="n">
        <v>127</v>
      </c>
      <c r="C35" s="6" t="n">
        <v>1</v>
      </c>
      <c r="D35" s="6" t="n">
        <v>599</v>
      </c>
      <c r="E35" s="6" t="n">
        <v>598</v>
      </c>
      <c r="F35" s="18" t="s">
        <v>389</v>
      </c>
      <c r="G35" s="6" t="s">
        <v>390</v>
      </c>
    </row>
    <row r="36" customFormat="false" ht="12.75" hidden="false" customHeight="false" outlineLevel="0" collapsed="false">
      <c r="A36" s="6" t="s">
        <v>27</v>
      </c>
      <c r="B36" s="6" t="n">
        <v>196</v>
      </c>
      <c r="C36" s="6" t="n">
        <v>1</v>
      </c>
      <c r="D36" s="6" t="n">
        <v>599</v>
      </c>
      <c r="E36" s="6" t="n">
        <v>598</v>
      </c>
      <c r="F36" s="18" t="s">
        <v>389</v>
      </c>
      <c r="G36" s="6" t="s">
        <v>390</v>
      </c>
    </row>
    <row r="37" customFormat="false" ht="12.75" hidden="false" customHeight="false" outlineLevel="0" collapsed="false">
      <c r="A37" s="6" t="s">
        <v>27</v>
      </c>
      <c r="B37" s="6" t="n">
        <v>210</v>
      </c>
      <c r="C37" s="6" t="n">
        <v>1</v>
      </c>
      <c r="D37" s="6" t="n">
        <v>599</v>
      </c>
      <c r="E37" s="6" t="n">
        <v>598</v>
      </c>
      <c r="F37" s="18" t="s">
        <v>389</v>
      </c>
      <c r="G37" s="6" t="s">
        <v>390</v>
      </c>
    </row>
    <row r="38" customFormat="false" ht="12.75" hidden="false" customHeight="false" outlineLevel="0" collapsed="false">
      <c r="A38" s="6" t="s">
        <v>27</v>
      </c>
      <c r="B38" s="6" t="n">
        <v>231</v>
      </c>
      <c r="C38" s="6" t="n">
        <v>1</v>
      </c>
      <c r="D38" s="6" t="n">
        <v>599</v>
      </c>
      <c r="E38" s="6" t="n">
        <v>598</v>
      </c>
      <c r="F38" s="18" t="s">
        <v>389</v>
      </c>
      <c r="G38" s="6" t="s">
        <v>390</v>
      </c>
    </row>
    <row r="39" customFormat="false" ht="12.75" hidden="false" customHeight="false" outlineLevel="0" collapsed="false">
      <c r="A39" s="6" t="s">
        <v>27</v>
      </c>
      <c r="B39" s="6" t="n">
        <v>255</v>
      </c>
      <c r="C39" s="6" t="n">
        <v>1</v>
      </c>
      <c r="D39" s="6" t="n">
        <v>599</v>
      </c>
      <c r="E39" s="6" t="n">
        <v>598</v>
      </c>
      <c r="F39" s="18" t="s">
        <v>389</v>
      </c>
      <c r="G39" s="6" t="s">
        <v>390</v>
      </c>
    </row>
    <row r="40" customFormat="false" ht="12.75" hidden="false" customHeight="false" outlineLevel="0" collapsed="false">
      <c r="A40" s="6" t="s">
        <v>27</v>
      </c>
      <c r="B40" s="6" t="n">
        <v>258</v>
      </c>
      <c r="C40" s="6" t="n">
        <v>1</v>
      </c>
      <c r="D40" s="6" t="n">
        <v>599</v>
      </c>
      <c r="E40" s="6" t="n">
        <v>598</v>
      </c>
      <c r="F40" s="18" t="s">
        <v>389</v>
      </c>
      <c r="G40" s="6" t="s">
        <v>390</v>
      </c>
    </row>
    <row r="41" customFormat="false" ht="12.75" hidden="false" customHeight="false" outlineLevel="0" collapsed="false">
      <c r="A41" s="6" t="s">
        <v>27</v>
      </c>
      <c r="B41" s="6" t="n">
        <v>331</v>
      </c>
      <c r="C41" s="6" t="n">
        <v>1</v>
      </c>
      <c r="D41" s="6" t="n">
        <v>599</v>
      </c>
      <c r="E41" s="6" t="n">
        <v>598</v>
      </c>
      <c r="F41" s="18" t="s">
        <v>389</v>
      </c>
      <c r="G41" s="6" t="s">
        <v>390</v>
      </c>
    </row>
    <row r="42" customFormat="false" ht="12.75" hidden="false" customHeight="false" outlineLevel="0" collapsed="false">
      <c r="A42" s="6" t="s">
        <v>27</v>
      </c>
      <c r="B42" s="6" t="n">
        <v>355</v>
      </c>
      <c r="C42" s="6" t="n">
        <v>1</v>
      </c>
      <c r="D42" s="6" t="n">
        <v>599</v>
      </c>
      <c r="E42" s="6" t="n">
        <v>598</v>
      </c>
      <c r="F42" s="18" t="s">
        <v>389</v>
      </c>
      <c r="G42" s="6" t="s">
        <v>390</v>
      </c>
    </row>
    <row r="43" customFormat="false" ht="12.75" hidden="false" customHeight="false" outlineLevel="0" collapsed="false">
      <c r="A43" s="6" t="s">
        <v>27</v>
      </c>
      <c r="B43" s="6" t="n">
        <v>463</v>
      </c>
      <c r="C43" s="6" t="n">
        <v>1</v>
      </c>
      <c r="D43" s="6" t="n">
        <v>599</v>
      </c>
      <c r="E43" s="6" t="n">
        <v>598</v>
      </c>
      <c r="F43" s="18" t="s">
        <v>389</v>
      </c>
      <c r="G43" s="6" t="s">
        <v>390</v>
      </c>
    </row>
    <row r="44" customFormat="false" ht="12.75" hidden="false" customHeight="false" outlineLevel="0" collapsed="false">
      <c r="A44" s="6" t="s">
        <v>31</v>
      </c>
      <c r="B44" s="6" t="n">
        <v>153</v>
      </c>
      <c r="C44" s="6" t="n">
        <v>1</v>
      </c>
      <c r="D44" s="6" t="n">
        <v>538</v>
      </c>
      <c r="E44" s="6" t="n">
        <v>537</v>
      </c>
      <c r="F44" s="18" t="s">
        <v>391</v>
      </c>
      <c r="G44" s="6" t="s">
        <v>392</v>
      </c>
    </row>
    <row r="45" customFormat="false" ht="12.75" hidden="false" customHeight="false" outlineLevel="0" collapsed="false">
      <c r="A45" s="6" t="s">
        <v>31</v>
      </c>
      <c r="B45" s="6" t="n">
        <v>1036</v>
      </c>
      <c r="C45" s="6" t="n">
        <v>792</v>
      </c>
      <c r="D45" s="6" t="n">
        <v>1212</v>
      </c>
      <c r="E45" s="6" t="n">
        <v>420</v>
      </c>
      <c r="F45" s="18" t="s">
        <v>391</v>
      </c>
      <c r="G45" s="6" t="s">
        <v>392</v>
      </c>
    </row>
    <row r="46" customFormat="false" ht="12.75" hidden="false" customHeight="false" outlineLevel="0" collapsed="false">
      <c r="A46" s="9" t="s">
        <v>201</v>
      </c>
      <c r="B46" s="9" t="n">
        <v>124</v>
      </c>
      <c r="C46" s="9" t="n">
        <v>27</v>
      </c>
      <c r="D46" s="9" t="n">
        <v>475</v>
      </c>
      <c r="E46" s="9" t="n">
        <v>448</v>
      </c>
      <c r="F46" s="20" t="s">
        <v>393</v>
      </c>
      <c r="G46" s="9" t="s">
        <v>202</v>
      </c>
    </row>
    <row r="47" customFormat="false" ht="12.75" hidden="false" customHeight="false" outlineLevel="0" collapsed="false">
      <c r="A47" s="9" t="s">
        <v>201</v>
      </c>
      <c r="B47" s="9" t="n">
        <v>222</v>
      </c>
      <c r="C47" s="9" t="n">
        <v>27</v>
      </c>
      <c r="D47" s="9" t="n">
        <v>475</v>
      </c>
      <c r="E47" s="9" t="n">
        <v>448</v>
      </c>
      <c r="F47" s="20" t="s">
        <v>393</v>
      </c>
      <c r="G47" s="9" t="s">
        <v>202</v>
      </c>
    </row>
    <row r="48" customFormat="false" ht="12.75" hidden="false" customHeight="false" outlineLevel="0" collapsed="false">
      <c r="A48" s="9" t="s">
        <v>201</v>
      </c>
      <c r="B48" s="9" t="n">
        <v>425</v>
      </c>
      <c r="C48" s="9" t="n">
        <v>27</v>
      </c>
      <c r="D48" s="9" t="n">
        <v>475</v>
      </c>
      <c r="E48" s="9" t="n">
        <v>448</v>
      </c>
      <c r="F48" s="20" t="s">
        <v>393</v>
      </c>
      <c r="G48" s="9" t="s">
        <v>202</v>
      </c>
    </row>
    <row r="49" customFormat="false" ht="12.75" hidden="false" customHeight="false" outlineLevel="0" collapsed="false">
      <c r="A49" s="9" t="s">
        <v>201</v>
      </c>
      <c r="B49" s="9" t="n">
        <v>446</v>
      </c>
      <c r="C49" s="9" t="n">
        <v>27</v>
      </c>
      <c r="D49" s="9" t="n">
        <v>475</v>
      </c>
      <c r="E49" s="9" t="n">
        <v>448</v>
      </c>
      <c r="F49" s="20" t="s">
        <v>393</v>
      </c>
      <c r="G49" s="9" t="s">
        <v>202</v>
      </c>
    </row>
    <row r="50" customFormat="false" ht="12.75" hidden="false" customHeight="false" outlineLevel="0" collapsed="false">
      <c r="A50" s="6" t="s">
        <v>35</v>
      </c>
      <c r="B50" s="6" t="n">
        <v>214</v>
      </c>
      <c r="C50" s="6" t="n">
        <v>32</v>
      </c>
      <c r="D50" s="6" t="n">
        <v>785</v>
      </c>
      <c r="E50" s="6" t="n">
        <v>753</v>
      </c>
      <c r="F50" s="18" t="s">
        <v>394</v>
      </c>
      <c r="G50" s="6" t="s">
        <v>395</v>
      </c>
    </row>
    <row r="51" customFormat="false" ht="12.75" hidden="false" customHeight="false" outlineLevel="0" collapsed="false">
      <c r="A51" s="6" t="s">
        <v>35</v>
      </c>
      <c r="B51" s="6" t="n">
        <v>270</v>
      </c>
      <c r="C51" s="6" t="n">
        <v>32</v>
      </c>
      <c r="D51" s="6" t="n">
        <v>785</v>
      </c>
      <c r="E51" s="6" t="n">
        <v>753</v>
      </c>
      <c r="F51" s="18" t="s">
        <v>394</v>
      </c>
      <c r="G51" s="6" t="s">
        <v>395</v>
      </c>
    </row>
    <row r="52" customFormat="false" ht="12.75" hidden="false" customHeight="false" outlineLevel="0" collapsed="false">
      <c r="A52" s="6" t="s">
        <v>35</v>
      </c>
      <c r="B52" s="6" t="n">
        <v>279</v>
      </c>
      <c r="C52" s="6" t="n">
        <v>32</v>
      </c>
      <c r="D52" s="6" t="n">
        <v>785</v>
      </c>
      <c r="E52" s="6" t="n">
        <v>753</v>
      </c>
      <c r="F52" s="18" t="s">
        <v>394</v>
      </c>
      <c r="G52" s="6" t="s">
        <v>395</v>
      </c>
    </row>
    <row r="53" customFormat="false" ht="12.75" hidden="false" customHeight="false" outlineLevel="0" collapsed="false">
      <c r="A53" s="6" t="s">
        <v>35</v>
      </c>
      <c r="B53" s="6" t="n">
        <v>337</v>
      </c>
      <c r="C53" s="6" t="n">
        <v>32</v>
      </c>
      <c r="D53" s="6" t="n">
        <v>785</v>
      </c>
      <c r="E53" s="6" t="n">
        <v>753</v>
      </c>
      <c r="F53" s="18" t="s">
        <v>394</v>
      </c>
      <c r="G53" s="6" t="s">
        <v>395</v>
      </c>
    </row>
    <row r="54" customFormat="false" ht="12.75" hidden="false" customHeight="false" outlineLevel="0" collapsed="false">
      <c r="A54" s="6" t="s">
        <v>35</v>
      </c>
      <c r="B54" s="6" t="n">
        <v>381</v>
      </c>
      <c r="C54" s="6" t="n">
        <v>32</v>
      </c>
      <c r="D54" s="6" t="n">
        <v>785</v>
      </c>
      <c r="E54" s="6" t="n">
        <v>753</v>
      </c>
      <c r="F54" s="18" t="s">
        <v>394</v>
      </c>
      <c r="G54" s="6" t="s">
        <v>395</v>
      </c>
    </row>
    <row r="55" customFormat="false" ht="12.75" hidden="false" customHeight="false" outlineLevel="0" collapsed="false">
      <c r="A55" s="6" t="s">
        <v>35</v>
      </c>
      <c r="B55" s="6" t="n">
        <v>556</v>
      </c>
      <c r="C55" s="6" t="n">
        <v>32</v>
      </c>
      <c r="D55" s="6" t="n">
        <v>785</v>
      </c>
      <c r="E55" s="6" t="n">
        <v>753</v>
      </c>
      <c r="F55" s="18" t="s">
        <v>394</v>
      </c>
      <c r="G55" s="6" t="s">
        <v>395</v>
      </c>
    </row>
    <row r="56" customFormat="false" ht="12.75" hidden="false" customHeight="false" outlineLevel="0" collapsed="false">
      <c r="A56" s="6" t="s">
        <v>35</v>
      </c>
      <c r="B56" s="6" t="n">
        <v>676</v>
      </c>
      <c r="C56" s="6" t="n">
        <v>32</v>
      </c>
      <c r="D56" s="6" t="n">
        <v>785</v>
      </c>
      <c r="E56" s="6" t="n">
        <v>753</v>
      </c>
      <c r="F56" s="18" t="s">
        <v>394</v>
      </c>
      <c r="G56" s="6" t="s">
        <v>395</v>
      </c>
    </row>
    <row r="57" customFormat="false" ht="12.75" hidden="false" customHeight="false" outlineLevel="0" collapsed="false">
      <c r="A57" s="9" t="s">
        <v>211</v>
      </c>
      <c r="B57" s="9" t="n">
        <v>67</v>
      </c>
      <c r="C57" s="9" t="n">
        <v>27</v>
      </c>
      <c r="D57" s="9" t="n">
        <v>671</v>
      </c>
      <c r="E57" s="9" t="n">
        <v>644</v>
      </c>
      <c r="F57" s="20" t="s">
        <v>396</v>
      </c>
      <c r="G57" s="9" t="s">
        <v>212</v>
      </c>
    </row>
    <row r="58" customFormat="false" ht="12.75" hidden="false" customHeight="false" outlineLevel="0" collapsed="false">
      <c r="A58" s="9" t="s">
        <v>211</v>
      </c>
      <c r="B58" s="9" t="n">
        <v>107</v>
      </c>
      <c r="C58" s="9" t="n">
        <v>27</v>
      </c>
      <c r="D58" s="9" t="n">
        <v>671</v>
      </c>
      <c r="E58" s="9" t="n">
        <v>644</v>
      </c>
      <c r="F58" s="20" t="s">
        <v>396</v>
      </c>
      <c r="G58" s="9" t="s">
        <v>212</v>
      </c>
    </row>
    <row r="59" customFormat="false" ht="12.75" hidden="false" customHeight="false" outlineLevel="0" collapsed="false">
      <c r="A59" s="9" t="s">
        <v>211</v>
      </c>
      <c r="B59" s="9" t="n">
        <v>113</v>
      </c>
      <c r="C59" s="9" t="n">
        <v>27</v>
      </c>
      <c r="D59" s="9" t="n">
        <v>671</v>
      </c>
      <c r="E59" s="9" t="n">
        <v>644</v>
      </c>
      <c r="F59" s="20" t="s">
        <v>396</v>
      </c>
      <c r="G59" s="9" t="s">
        <v>212</v>
      </c>
    </row>
    <row r="60" customFormat="false" ht="12.75" hidden="false" customHeight="false" outlineLevel="0" collapsed="false">
      <c r="A60" s="9" t="s">
        <v>211</v>
      </c>
      <c r="B60" s="9" t="n">
        <v>128</v>
      </c>
      <c r="C60" s="9" t="n">
        <v>27</v>
      </c>
      <c r="D60" s="9" t="n">
        <v>671</v>
      </c>
      <c r="E60" s="9" t="n">
        <v>644</v>
      </c>
      <c r="F60" s="20" t="s">
        <v>396</v>
      </c>
      <c r="G60" s="9" t="s">
        <v>212</v>
      </c>
    </row>
    <row r="61" customFormat="false" ht="12.75" hidden="false" customHeight="false" outlineLevel="0" collapsed="false">
      <c r="A61" s="9" t="s">
        <v>211</v>
      </c>
      <c r="B61" s="9" t="n">
        <v>151</v>
      </c>
      <c r="C61" s="9" t="n">
        <v>27</v>
      </c>
      <c r="D61" s="9" t="n">
        <v>671</v>
      </c>
      <c r="E61" s="9" t="n">
        <v>644</v>
      </c>
      <c r="F61" s="20" t="s">
        <v>396</v>
      </c>
      <c r="G61" s="9" t="s">
        <v>212</v>
      </c>
    </row>
    <row r="62" customFormat="false" ht="12.75" hidden="false" customHeight="false" outlineLevel="0" collapsed="false">
      <c r="A62" s="9" t="s">
        <v>211</v>
      </c>
      <c r="B62" s="9" t="n">
        <v>175</v>
      </c>
      <c r="C62" s="9" t="n">
        <v>27</v>
      </c>
      <c r="D62" s="9" t="n">
        <v>671</v>
      </c>
      <c r="E62" s="9" t="n">
        <v>644</v>
      </c>
      <c r="F62" s="20" t="s">
        <v>396</v>
      </c>
      <c r="G62" s="9" t="s">
        <v>212</v>
      </c>
    </row>
    <row r="63" customFormat="false" ht="12.75" hidden="false" customHeight="false" outlineLevel="0" collapsed="false">
      <c r="A63" s="9" t="s">
        <v>211</v>
      </c>
      <c r="B63" s="9" t="n">
        <v>190</v>
      </c>
      <c r="C63" s="9" t="n">
        <v>27</v>
      </c>
      <c r="D63" s="9" t="n">
        <v>671</v>
      </c>
      <c r="E63" s="9" t="n">
        <v>644</v>
      </c>
      <c r="F63" s="20" t="s">
        <v>396</v>
      </c>
      <c r="G63" s="9" t="s">
        <v>212</v>
      </c>
    </row>
    <row r="64" customFormat="false" ht="12.75" hidden="false" customHeight="false" outlineLevel="0" collapsed="false">
      <c r="A64" s="9" t="s">
        <v>211</v>
      </c>
      <c r="B64" s="9" t="n">
        <v>208</v>
      </c>
      <c r="C64" s="9" t="n">
        <v>27</v>
      </c>
      <c r="D64" s="9" t="n">
        <v>671</v>
      </c>
      <c r="E64" s="9" t="n">
        <v>644</v>
      </c>
      <c r="F64" s="20" t="s">
        <v>396</v>
      </c>
      <c r="G64" s="9" t="s">
        <v>212</v>
      </c>
    </row>
    <row r="65" customFormat="false" ht="12.75" hidden="false" customHeight="false" outlineLevel="0" collapsed="false">
      <c r="A65" s="9" t="s">
        <v>211</v>
      </c>
      <c r="B65" s="9" t="n">
        <v>337</v>
      </c>
      <c r="C65" s="9" t="n">
        <v>27</v>
      </c>
      <c r="D65" s="9" t="n">
        <v>671</v>
      </c>
      <c r="E65" s="9" t="n">
        <v>644</v>
      </c>
      <c r="F65" s="20" t="s">
        <v>396</v>
      </c>
      <c r="G65" s="9" t="s">
        <v>212</v>
      </c>
    </row>
    <row r="66" customFormat="false" ht="12.75" hidden="false" customHeight="false" outlineLevel="0" collapsed="false">
      <c r="A66" s="9" t="s">
        <v>211</v>
      </c>
      <c r="B66" s="9" t="n">
        <v>429</v>
      </c>
      <c r="C66" s="9" t="n">
        <v>27</v>
      </c>
      <c r="D66" s="9" t="n">
        <v>671</v>
      </c>
      <c r="E66" s="9" t="n">
        <v>644</v>
      </c>
      <c r="F66" s="20" t="s">
        <v>396</v>
      </c>
      <c r="G66" s="9" t="s">
        <v>212</v>
      </c>
    </row>
    <row r="67" customFormat="false" ht="12.75" hidden="false" customHeight="false" outlineLevel="0" collapsed="false">
      <c r="A67" s="9" t="s">
        <v>211</v>
      </c>
      <c r="B67" s="9" t="n">
        <v>641</v>
      </c>
      <c r="C67" s="9" t="n">
        <v>27</v>
      </c>
      <c r="D67" s="9" t="n">
        <v>671</v>
      </c>
      <c r="E67" s="9" t="n">
        <v>644</v>
      </c>
      <c r="F67" s="20" t="s">
        <v>396</v>
      </c>
      <c r="G67" s="9" t="s">
        <v>212</v>
      </c>
    </row>
    <row r="68" customFormat="false" ht="12.75" hidden="false" customHeight="false" outlineLevel="0" collapsed="false">
      <c r="A68" s="6" t="s">
        <v>41</v>
      </c>
      <c r="B68" s="6" t="n">
        <v>259</v>
      </c>
      <c r="C68" s="6" t="n">
        <v>32</v>
      </c>
      <c r="D68" s="6" t="n">
        <v>525</v>
      </c>
      <c r="E68" s="6" t="n">
        <v>493</v>
      </c>
      <c r="F68" s="18" t="s">
        <v>397</v>
      </c>
      <c r="G68" s="6" t="s">
        <v>398</v>
      </c>
    </row>
    <row r="69" customFormat="false" ht="12.75" hidden="false" customHeight="false" outlineLevel="0" collapsed="false">
      <c r="A69" s="6" t="s">
        <v>41</v>
      </c>
      <c r="B69" s="6" t="n">
        <v>299</v>
      </c>
      <c r="C69" s="6" t="n">
        <v>32</v>
      </c>
      <c r="D69" s="6" t="n">
        <v>525</v>
      </c>
      <c r="E69" s="6" t="n">
        <v>493</v>
      </c>
      <c r="F69" s="18" t="s">
        <v>397</v>
      </c>
      <c r="G69" s="6" t="s">
        <v>398</v>
      </c>
    </row>
    <row r="70" customFormat="false" ht="12.75" hidden="false" customHeight="false" outlineLevel="0" collapsed="false">
      <c r="A70" s="6" t="s">
        <v>41</v>
      </c>
      <c r="B70" s="6" t="n">
        <v>464</v>
      </c>
      <c r="C70" s="6" t="n">
        <v>32</v>
      </c>
      <c r="D70" s="6" t="n">
        <v>525</v>
      </c>
      <c r="E70" s="6" t="n">
        <v>493</v>
      </c>
      <c r="F70" s="18" t="s">
        <v>397</v>
      </c>
      <c r="G70" s="6" t="s">
        <v>398</v>
      </c>
    </row>
    <row r="71" customFormat="false" ht="12.75" hidden="false" customHeight="false" outlineLevel="0" collapsed="false">
      <c r="A71" s="6" t="s">
        <v>43</v>
      </c>
      <c r="B71" s="6" t="n">
        <v>189</v>
      </c>
      <c r="C71" s="6" t="n">
        <v>1</v>
      </c>
      <c r="D71" s="6" t="n">
        <v>356</v>
      </c>
      <c r="E71" s="6" t="n">
        <v>355</v>
      </c>
      <c r="F71" s="18" t="s">
        <v>399</v>
      </c>
      <c r="G71" s="6" t="s">
        <v>400</v>
      </c>
    </row>
    <row r="72" customFormat="false" ht="12.75" hidden="false" customHeight="false" outlineLevel="0" collapsed="false">
      <c r="A72" s="9" t="s">
        <v>219</v>
      </c>
      <c r="B72" s="9" t="n">
        <v>100</v>
      </c>
      <c r="C72" s="9" t="n">
        <v>1</v>
      </c>
      <c r="D72" s="9" t="n">
        <v>485</v>
      </c>
      <c r="E72" s="9" t="n">
        <v>484</v>
      </c>
      <c r="F72" s="20" t="s">
        <v>401</v>
      </c>
      <c r="G72" s="9" t="s">
        <v>220</v>
      </c>
    </row>
    <row r="73" customFormat="false" ht="12.75" hidden="false" customHeight="false" outlineLevel="0" collapsed="false">
      <c r="A73" s="9" t="s">
        <v>219</v>
      </c>
      <c r="B73" s="9" t="n">
        <v>160</v>
      </c>
      <c r="C73" s="9" t="n">
        <v>1</v>
      </c>
      <c r="D73" s="9" t="n">
        <v>485</v>
      </c>
      <c r="E73" s="9" t="n">
        <v>484</v>
      </c>
      <c r="F73" s="20" t="s">
        <v>401</v>
      </c>
      <c r="G73" s="9" t="s">
        <v>220</v>
      </c>
    </row>
    <row r="74" customFormat="false" ht="12.75" hidden="false" customHeight="false" outlineLevel="0" collapsed="false">
      <c r="A74" s="9" t="s">
        <v>219</v>
      </c>
      <c r="B74" s="9" t="n">
        <v>367</v>
      </c>
      <c r="C74" s="9" t="n">
        <v>1</v>
      </c>
      <c r="D74" s="9" t="n">
        <v>485</v>
      </c>
      <c r="E74" s="9" t="n">
        <v>484</v>
      </c>
      <c r="F74" s="20" t="s">
        <v>401</v>
      </c>
      <c r="G74" s="9" t="s">
        <v>220</v>
      </c>
    </row>
    <row r="75" customFormat="false" ht="12.75" hidden="false" customHeight="false" outlineLevel="0" collapsed="false">
      <c r="A75" s="9" t="s">
        <v>219</v>
      </c>
      <c r="B75" s="9" t="n">
        <v>469</v>
      </c>
      <c r="C75" s="9" t="n">
        <v>1</v>
      </c>
      <c r="D75" s="9" t="n">
        <v>485</v>
      </c>
      <c r="E75" s="9" t="n">
        <v>484</v>
      </c>
      <c r="F75" s="20" t="s">
        <v>401</v>
      </c>
      <c r="G75" s="9" t="s">
        <v>220</v>
      </c>
    </row>
    <row r="76" customFormat="false" ht="12.75" hidden="false" customHeight="false" outlineLevel="0" collapsed="false">
      <c r="A76" s="9" t="s">
        <v>219</v>
      </c>
      <c r="B76" s="9" t="n">
        <v>923</v>
      </c>
      <c r="C76" s="9" t="n">
        <v>758</v>
      </c>
      <c r="D76" s="9" t="n">
        <v>1485</v>
      </c>
      <c r="E76" s="9" t="n">
        <v>727</v>
      </c>
      <c r="F76" s="20" t="s">
        <v>401</v>
      </c>
      <c r="G76" s="9" t="s">
        <v>220</v>
      </c>
    </row>
    <row r="77" customFormat="false" ht="12.75" hidden="false" customHeight="false" outlineLevel="0" collapsed="false">
      <c r="A77" s="9" t="s">
        <v>219</v>
      </c>
      <c r="B77" s="9" t="n">
        <v>1173</v>
      </c>
      <c r="C77" s="9" t="n">
        <v>758</v>
      </c>
      <c r="D77" s="9" t="n">
        <v>1485</v>
      </c>
      <c r="E77" s="9" t="n">
        <v>727</v>
      </c>
      <c r="F77" s="20" t="s">
        <v>401</v>
      </c>
      <c r="G77" s="9" t="s">
        <v>220</v>
      </c>
    </row>
    <row r="78" customFormat="false" ht="12.75" hidden="false" customHeight="false" outlineLevel="0" collapsed="false">
      <c r="A78" s="9" t="s">
        <v>219</v>
      </c>
      <c r="B78" s="9" t="n">
        <v>1430</v>
      </c>
      <c r="C78" s="9" t="n">
        <v>758</v>
      </c>
      <c r="D78" s="9" t="n">
        <v>1485</v>
      </c>
      <c r="E78" s="9" t="n">
        <v>727</v>
      </c>
      <c r="F78" s="20" t="s">
        <v>401</v>
      </c>
      <c r="G78" s="9" t="s">
        <v>220</v>
      </c>
    </row>
    <row r="79" customFormat="false" ht="12.75" hidden="false" customHeight="false" outlineLevel="0" collapsed="false">
      <c r="A79" s="9" t="s">
        <v>223</v>
      </c>
      <c r="B79" s="9" t="n">
        <v>48</v>
      </c>
      <c r="C79" s="9" t="n">
        <v>28</v>
      </c>
      <c r="D79" s="9" t="n">
        <v>350</v>
      </c>
      <c r="E79" s="9" t="n">
        <v>322</v>
      </c>
      <c r="F79" s="20" t="s">
        <v>402</v>
      </c>
      <c r="G79" s="9" t="s">
        <v>224</v>
      </c>
    </row>
    <row r="80" customFormat="false" ht="12.75" hidden="false" customHeight="false" outlineLevel="0" collapsed="false">
      <c r="A80" s="9" t="s">
        <v>223</v>
      </c>
      <c r="B80" s="9" t="n">
        <v>76</v>
      </c>
      <c r="C80" s="9" t="n">
        <v>28</v>
      </c>
      <c r="D80" s="9" t="n">
        <v>350</v>
      </c>
      <c r="E80" s="9" t="n">
        <v>322</v>
      </c>
      <c r="F80" s="20" t="s">
        <v>402</v>
      </c>
      <c r="G80" s="9" t="s">
        <v>224</v>
      </c>
      <c r="H80" s="6" t="n">
        <v>928</v>
      </c>
    </row>
    <row r="81" customFormat="false" ht="12.75" hidden="false" customHeight="false" outlineLevel="0" collapsed="false">
      <c r="A81" s="9" t="s">
        <v>223</v>
      </c>
      <c r="B81" s="9" t="n">
        <v>99</v>
      </c>
      <c r="C81" s="9" t="n">
        <v>28</v>
      </c>
      <c r="D81" s="9" t="n">
        <v>350</v>
      </c>
      <c r="E81" s="9" t="n">
        <v>322</v>
      </c>
      <c r="F81" s="20" t="s">
        <v>402</v>
      </c>
      <c r="G81" s="9" t="s">
        <v>224</v>
      </c>
      <c r="H81" s="6" t="n">
        <v>928</v>
      </c>
    </row>
    <row r="82" customFormat="false" ht="12.75" hidden="false" customHeight="false" outlineLevel="0" collapsed="false">
      <c r="A82" s="9" t="s">
        <v>223</v>
      </c>
      <c r="B82" s="9" t="n">
        <v>193</v>
      </c>
      <c r="C82" s="9" t="n">
        <v>28</v>
      </c>
      <c r="D82" s="9" t="n">
        <v>350</v>
      </c>
      <c r="E82" s="9" t="n">
        <v>322</v>
      </c>
      <c r="F82" s="20" t="s">
        <v>402</v>
      </c>
      <c r="G82" s="9" t="s">
        <v>224</v>
      </c>
      <c r="H82" s="6" t="n">
        <v>928</v>
      </c>
    </row>
    <row r="83" customFormat="false" ht="12.75" hidden="false" customHeight="false" outlineLevel="0" collapsed="false">
      <c r="A83" s="9" t="s">
        <v>223</v>
      </c>
      <c r="B83" s="9" t="n">
        <v>238</v>
      </c>
      <c r="C83" s="9" t="n">
        <v>28</v>
      </c>
      <c r="D83" s="9" t="n">
        <v>350</v>
      </c>
      <c r="E83" s="9" t="n">
        <v>322</v>
      </c>
      <c r="F83" s="20" t="s">
        <v>402</v>
      </c>
      <c r="G83" s="9" t="s">
        <v>224</v>
      </c>
      <c r="H83" s="6" t="n">
        <v>928</v>
      </c>
    </row>
    <row r="84" customFormat="false" ht="12.75" hidden="false" customHeight="false" outlineLevel="0" collapsed="false">
      <c r="A84" s="9" t="s">
        <v>223</v>
      </c>
      <c r="B84" s="9" t="n">
        <v>289</v>
      </c>
      <c r="C84" s="9" t="n">
        <v>28</v>
      </c>
      <c r="D84" s="9" t="n">
        <v>350</v>
      </c>
      <c r="E84" s="9" t="n">
        <v>322</v>
      </c>
      <c r="F84" s="20" t="s">
        <v>402</v>
      </c>
      <c r="G84" s="9" t="s">
        <v>224</v>
      </c>
    </row>
    <row r="85" customFormat="false" ht="12.75" hidden="false" customHeight="false" outlineLevel="0" collapsed="false">
      <c r="A85" s="9" t="s">
        <v>223</v>
      </c>
      <c r="B85" s="9" t="n">
        <v>305</v>
      </c>
      <c r="C85" s="9" t="n">
        <v>28</v>
      </c>
      <c r="D85" s="9" t="n">
        <v>350</v>
      </c>
      <c r="E85" s="9" t="n">
        <v>322</v>
      </c>
      <c r="F85" s="20" t="s">
        <v>402</v>
      </c>
      <c r="G85" s="9" t="s">
        <v>224</v>
      </c>
    </row>
    <row r="86" customFormat="false" ht="12.75" hidden="false" customHeight="false" outlineLevel="0" collapsed="false">
      <c r="A86" s="6" t="s">
        <v>53</v>
      </c>
      <c r="B86" s="6" t="n">
        <v>48</v>
      </c>
      <c r="C86" s="6" t="n">
        <v>1</v>
      </c>
      <c r="D86" s="6" t="n">
        <v>258</v>
      </c>
      <c r="E86" s="6" t="n">
        <v>257</v>
      </c>
      <c r="F86" s="18" t="s">
        <v>403</v>
      </c>
      <c r="G86" s="6" t="s">
        <v>404</v>
      </c>
    </row>
    <row r="87" customFormat="false" ht="12.75" hidden="false" customHeight="false" outlineLevel="0" collapsed="false">
      <c r="A87" s="6" t="s">
        <v>53</v>
      </c>
      <c r="B87" s="6" t="n">
        <v>64</v>
      </c>
      <c r="C87" s="6" t="n">
        <v>1</v>
      </c>
      <c r="D87" s="6" t="n">
        <v>258</v>
      </c>
      <c r="E87" s="6" t="n">
        <v>257</v>
      </c>
      <c r="F87" s="18" t="s">
        <v>403</v>
      </c>
      <c r="G87" s="6" t="s">
        <v>404</v>
      </c>
    </row>
    <row r="88" customFormat="false" ht="12.75" hidden="false" customHeight="false" outlineLevel="0" collapsed="false">
      <c r="A88" s="6" t="s">
        <v>53</v>
      </c>
      <c r="B88" s="6" t="n">
        <v>113</v>
      </c>
      <c r="C88" s="6" t="n">
        <v>1</v>
      </c>
      <c r="D88" s="6" t="n">
        <v>258</v>
      </c>
      <c r="E88" s="6" t="n">
        <v>257</v>
      </c>
      <c r="F88" s="18" t="s">
        <v>403</v>
      </c>
      <c r="G88" s="6" t="s">
        <v>404</v>
      </c>
    </row>
    <row r="89" customFormat="false" ht="12.75" hidden="false" customHeight="false" outlineLevel="0" collapsed="false">
      <c r="A89" s="6" t="s">
        <v>53</v>
      </c>
      <c r="B89" s="6" t="n">
        <v>150</v>
      </c>
      <c r="C89" s="6" t="n">
        <v>1</v>
      </c>
      <c r="D89" s="6" t="n">
        <v>258</v>
      </c>
      <c r="E89" s="6" t="n">
        <v>257</v>
      </c>
      <c r="F89" s="18" t="s">
        <v>403</v>
      </c>
      <c r="G89" s="6" t="s">
        <v>404</v>
      </c>
    </row>
    <row r="90" customFormat="false" ht="12.75" hidden="false" customHeight="false" outlineLevel="0" collapsed="false">
      <c r="A90" s="6" t="s">
        <v>53</v>
      </c>
      <c r="B90" s="6" t="n">
        <v>161</v>
      </c>
      <c r="C90" s="6" t="n">
        <v>1</v>
      </c>
      <c r="D90" s="6" t="n">
        <v>258</v>
      </c>
      <c r="E90" s="6" t="n">
        <v>257</v>
      </c>
      <c r="F90" s="18" t="s">
        <v>403</v>
      </c>
      <c r="G90" s="6" t="s">
        <v>404</v>
      </c>
    </row>
    <row r="91" customFormat="false" ht="12.75" hidden="false" customHeight="false" outlineLevel="0" collapsed="false">
      <c r="A91" s="6" t="s">
        <v>53</v>
      </c>
      <c r="B91" s="6" t="n">
        <v>190</v>
      </c>
      <c r="C91" s="6" t="n">
        <v>1</v>
      </c>
      <c r="D91" s="6" t="n">
        <v>258</v>
      </c>
      <c r="E91" s="6" t="n">
        <v>257</v>
      </c>
      <c r="F91" s="18" t="s">
        <v>403</v>
      </c>
      <c r="G91" s="6" t="s">
        <v>404</v>
      </c>
    </row>
    <row r="92" customFormat="false" ht="12.75" hidden="false" customHeight="false" outlineLevel="0" collapsed="false">
      <c r="A92" s="6" t="s">
        <v>53</v>
      </c>
      <c r="B92" s="6" t="n">
        <v>197</v>
      </c>
      <c r="C92" s="6" t="n">
        <v>1</v>
      </c>
      <c r="D92" s="6" t="n">
        <v>258</v>
      </c>
      <c r="E92" s="6" t="n">
        <v>257</v>
      </c>
      <c r="F92" s="18" t="s">
        <v>403</v>
      </c>
      <c r="G92" s="6" t="s">
        <v>404</v>
      </c>
    </row>
    <row r="93" customFormat="false" ht="12.75" hidden="false" customHeight="false" outlineLevel="0" collapsed="false">
      <c r="A93" s="6" t="s">
        <v>53</v>
      </c>
      <c r="B93" s="6" t="n">
        <v>241</v>
      </c>
      <c r="C93" s="6" t="n">
        <v>1</v>
      </c>
      <c r="D93" s="6" t="n">
        <v>258</v>
      </c>
      <c r="E93" s="6" t="n">
        <v>257</v>
      </c>
      <c r="F93" s="18" t="s">
        <v>403</v>
      </c>
      <c r="G93" s="6" t="s">
        <v>404</v>
      </c>
    </row>
    <row r="94" customFormat="false" ht="12.75" hidden="false" customHeight="false" outlineLevel="0" collapsed="false">
      <c r="A94" s="9" t="s">
        <v>227</v>
      </c>
      <c r="B94" s="9" t="n">
        <v>54</v>
      </c>
      <c r="C94" s="9" t="n">
        <v>1</v>
      </c>
      <c r="D94" s="9" t="n">
        <v>360</v>
      </c>
      <c r="E94" s="9" t="n">
        <v>359</v>
      </c>
      <c r="F94" s="20" t="s">
        <v>405</v>
      </c>
      <c r="G94" s="9" t="s">
        <v>228</v>
      </c>
    </row>
    <row r="95" customFormat="false" ht="12.75" hidden="false" customHeight="false" outlineLevel="0" collapsed="false">
      <c r="A95" s="9" t="s">
        <v>227</v>
      </c>
      <c r="B95" s="9" t="n">
        <v>89</v>
      </c>
      <c r="C95" s="9" t="n">
        <v>1</v>
      </c>
      <c r="D95" s="9" t="n">
        <v>360</v>
      </c>
      <c r="E95" s="9" t="n">
        <v>359</v>
      </c>
      <c r="F95" s="20" t="s">
        <v>405</v>
      </c>
      <c r="G95" s="9" t="s">
        <v>228</v>
      </c>
    </row>
    <row r="96" customFormat="false" ht="12.75" hidden="false" customHeight="false" outlineLevel="0" collapsed="false">
      <c r="A96" s="9" t="s">
        <v>231</v>
      </c>
      <c r="B96" s="9" t="n">
        <v>98</v>
      </c>
      <c r="C96" s="9" t="n">
        <v>1</v>
      </c>
      <c r="D96" s="9" t="n">
        <v>481</v>
      </c>
      <c r="E96" s="9" t="n">
        <v>480</v>
      </c>
      <c r="F96" s="20" t="s">
        <v>406</v>
      </c>
      <c r="G96" s="9" t="s">
        <v>232</v>
      </c>
    </row>
    <row r="97" customFormat="false" ht="12.75" hidden="false" customHeight="false" outlineLevel="0" collapsed="false">
      <c r="A97" s="9" t="s">
        <v>231</v>
      </c>
      <c r="B97" s="9" t="n">
        <v>158</v>
      </c>
      <c r="C97" s="9" t="n">
        <v>1</v>
      </c>
      <c r="D97" s="9" t="n">
        <v>481</v>
      </c>
      <c r="E97" s="9" t="n">
        <v>480</v>
      </c>
      <c r="F97" s="20" t="s">
        <v>406</v>
      </c>
      <c r="G97" s="9" t="s">
        <v>232</v>
      </c>
    </row>
    <row r="98" customFormat="false" ht="12.75" hidden="false" customHeight="false" outlineLevel="0" collapsed="false">
      <c r="A98" s="9" t="s">
        <v>231</v>
      </c>
      <c r="B98" s="9" t="n">
        <v>247</v>
      </c>
      <c r="C98" s="9" t="n">
        <v>1</v>
      </c>
      <c r="D98" s="9" t="n">
        <v>481</v>
      </c>
      <c r="E98" s="9" t="n">
        <v>480</v>
      </c>
      <c r="F98" s="20" t="s">
        <v>406</v>
      </c>
      <c r="G98" s="9" t="s">
        <v>232</v>
      </c>
    </row>
    <row r="99" customFormat="false" ht="12.75" hidden="false" customHeight="false" outlineLevel="0" collapsed="false">
      <c r="A99" s="9" t="s">
        <v>231</v>
      </c>
      <c r="B99" s="9" t="n">
        <v>937</v>
      </c>
      <c r="C99" s="9" t="n">
        <v>739</v>
      </c>
      <c r="D99" s="9" t="n">
        <v>1510</v>
      </c>
      <c r="E99" s="9" t="n">
        <v>771</v>
      </c>
      <c r="F99" s="20" t="s">
        <v>406</v>
      </c>
      <c r="G99" s="9" t="s">
        <v>232</v>
      </c>
    </row>
    <row r="100" customFormat="false" ht="12.75" hidden="false" customHeight="false" outlineLevel="0" collapsed="false">
      <c r="A100" s="9" t="s">
        <v>231</v>
      </c>
      <c r="B100" s="9" t="n">
        <v>995</v>
      </c>
      <c r="C100" s="9" t="n">
        <v>739</v>
      </c>
      <c r="D100" s="9" t="n">
        <v>1510</v>
      </c>
      <c r="E100" s="9" t="n">
        <v>771</v>
      </c>
      <c r="F100" s="20" t="s">
        <v>406</v>
      </c>
      <c r="G100" s="9" t="s">
        <v>232</v>
      </c>
    </row>
    <row r="101" customFormat="false" ht="12.75" hidden="false" customHeight="false" outlineLevel="0" collapsed="false">
      <c r="A101" s="9" t="s">
        <v>231</v>
      </c>
      <c r="B101" s="9" t="n">
        <v>1322</v>
      </c>
      <c r="C101" s="9" t="n">
        <v>739</v>
      </c>
      <c r="D101" s="9" t="n">
        <v>1510</v>
      </c>
      <c r="E101" s="9" t="n">
        <v>771</v>
      </c>
      <c r="F101" s="20" t="s">
        <v>406</v>
      </c>
      <c r="G101" s="9" t="s">
        <v>232</v>
      </c>
    </row>
    <row r="102" customFormat="false" ht="12.75" hidden="false" customHeight="false" outlineLevel="0" collapsed="false">
      <c r="A102" s="9" t="s">
        <v>231</v>
      </c>
      <c r="B102" s="9" t="n">
        <v>1438</v>
      </c>
      <c r="C102" s="9" t="n">
        <v>739</v>
      </c>
      <c r="D102" s="9" t="n">
        <v>1510</v>
      </c>
      <c r="E102" s="9" t="n">
        <v>771</v>
      </c>
      <c r="F102" s="20" t="s">
        <v>406</v>
      </c>
      <c r="G102" s="9" t="s">
        <v>232</v>
      </c>
    </row>
    <row r="103" customFormat="false" ht="12.75" hidden="false" customHeight="false" outlineLevel="0" collapsed="false">
      <c r="A103" s="9" t="s">
        <v>231</v>
      </c>
      <c r="B103" s="9" t="n">
        <v>1455</v>
      </c>
      <c r="C103" s="9" t="n">
        <v>739</v>
      </c>
      <c r="D103" s="9" t="n">
        <v>1510</v>
      </c>
      <c r="E103" s="9" t="n">
        <v>771</v>
      </c>
      <c r="F103" s="20" t="s">
        <v>406</v>
      </c>
      <c r="G103" s="9" t="s">
        <v>232</v>
      </c>
    </row>
    <row r="104" customFormat="false" ht="12.75" hidden="false" customHeight="false" outlineLevel="0" collapsed="false">
      <c r="A104" s="9" t="s">
        <v>233</v>
      </c>
      <c r="B104" s="9" t="n">
        <v>1410</v>
      </c>
      <c r="C104" s="9" t="n">
        <v>738</v>
      </c>
      <c r="D104" s="9" t="n">
        <v>1471</v>
      </c>
      <c r="E104" s="9" t="n">
        <v>733</v>
      </c>
      <c r="F104" s="20" t="s">
        <v>407</v>
      </c>
      <c r="G104" s="9" t="s">
        <v>234</v>
      </c>
    </row>
    <row r="105" customFormat="false" ht="12.75" hidden="false" customHeight="false" outlineLevel="0" collapsed="false">
      <c r="A105" s="9" t="s">
        <v>233</v>
      </c>
      <c r="B105" s="9" t="n">
        <v>1417</v>
      </c>
      <c r="C105" s="9" t="n">
        <v>738</v>
      </c>
      <c r="D105" s="9" t="n">
        <v>1471</v>
      </c>
      <c r="E105" s="9" t="n">
        <v>733</v>
      </c>
      <c r="F105" s="20" t="s">
        <v>407</v>
      </c>
      <c r="G105" s="9" t="s">
        <v>234</v>
      </c>
    </row>
    <row r="106" customFormat="false" ht="12.75" hidden="false" customHeight="false" outlineLevel="0" collapsed="false">
      <c r="A106" s="6" t="s">
        <v>59</v>
      </c>
      <c r="B106" s="6" t="n">
        <v>57</v>
      </c>
      <c r="C106" s="6" t="n">
        <v>1</v>
      </c>
      <c r="D106" s="6" t="n">
        <v>293</v>
      </c>
      <c r="E106" s="6" t="n">
        <v>292</v>
      </c>
      <c r="F106" s="18" t="s">
        <v>408</v>
      </c>
      <c r="G106" s="6" t="s">
        <v>409</v>
      </c>
    </row>
    <row r="107" customFormat="false" ht="12.75" hidden="false" customHeight="false" outlineLevel="0" collapsed="false">
      <c r="A107" s="6" t="s">
        <v>59</v>
      </c>
      <c r="B107" s="6" t="n">
        <v>79</v>
      </c>
      <c r="C107" s="6" t="n">
        <v>1</v>
      </c>
      <c r="D107" s="6" t="n">
        <v>293</v>
      </c>
      <c r="E107" s="6" t="n">
        <v>292</v>
      </c>
      <c r="F107" s="18" t="s">
        <v>408</v>
      </c>
      <c r="G107" s="6" t="s">
        <v>409</v>
      </c>
    </row>
    <row r="108" customFormat="false" ht="12.75" hidden="false" customHeight="false" outlineLevel="0" collapsed="false">
      <c r="A108" s="6" t="s">
        <v>59</v>
      </c>
      <c r="B108" s="6" t="n">
        <v>112</v>
      </c>
      <c r="C108" s="6" t="n">
        <v>1</v>
      </c>
      <c r="D108" s="6" t="n">
        <v>293</v>
      </c>
      <c r="E108" s="6" t="n">
        <v>292</v>
      </c>
      <c r="F108" s="18" t="s">
        <v>408</v>
      </c>
      <c r="G108" s="6" t="s">
        <v>409</v>
      </c>
    </row>
    <row r="109" customFormat="false" ht="12.75" hidden="false" customHeight="false" outlineLevel="0" collapsed="false">
      <c r="A109" s="6" t="s">
        <v>59</v>
      </c>
      <c r="B109" s="6" t="n">
        <v>119</v>
      </c>
      <c r="C109" s="6" t="n">
        <v>1</v>
      </c>
      <c r="D109" s="6" t="n">
        <v>293</v>
      </c>
      <c r="E109" s="6" t="n">
        <v>292</v>
      </c>
      <c r="F109" s="18" t="s">
        <v>408</v>
      </c>
      <c r="G109" s="6" t="s">
        <v>409</v>
      </c>
    </row>
    <row r="110" customFormat="false" ht="12.75" hidden="false" customHeight="false" outlineLevel="0" collapsed="false">
      <c r="A110" s="6" t="s">
        <v>59</v>
      </c>
      <c r="B110" s="6" t="n">
        <v>134</v>
      </c>
      <c r="C110" s="6" t="n">
        <v>1</v>
      </c>
      <c r="D110" s="6" t="n">
        <v>293</v>
      </c>
      <c r="E110" s="6" t="n">
        <v>292</v>
      </c>
      <c r="F110" s="18" t="s">
        <v>408</v>
      </c>
      <c r="G110" s="6" t="s">
        <v>409</v>
      </c>
    </row>
    <row r="111" customFormat="false" ht="12.75" hidden="false" customHeight="false" outlineLevel="0" collapsed="false">
      <c r="A111" s="6" t="s">
        <v>59</v>
      </c>
      <c r="B111" s="6" t="n">
        <v>153</v>
      </c>
      <c r="C111" s="6" t="n">
        <v>1</v>
      </c>
      <c r="D111" s="6" t="n">
        <v>293</v>
      </c>
      <c r="E111" s="6" t="n">
        <v>292</v>
      </c>
      <c r="F111" s="18" t="s">
        <v>408</v>
      </c>
      <c r="G111" s="6" t="s">
        <v>409</v>
      </c>
    </row>
    <row r="112" customFormat="false" ht="12.75" hidden="false" customHeight="false" outlineLevel="0" collapsed="false">
      <c r="A112" s="6" t="s">
        <v>59</v>
      </c>
      <c r="B112" s="6" t="n">
        <v>186</v>
      </c>
      <c r="C112" s="6" t="n">
        <v>1</v>
      </c>
      <c r="D112" s="6" t="n">
        <v>293</v>
      </c>
      <c r="E112" s="6" t="n">
        <v>292</v>
      </c>
      <c r="F112" s="18" t="s">
        <v>408</v>
      </c>
      <c r="G112" s="6" t="s">
        <v>409</v>
      </c>
    </row>
    <row r="113" customFormat="false" ht="12.75" hidden="false" customHeight="false" outlineLevel="0" collapsed="false">
      <c r="A113" s="6" t="s">
        <v>69</v>
      </c>
      <c r="B113" s="6" t="n">
        <v>48</v>
      </c>
      <c r="C113" s="6" t="n">
        <v>25</v>
      </c>
      <c r="D113" s="6" t="n">
        <v>252</v>
      </c>
      <c r="E113" s="6" t="n">
        <v>227</v>
      </c>
      <c r="F113" s="18" t="s">
        <v>410</v>
      </c>
      <c r="G113" s="6" t="s">
        <v>411</v>
      </c>
    </row>
    <row r="114" customFormat="false" ht="12.75" hidden="false" customHeight="false" outlineLevel="0" collapsed="false">
      <c r="A114" s="6" t="s">
        <v>69</v>
      </c>
      <c r="B114" s="6" t="n">
        <v>88</v>
      </c>
      <c r="C114" s="6" t="n">
        <v>25</v>
      </c>
      <c r="D114" s="6" t="n">
        <v>252</v>
      </c>
      <c r="E114" s="6" t="n">
        <v>227</v>
      </c>
      <c r="F114" s="18" t="s">
        <v>410</v>
      </c>
      <c r="G114" s="6" t="s">
        <v>411</v>
      </c>
    </row>
    <row r="115" customFormat="false" ht="12.75" hidden="false" customHeight="false" outlineLevel="0" collapsed="false">
      <c r="A115" s="6" t="s">
        <v>69</v>
      </c>
      <c r="B115" s="6" t="n">
        <v>189</v>
      </c>
      <c r="C115" s="6" t="n">
        <v>25</v>
      </c>
      <c r="D115" s="6" t="n">
        <v>252</v>
      </c>
      <c r="E115" s="6" t="n">
        <v>227</v>
      </c>
      <c r="F115" s="18" t="s">
        <v>410</v>
      </c>
      <c r="G115" s="6" t="s">
        <v>411</v>
      </c>
    </row>
    <row r="116" customFormat="false" ht="12.75" hidden="false" customHeight="false" outlineLevel="0" collapsed="false">
      <c r="A116" s="6" t="s">
        <v>69</v>
      </c>
      <c r="B116" s="6" t="n">
        <v>196</v>
      </c>
      <c r="C116" s="6" t="n">
        <v>25</v>
      </c>
      <c r="D116" s="6" t="n">
        <v>252</v>
      </c>
      <c r="E116" s="6" t="n">
        <v>227</v>
      </c>
      <c r="F116" s="18" t="s">
        <v>410</v>
      </c>
      <c r="G116" s="6" t="s">
        <v>411</v>
      </c>
    </row>
    <row r="117" customFormat="false" ht="12.75" hidden="false" customHeight="false" outlineLevel="0" collapsed="false">
      <c r="A117" s="9" t="s">
        <v>243</v>
      </c>
      <c r="B117" s="9" t="n">
        <v>114</v>
      </c>
      <c r="C117" s="9" t="n">
        <v>1</v>
      </c>
      <c r="D117" s="9" t="n">
        <v>429</v>
      </c>
      <c r="E117" s="9" t="n">
        <v>428</v>
      </c>
      <c r="F117" s="20" t="s">
        <v>412</v>
      </c>
      <c r="G117" s="9" t="s">
        <v>244</v>
      </c>
    </row>
    <row r="118" customFormat="false" ht="12.75" hidden="false" customHeight="false" outlineLevel="0" collapsed="false">
      <c r="A118" s="9" t="s">
        <v>243</v>
      </c>
      <c r="B118" s="9" t="n">
        <v>132</v>
      </c>
      <c r="C118" s="9" t="n">
        <v>1</v>
      </c>
      <c r="D118" s="9" t="n">
        <v>429</v>
      </c>
      <c r="E118" s="9" t="n">
        <v>428</v>
      </c>
      <c r="F118" s="20" t="s">
        <v>412</v>
      </c>
      <c r="G118" s="9" t="s">
        <v>244</v>
      </c>
    </row>
    <row r="119" customFormat="false" ht="12.75" hidden="false" customHeight="false" outlineLevel="0" collapsed="false">
      <c r="A119" s="9" t="s">
        <v>243</v>
      </c>
      <c r="B119" s="9" t="n">
        <v>292</v>
      </c>
      <c r="C119" s="9" t="n">
        <v>1</v>
      </c>
      <c r="D119" s="9" t="n">
        <v>429</v>
      </c>
      <c r="E119" s="9" t="n">
        <v>428</v>
      </c>
      <c r="F119" s="20" t="s">
        <v>412</v>
      </c>
      <c r="G119" s="9" t="s">
        <v>244</v>
      </c>
    </row>
    <row r="120" customFormat="false" ht="12.75" hidden="false" customHeight="false" outlineLevel="0" collapsed="false">
      <c r="A120" s="9" t="s">
        <v>243</v>
      </c>
      <c r="B120" s="9" t="n">
        <v>302</v>
      </c>
      <c r="C120" s="9" t="n">
        <v>1</v>
      </c>
      <c r="D120" s="9" t="n">
        <v>429</v>
      </c>
      <c r="E120" s="9" t="n">
        <v>428</v>
      </c>
      <c r="F120" s="20" t="s">
        <v>412</v>
      </c>
      <c r="G120" s="9" t="s">
        <v>244</v>
      </c>
    </row>
    <row r="121" customFormat="false" ht="12.75" hidden="false" customHeight="false" outlineLevel="0" collapsed="false">
      <c r="A121" s="9" t="s">
        <v>243</v>
      </c>
      <c r="B121" s="9" t="n">
        <v>330</v>
      </c>
      <c r="C121" s="9" t="n">
        <v>1</v>
      </c>
      <c r="D121" s="9" t="n">
        <v>429</v>
      </c>
      <c r="E121" s="9" t="n">
        <v>428</v>
      </c>
      <c r="F121" s="20" t="s">
        <v>412</v>
      </c>
      <c r="G121" s="9" t="s">
        <v>244</v>
      </c>
    </row>
    <row r="122" customFormat="false" ht="12.75" hidden="false" customHeight="false" outlineLevel="0" collapsed="false">
      <c r="A122" s="6" t="s">
        <v>71</v>
      </c>
      <c r="B122" s="6" t="n">
        <v>28</v>
      </c>
      <c r="C122" s="6" t="n">
        <v>1</v>
      </c>
      <c r="D122" s="6" t="n">
        <v>493</v>
      </c>
      <c r="E122" s="6" t="n">
        <v>492</v>
      </c>
      <c r="F122" s="18" t="s">
        <v>413</v>
      </c>
      <c r="G122" s="6" t="s">
        <v>414</v>
      </c>
    </row>
    <row r="123" customFormat="false" ht="12.75" hidden="false" customHeight="false" outlineLevel="0" collapsed="false">
      <c r="A123" s="6" t="s">
        <v>71</v>
      </c>
      <c r="B123" s="6" t="n">
        <v>213</v>
      </c>
      <c r="C123" s="6" t="n">
        <v>1</v>
      </c>
      <c r="D123" s="6" t="n">
        <v>493</v>
      </c>
      <c r="E123" s="6" t="n">
        <v>492</v>
      </c>
      <c r="F123" s="18" t="s">
        <v>413</v>
      </c>
      <c r="G123" s="6" t="s">
        <v>414</v>
      </c>
    </row>
    <row r="124" customFormat="false" ht="12.75" hidden="false" customHeight="false" outlineLevel="0" collapsed="false">
      <c r="A124" s="6" t="s">
        <v>71</v>
      </c>
      <c r="B124" s="6" t="n">
        <v>779</v>
      </c>
      <c r="C124" s="6" t="n">
        <v>736</v>
      </c>
      <c r="D124" s="6" t="n">
        <v>1457</v>
      </c>
      <c r="E124" s="6" t="n">
        <v>721</v>
      </c>
      <c r="F124" s="18" t="s">
        <v>413</v>
      </c>
      <c r="G124" s="6" t="s">
        <v>414</v>
      </c>
    </row>
    <row r="125" customFormat="false" ht="12.75" hidden="false" customHeight="false" outlineLevel="0" collapsed="false">
      <c r="A125" s="6" t="s">
        <v>71</v>
      </c>
      <c r="B125" s="6" t="n">
        <v>1403</v>
      </c>
      <c r="C125" s="6" t="n">
        <v>736</v>
      </c>
      <c r="D125" s="6" t="n">
        <v>1457</v>
      </c>
      <c r="E125" s="6" t="n">
        <v>721</v>
      </c>
      <c r="F125" s="18" t="s">
        <v>413</v>
      </c>
      <c r="G125" s="6" t="s">
        <v>414</v>
      </c>
    </row>
    <row r="126" customFormat="false" ht="12.75" hidden="false" customHeight="false" outlineLevel="0" collapsed="false">
      <c r="A126" s="6" t="s">
        <v>73</v>
      </c>
      <c r="B126" s="6" t="n">
        <v>29</v>
      </c>
      <c r="C126" s="6" t="n">
        <v>1</v>
      </c>
      <c r="D126" s="6" t="n">
        <v>245</v>
      </c>
      <c r="E126" s="6" t="n">
        <v>244</v>
      </c>
      <c r="F126" s="18" t="s">
        <v>415</v>
      </c>
      <c r="G126" s="6" t="s">
        <v>416</v>
      </c>
    </row>
    <row r="127" customFormat="false" ht="12.75" hidden="false" customHeight="false" outlineLevel="0" collapsed="false">
      <c r="A127" s="6" t="s">
        <v>73</v>
      </c>
      <c r="B127" s="6" t="n">
        <v>162</v>
      </c>
      <c r="C127" s="6" t="n">
        <v>1</v>
      </c>
      <c r="D127" s="6" t="n">
        <v>245</v>
      </c>
      <c r="E127" s="6" t="n">
        <v>244</v>
      </c>
      <c r="F127" s="18" t="s">
        <v>415</v>
      </c>
      <c r="G127" s="6" t="s">
        <v>416</v>
      </c>
    </row>
    <row r="128" customFormat="false" ht="12.75" hidden="false" customHeight="false" outlineLevel="0" collapsed="false">
      <c r="A128" s="9" t="s">
        <v>245</v>
      </c>
      <c r="B128" s="9" t="n">
        <v>70</v>
      </c>
      <c r="C128" s="9" t="n">
        <v>30</v>
      </c>
      <c r="D128" s="9" t="n">
        <v>505</v>
      </c>
      <c r="E128" s="9" t="n">
        <v>475</v>
      </c>
      <c r="F128" s="20" t="s">
        <v>417</v>
      </c>
      <c r="G128" s="9" t="s">
        <v>246</v>
      </c>
    </row>
    <row r="129" customFormat="false" ht="12.75" hidden="false" customHeight="false" outlineLevel="0" collapsed="false">
      <c r="A129" s="9" t="s">
        <v>245</v>
      </c>
      <c r="B129" s="9" t="n">
        <v>110</v>
      </c>
      <c r="C129" s="9" t="n">
        <v>30</v>
      </c>
      <c r="D129" s="9" t="n">
        <v>505</v>
      </c>
      <c r="E129" s="9" t="n">
        <v>475</v>
      </c>
      <c r="F129" s="20" t="s">
        <v>417</v>
      </c>
      <c r="G129" s="9" t="s">
        <v>246</v>
      </c>
    </row>
    <row r="130" customFormat="false" ht="12.75" hidden="false" customHeight="false" outlineLevel="0" collapsed="false">
      <c r="A130" s="9" t="s">
        <v>245</v>
      </c>
      <c r="B130" s="9" t="n">
        <v>178</v>
      </c>
      <c r="C130" s="9" t="n">
        <v>30</v>
      </c>
      <c r="D130" s="9" t="n">
        <v>505</v>
      </c>
      <c r="E130" s="9" t="n">
        <v>475</v>
      </c>
      <c r="F130" s="20" t="s">
        <v>417</v>
      </c>
      <c r="G130" s="9" t="s">
        <v>246</v>
      </c>
    </row>
    <row r="131" customFormat="false" ht="12.75" hidden="false" customHeight="false" outlineLevel="0" collapsed="false">
      <c r="A131" s="9" t="s">
        <v>245</v>
      </c>
      <c r="B131" s="9" t="n">
        <v>256</v>
      </c>
      <c r="C131" s="9" t="n">
        <v>30</v>
      </c>
      <c r="D131" s="9" t="n">
        <v>505</v>
      </c>
      <c r="E131" s="9" t="n">
        <v>475</v>
      </c>
      <c r="F131" s="20" t="s">
        <v>417</v>
      </c>
      <c r="G131" s="9" t="s">
        <v>246</v>
      </c>
    </row>
    <row r="132" customFormat="false" ht="12.75" hidden="false" customHeight="false" outlineLevel="0" collapsed="false">
      <c r="A132" s="9" t="s">
        <v>245</v>
      </c>
      <c r="B132" s="9" t="n">
        <v>338</v>
      </c>
      <c r="C132" s="9" t="n">
        <v>30</v>
      </c>
      <c r="D132" s="9" t="n">
        <v>505</v>
      </c>
      <c r="E132" s="9" t="n">
        <v>475</v>
      </c>
      <c r="F132" s="20" t="s">
        <v>417</v>
      </c>
      <c r="G132" s="9" t="s">
        <v>246</v>
      </c>
    </row>
    <row r="133" customFormat="false" ht="12.75" hidden="false" customHeight="false" outlineLevel="0" collapsed="false">
      <c r="A133" s="9" t="s">
        <v>245</v>
      </c>
      <c r="B133" s="9" t="n">
        <v>357</v>
      </c>
      <c r="C133" s="9" t="n">
        <v>30</v>
      </c>
      <c r="D133" s="9" t="n">
        <v>505</v>
      </c>
      <c r="E133" s="9" t="n">
        <v>475</v>
      </c>
      <c r="F133" s="20" t="s">
        <v>417</v>
      </c>
      <c r="G133" s="9" t="s">
        <v>246</v>
      </c>
    </row>
    <row r="134" customFormat="false" ht="12.75" hidden="false" customHeight="false" outlineLevel="0" collapsed="false">
      <c r="A134" s="9" t="s">
        <v>247</v>
      </c>
      <c r="B134" s="9" t="n">
        <v>99</v>
      </c>
      <c r="C134" s="9" t="n">
        <v>1</v>
      </c>
      <c r="D134" s="9" t="n">
        <v>563</v>
      </c>
      <c r="E134" s="9" t="n">
        <v>562</v>
      </c>
      <c r="F134" s="20" t="s">
        <v>418</v>
      </c>
      <c r="G134" s="9" t="s">
        <v>248</v>
      </c>
    </row>
    <row r="135" customFormat="false" ht="12.75" hidden="false" customHeight="false" outlineLevel="0" collapsed="false">
      <c r="A135" s="9" t="s">
        <v>247</v>
      </c>
      <c r="B135" s="9" t="n">
        <v>312</v>
      </c>
      <c r="C135" s="9" t="n">
        <v>1</v>
      </c>
      <c r="D135" s="9" t="n">
        <v>563</v>
      </c>
      <c r="E135" s="9" t="n">
        <v>562</v>
      </c>
      <c r="F135" s="20" t="s">
        <v>418</v>
      </c>
      <c r="G135" s="9" t="s">
        <v>248</v>
      </c>
    </row>
    <row r="136" customFormat="false" ht="12.75" hidden="false" customHeight="false" outlineLevel="0" collapsed="false">
      <c r="A136" s="9" t="s">
        <v>247</v>
      </c>
      <c r="B136" s="9" t="n">
        <v>422</v>
      </c>
      <c r="C136" s="9" t="n">
        <v>1</v>
      </c>
      <c r="D136" s="9" t="n">
        <v>563</v>
      </c>
      <c r="E136" s="9" t="n">
        <v>562</v>
      </c>
      <c r="F136" s="20" t="s">
        <v>418</v>
      </c>
      <c r="G136" s="9" t="s">
        <v>248</v>
      </c>
    </row>
    <row r="137" customFormat="false" ht="12.75" hidden="false" customHeight="false" outlineLevel="0" collapsed="false">
      <c r="A137" s="9" t="s">
        <v>247</v>
      </c>
      <c r="B137" s="9" t="n">
        <v>819</v>
      </c>
      <c r="C137" s="9" t="n">
        <v>802</v>
      </c>
      <c r="D137" s="9" t="n">
        <v>1543</v>
      </c>
      <c r="E137" s="9" t="n">
        <v>741</v>
      </c>
      <c r="F137" s="20" t="s">
        <v>418</v>
      </c>
      <c r="G137" s="9" t="s">
        <v>248</v>
      </c>
    </row>
    <row r="138" customFormat="false" ht="12.75" hidden="false" customHeight="false" outlineLevel="0" collapsed="false">
      <c r="A138" s="9" t="s">
        <v>247</v>
      </c>
      <c r="B138" s="9" t="n">
        <v>1471</v>
      </c>
      <c r="C138" s="9" t="n">
        <v>802</v>
      </c>
      <c r="D138" s="9" t="n">
        <v>1543</v>
      </c>
      <c r="E138" s="9" t="n">
        <v>741</v>
      </c>
      <c r="F138" s="20" t="s">
        <v>418</v>
      </c>
      <c r="G138" s="9" t="s">
        <v>248</v>
      </c>
    </row>
    <row r="139" customFormat="false" ht="12.75" hidden="false" customHeight="false" outlineLevel="0" collapsed="false">
      <c r="A139" s="9" t="s">
        <v>247</v>
      </c>
      <c r="B139" s="9" t="n">
        <v>1481</v>
      </c>
      <c r="C139" s="9" t="n">
        <v>802</v>
      </c>
      <c r="D139" s="9" t="n">
        <v>1543</v>
      </c>
      <c r="E139" s="9" t="n">
        <v>741</v>
      </c>
      <c r="F139" s="20" t="s">
        <v>418</v>
      </c>
      <c r="G139" s="9" t="s">
        <v>248</v>
      </c>
    </row>
    <row r="140" customFormat="false" ht="12.75" hidden="false" customHeight="false" outlineLevel="0" collapsed="false">
      <c r="A140" s="6" t="s">
        <v>77</v>
      </c>
      <c r="B140" s="6" t="n">
        <v>50</v>
      </c>
      <c r="C140" s="6" t="n">
        <v>30</v>
      </c>
      <c r="D140" s="6" t="n">
        <v>613</v>
      </c>
      <c r="E140" s="6" t="n">
        <v>583</v>
      </c>
      <c r="F140" s="18" t="s">
        <v>419</v>
      </c>
      <c r="G140" s="6" t="s">
        <v>420</v>
      </c>
    </row>
    <row r="141" customFormat="false" ht="12.75" hidden="false" customHeight="false" outlineLevel="0" collapsed="false">
      <c r="A141" s="6" t="s">
        <v>77</v>
      </c>
      <c r="B141" s="6" t="n">
        <v>81</v>
      </c>
      <c r="C141" s="6" t="n">
        <v>30</v>
      </c>
      <c r="D141" s="6" t="n">
        <v>613</v>
      </c>
      <c r="E141" s="6" t="n">
        <v>583</v>
      </c>
      <c r="F141" s="18" t="s">
        <v>419</v>
      </c>
      <c r="G141" s="6" t="s">
        <v>420</v>
      </c>
    </row>
    <row r="142" customFormat="false" ht="12.75" hidden="false" customHeight="false" outlineLevel="0" collapsed="false">
      <c r="A142" s="6" t="s">
        <v>77</v>
      </c>
      <c r="B142" s="6" t="n">
        <v>124</v>
      </c>
      <c r="C142" s="6" t="n">
        <v>30</v>
      </c>
      <c r="D142" s="6" t="n">
        <v>613</v>
      </c>
      <c r="E142" s="6" t="n">
        <v>583</v>
      </c>
      <c r="F142" s="18" t="s">
        <v>419</v>
      </c>
      <c r="G142" s="6" t="s">
        <v>420</v>
      </c>
    </row>
    <row r="143" customFormat="false" ht="12.75" hidden="false" customHeight="false" outlineLevel="0" collapsed="false">
      <c r="A143" s="6" t="s">
        <v>77</v>
      </c>
      <c r="B143" s="6" t="n">
        <v>138</v>
      </c>
      <c r="C143" s="6" t="n">
        <v>30</v>
      </c>
      <c r="D143" s="6" t="n">
        <v>613</v>
      </c>
      <c r="E143" s="6" t="n">
        <v>583</v>
      </c>
      <c r="F143" s="18" t="s">
        <v>419</v>
      </c>
      <c r="G143" s="6" t="s">
        <v>420</v>
      </c>
    </row>
    <row r="144" customFormat="false" ht="12.75" hidden="false" customHeight="false" outlineLevel="0" collapsed="false">
      <c r="A144" s="6" t="s">
        <v>77</v>
      </c>
      <c r="B144" s="6" t="n">
        <v>156</v>
      </c>
      <c r="C144" s="6" t="n">
        <v>30</v>
      </c>
      <c r="D144" s="6" t="n">
        <v>613</v>
      </c>
      <c r="E144" s="6" t="n">
        <v>583</v>
      </c>
      <c r="F144" s="18" t="s">
        <v>419</v>
      </c>
      <c r="G144" s="6" t="s">
        <v>420</v>
      </c>
    </row>
    <row r="145" customFormat="false" ht="12.75" hidden="false" customHeight="false" outlineLevel="0" collapsed="false">
      <c r="A145" s="6" t="s">
        <v>77</v>
      </c>
      <c r="B145" s="6" t="n">
        <v>193</v>
      </c>
      <c r="C145" s="6" t="n">
        <v>30</v>
      </c>
      <c r="D145" s="6" t="n">
        <v>613</v>
      </c>
      <c r="E145" s="6" t="n">
        <v>583</v>
      </c>
      <c r="F145" s="18" t="s">
        <v>419</v>
      </c>
      <c r="G145" s="6" t="s">
        <v>420</v>
      </c>
    </row>
    <row r="146" customFormat="false" ht="12.75" hidden="false" customHeight="false" outlineLevel="0" collapsed="false">
      <c r="A146" s="6" t="s">
        <v>77</v>
      </c>
      <c r="B146" s="6" t="n">
        <v>276</v>
      </c>
      <c r="C146" s="6" t="n">
        <v>30</v>
      </c>
      <c r="D146" s="6" t="n">
        <v>613</v>
      </c>
      <c r="E146" s="6" t="n">
        <v>583</v>
      </c>
      <c r="F146" s="18" t="s">
        <v>419</v>
      </c>
      <c r="G146" s="6" t="s">
        <v>420</v>
      </c>
    </row>
    <row r="147" customFormat="false" ht="12.75" hidden="false" customHeight="false" outlineLevel="0" collapsed="false">
      <c r="A147" s="6" t="s">
        <v>77</v>
      </c>
      <c r="B147" s="6" t="n">
        <v>289</v>
      </c>
      <c r="C147" s="6" t="n">
        <v>30</v>
      </c>
      <c r="D147" s="6" t="n">
        <v>613</v>
      </c>
      <c r="E147" s="6" t="n">
        <v>583</v>
      </c>
      <c r="F147" s="18" t="s">
        <v>419</v>
      </c>
      <c r="G147" s="6" t="s">
        <v>420</v>
      </c>
    </row>
    <row r="148" customFormat="false" ht="12.75" hidden="false" customHeight="false" outlineLevel="0" collapsed="false">
      <c r="A148" s="6" t="s">
        <v>77</v>
      </c>
      <c r="B148" s="6" t="n">
        <v>359</v>
      </c>
      <c r="C148" s="6" t="n">
        <v>30</v>
      </c>
      <c r="D148" s="6" t="n">
        <v>613</v>
      </c>
      <c r="E148" s="6" t="n">
        <v>583</v>
      </c>
      <c r="F148" s="18" t="s">
        <v>419</v>
      </c>
      <c r="G148" s="6" t="s">
        <v>420</v>
      </c>
    </row>
    <row r="149" customFormat="false" ht="12.75" hidden="false" customHeight="false" outlineLevel="0" collapsed="false">
      <c r="A149" s="6" t="s">
        <v>77</v>
      </c>
      <c r="B149" s="6" t="n">
        <v>385</v>
      </c>
      <c r="C149" s="6" t="n">
        <v>30</v>
      </c>
      <c r="D149" s="6" t="n">
        <v>613</v>
      </c>
      <c r="E149" s="6" t="n">
        <v>583</v>
      </c>
      <c r="F149" s="18" t="s">
        <v>419</v>
      </c>
      <c r="G149" s="6" t="s">
        <v>420</v>
      </c>
    </row>
    <row r="150" customFormat="false" ht="12.75" hidden="false" customHeight="false" outlineLevel="0" collapsed="false">
      <c r="A150" s="6" t="s">
        <v>77</v>
      </c>
      <c r="B150" s="6" t="n">
        <v>386</v>
      </c>
      <c r="C150" s="6" t="n">
        <v>30</v>
      </c>
      <c r="D150" s="6" t="n">
        <v>613</v>
      </c>
      <c r="E150" s="6" t="n">
        <v>583</v>
      </c>
      <c r="F150" s="18" t="s">
        <v>419</v>
      </c>
      <c r="G150" s="6" t="s">
        <v>420</v>
      </c>
    </row>
    <row r="151" customFormat="false" ht="12.75" hidden="false" customHeight="false" outlineLevel="0" collapsed="false">
      <c r="A151" s="6" t="s">
        <v>77</v>
      </c>
      <c r="B151" s="6" t="n">
        <v>417</v>
      </c>
      <c r="C151" s="6" t="n">
        <v>30</v>
      </c>
      <c r="D151" s="6" t="n">
        <v>613</v>
      </c>
      <c r="E151" s="6" t="n">
        <v>583</v>
      </c>
      <c r="F151" s="18" t="s">
        <v>419</v>
      </c>
      <c r="G151" s="6" t="s">
        <v>420</v>
      </c>
    </row>
    <row r="152" customFormat="false" ht="12.75" hidden="false" customHeight="false" outlineLevel="0" collapsed="false">
      <c r="A152" s="6" t="s">
        <v>77</v>
      </c>
      <c r="B152" s="6" t="n">
        <v>469</v>
      </c>
      <c r="C152" s="6" t="n">
        <v>30</v>
      </c>
      <c r="D152" s="6" t="n">
        <v>613</v>
      </c>
      <c r="E152" s="6" t="n">
        <v>583</v>
      </c>
      <c r="F152" s="18" t="s">
        <v>419</v>
      </c>
      <c r="G152" s="6" t="s">
        <v>420</v>
      </c>
    </row>
    <row r="153" customFormat="false" ht="12.75" hidden="false" customHeight="false" outlineLevel="0" collapsed="false">
      <c r="A153" s="6" t="s">
        <v>77</v>
      </c>
      <c r="B153" s="6" t="n">
        <v>498</v>
      </c>
      <c r="C153" s="6" t="n">
        <v>30</v>
      </c>
      <c r="D153" s="6" t="n">
        <v>613</v>
      </c>
      <c r="E153" s="6" t="n">
        <v>583</v>
      </c>
      <c r="F153" s="18" t="s">
        <v>419</v>
      </c>
      <c r="G153" s="6" t="s">
        <v>420</v>
      </c>
    </row>
    <row r="154" customFormat="false" ht="12.75" hidden="false" customHeight="false" outlineLevel="0" collapsed="false">
      <c r="A154" s="9" t="s">
        <v>255</v>
      </c>
      <c r="B154" s="9" t="n">
        <v>62</v>
      </c>
      <c r="C154" s="9" t="n">
        <v>36</v>
      </c>
      <c r="D154" s="9" t="n">
        <v>219</v>
      </c>
      <c r="E154" s="9" t="n">
        <v>183</v>
      </c>
      <c r="F154" s="20" t="s">
        <v>421</v>
      </c>
      <c r="G154" s="9" t="s">
        <v>256</v>
      </c>
    </row>
    <row r="155" customFormat="false" ht="12.75" hidden="false" customHeight="false" outlineLevel="0" collapsed="false">
      <c r="A155" s="9" t="s">
        <v>255</v>
      </c>
      <c r="B155" s="9" t="n">
        <v>88</v>
      </c>
      <c r="C155" s="9" t="n">
        <v>36</v>
      </c>
      <c r="D155" s="9" t="n">
        <v>219</v>
      </c>
      <c r="E155" s="9" t="n">
        <v>183</v>
      </c>
      <c r="F155" s="20" t="s">
        <v>421</v>
      </c>
      <c r="G155" s="9" t="s">
        <v>256</v>
      </c>
    </row>
    <row r="156" customFormat="false" ht="12.75" hidden="false" customHeight="false" outlineLevel="0" collapsed="false">
      <c r="A156" s="9" t="s">
        <v>255</v>
      </c>
      <c r="B156" s="9" t="n">
        <v>93</v>
      </c>
      <c r="C156" s="9" t="n">
        <v>36</v>
      </c>
      <c r="D156" s="9" t="n">
        <v>219</v>
      </c>
      <c r="E156" s="9" t="n">
        <v>183</v>
      </c>
      <c r="F156" s="20" t="s">
        <v>421</v>
      </c>
      <c r="G156" s="9" t="s">
        <v>256</v>
      </c>
    </row>
    <row r="157" customFormat="false" ht="12.75" hidden="false" customHeight="false" outlineLevel="0" collapsed="false">
      <c r="A157" s="9" t="s">
        <v>255</v>
      </c>
      <c r="B157" s="9" t="n">
        <v>107</v>
      </c>
      <c r="C157" s="9" t="n">
        <v>36</v>
      </c>
      <c r="D157" s="9" t="n">
        <v>219</v>
      </c>
      <c r="E157" s="9" t="n">
        <v>183</v>
      </c>
      <c r="F157" s="20" t="s">
        <v>421</v>
      </c>
      <c r="G157" s="9" t="s">
        <v>256</v>
      </c>
    </row>
    <row r="158" customFormat="false" ht="12.75" hidden="false" customHeight="false" outlineLevel="0" collapsed="false">
      <c r="A158" s="9" t="s">
        <v>255</v>
      </c>
      <c r="B158" s="9" t="n">
        <v>132</v>
      </c>
      <c r="C158" s="9" t="n">
        <v>36</v>
      </c>
      <c r="D158" s="9" t="n">
        <v>219</v>
      </c>
      <c r="E158" s="9" t="n">
        <v>183</v>
      </c>
      <c r="F158" s="20" t="s">
        <v>421</v>
      </c>
      <c r="G158" s="9" t="s">
        <v>256</v>
      </c>
    </row>
    <row r="159" customFormat="false" ht="12.75" hidden="false" customHeight="false" outlineLevel="0" collapsed="false">
      <c r="A159" s="9" t="s">
        <v>255</v>
      </c>
      <c r="B159" s="9" t="n">
        <v>142</v>
      </c>
      <c r="C159" s="9" t="n">
        <v>36</v>
      </c>
      <c r="D159" s="9" t="n">
        <v>219</v>
      </c>
      <c r="E159" s="9" t="n">
        <v>183</v>
      </c>
      <c r="F159" s="20" t="s">
        <v>421</v>
      </c>
      <c r="G159" s="9" t="s">
        <v>256</v>
      </c>
    </row>
    <row r="160" customFormat="false" ht="12.75" hidden="false" customHeight="false" outlineLevel="0" collapsed="false">
      <c r="A160" s="6" t="s">
        <v>87</v>
      </c>
      <c r="B160" s="6" t="n">
        <v>144</v>
      </c>
      <c r="C160" s="6" t="n">
        <v>25</v>
      </c>
      <c r="D160" s="6" t="n">
        <v>472</v>
      </c>
      <c r="E160" s="6" t="n">
        <v>447</v>
      </c>
      <c r="F160" s="18" t="s">
        <v>422</v>
      </c>
      <c r="G160" s="6" t="s">
        <v>423</v>
      </c>
      <c r="H160" s="0"/>
    </row>
    <row r="161" customFormat="false" ht="12.75" hidden="false" customHeight="false" outlineLevel="0" collapsed="false">
      <c r="A161" s="6" t="s">
        <v>87</v>
      </c>
      <c r="B161" s="6" t="n">
        <v>193</v>
      </c>
      <c r="C161" s="6" t="n">
        <v>25</v>
      </c>
      <c r="D161" s="6" t="n">
        <v>472</v>
      </c>
      <c r="E161" s="6" t="n">
        <v>447</v>
      </c>
      <c r="F161" s="18" t="s">
        <v>422</v>
      </c>
      <c r="G161" s="6" t="s">
        <v>423</v>
      </c>
      <c r="H161" s="0"/>
    </row>
    <row r="162" customFormat="false" ht="12.75" hidden="false" customHeight="false" outlineLevel="0" collapsed="false">
      <c r="A162" s="6" t="s">
        <v>87</v>
      </c>
      <c r="B162" s="6" t="n">
        <v>281</v>
      </c>
      <c r="C162" s="6" t="n">
        <v>25</v>
      </c>
      <c r="D162" s="6" t="n">
        <v>472</v>
      </c>
      <c r="E162" s="6" t="n">
        <v>447</v>
      </c>
      <c r="F162" s="18" t="s">
        <v>422</v>
      </c>
      <c r="G162" s="6" t="s">
        <v>423</v>
      </c>
      <c r="H162" s="0"/>
    </row>
    <row r="163" customFormat="false" ht="12.75" hidden="false" customHeight="false" outlineLevel="0" collapsed="false">
      <c r="A163" s="6" t="s">
        <v>87</v>
      </c>
      <c r="B163" s="6" t="n">
        <v>383</v>
      </c>
      <c r="C163" s="6" t="n">
        <v>25</v>
      </c>
      <c r="D163" s="6" t="n">
        <v>472</v>
      </c>
      <c r="E163" s="6" t="n">
        <v>447</v>
      </c>
      <c r="F163" s="18" t="s">
        <v>422</v>
      </c>
      <c r="G163" s="6" t="s">
        <v>423</v>
      </c>
      <c r="H163" s="0"/>
    </row>
    <row r="164" customFormat="false" ht="12.75" hidden="false" customHeight="false" outlineLevel="0" collapsed="false">
      <c r="A164" s="6" t="s">
        <v>93</v>
      </c>
      <c r="B164" s="6" t="n">
        <v>81</v>
      </c>
      <c r="C164" s="6" t="n">
        <v>28</v>
      </c>
      <c r="D164" s="6" t="n">
        <v>380</v>
      </c>
      <c r="E164" s="6" t="n">
        <v>352</v>
      </c>
      <c r="F164" s="18" t="s">
        <v>424</v>
      </c>
      <c r="G164" s="6" t="s">
        <v>425</v>
      </c>
      <c r="H164" s="0"/>
    </row>
    <row r="165" customFormat="false" ht="12.75" hidden="false" customHeight="false" outlineLevel="0" collapsed="false">
      <c r="A165" s="6" t="s">
        <v>93</v>
      </c>
      <c r="B165" s="6" t="n">
        <v>154</v>
      </c>
      <c r="C165" s="6" t="n">
        <v>28</v>
      </c>
      <c r="D165" s="6" t="n">
        <v>380</v>
      </c>
      <c r="E165" s="6" t="n">
        <v>352</v>
      </c>
      <c r="F165" s="18" t="s">
        <v>424</v>
      </c>
      <c r="G165" s="6" t="s">
        <v>425</v>
      </c>
      <c r="H165" s="0"/>
    </row>
    <row r="166" customFormat="false" ht="12.75" hidden="false" customHeight="false" outlineLevel="0" collapsed="false">
      <c r="A166" s="6" t="s">
        <v>93</v>
      </c>
      <c r="B166" s="6" t="n">
        <v>296</v>
      </c>
      <c r="C166" s="6" t="n">
        <v>28</v>
      </c>
      <c r="D166" s="6" t="n">
        <v>380</v>
      </c>
      <c r="E166" s="6" t="n">
        <v>352</v>
      </c>
      <c r="F166" s="18" t="s">
        <v>424</v>
      </c>
      <c r="G166" s="6" t="s">
        <v>425</v>
      </c>
      <c r="H166" s="0"/>
    </row>
    <row r="167" customFormat="false" ht="12.75" hidden="false" customHeight="false" outlineLevel="0" collapsed="false">
      <c r="A167" s="9" t="s">
        <v>257</v>
      </c>
      <c r="B167" s="9" t="n">
        <v>229</v>
      </c>
      <c r="C167" s="9" t="n">
        <v>214</v>
      </c>
      <c r="D167" s="9" t="n">
        <v>251</v>
      </c>
      <c r="E167" s="9" t="n">
        <v>37</v>
      </c>
      <c r="F167" s="20" t="s">
        <v>426</v>
      </c>
      <c r="G167" s="9" t="s">
        <v>258</v>
      </c>
      <c r="H167" s="0"/>
    </row>
    <row r="168" customFormat="false" ht="12.75" hidden="false" customHeight="false" outlineLevel="0" collapsed="false">
      <c r="A168" s="6" t="s">
        <v>95</v>
      </c>
      <c r="B168" s="6" t="n">
        <v>58</v>
      </c>
      <c r="C168" s="6" t="n">
        <v>30</v>
      </c>
      <c r="D168" s="6" t="n">
        <v>229</v>
      </c>
      <c r="E168" s="6" t="n">
        <v>199</v>
      </c>
      <c r="F168" s="18" t="s">
        <v>427</v>
      </c>
      <c r="G168" s="6" t="s">
        <v>428</v>
      </c>
      <c r="H168" s="0"/>
    </row>
    <row r="169" customFormat="false" ht="12.75" hidden="false" customHeight="false" outlineLevel="0" collapsed="false">
      <c r="A169" s="6" t="s">
        <v>97</v>
      </c>
      <c r="B169" s="6" t="n">
        <v>641</v>
      </c>
      <c r="C169" s="6" t="n">
        <v>330</v>
      </c>
      <c r="D169" s="6" t="n">
        <v>694</v>
      </c>
      <c r="E169" s="6" t="n">
        <v>364</v>
      </c>
      <c r="F169" s="18" t="s">
        <v>429</v>
      </c>
      <c r="G169" s="6" t="s">
        <v>430</v>
      </c>
      <c r="H169" s="0"/>
    </row>
    <row r="170" customFormat="false" ht="12.75" hidden="false" customHeight="false" outlineLevel="0" collapsed="false">
      <c r="A170" s="6" t="s">
        <v>97</v>
      </c>
      <c r="B170" s="6" t="n">
        <v>785</v>
      </c>
      <c r="C170" s="6" t="n">
        <v>753</v>
      </c>
      <c r="D170" s="6" t="n">
        <v>822</v>
      </c>
      <c r="E170" s="6" t="n">
        <v>69</v>
      </c>
      <c r="F170" s="18" t="s">
        <v>429</v>
      </c>
      <c r="G170" s="6" t="s">
        <v>430</v>
      </c>
      <c r="H170" s="0"/>
    </row>
    <row r="171" customFormat="false" ht="12.75" hidden="false" customHeight="false" outlineLevel="0" collapsed="false">
      <c r="A171" s="9" t="s">
        <v>261</v>
      </c>
      <c r="B171" s="9" t="n">
        <v>37</v>
      </c>
      <c r="C171" s="9" t="n">
        <v>1</v>
      </c>
      <c r="D171" s="9" t="n">
        <v>421</v>
      </c>
      <c r="E171" s="9" t="n">
        <v>420</v>
      </c>
      <c r="F171" s="20" t="s">
        <v>431</v>
      </c>
      <c r="G171" s="9" t="s">
        <v>262</v>
      </c>
      <c r="H171" s="0"/>
    </row>
    <row r="172" customFormat="false" ht="12.75" hidden="false" customHeight="false" outlineLevel="0" collapsed="false">
      <c r="A172" s="9" t="s">
        <v>261</v>
      </c>
      <c r="B172" s="9" t="n">
        <v>162</v>
      </c>
      <c r="C172" s="9" t="n">
        <v>1</v>
      </c>
      <c r="D172" s="9" t="n">
        <v>421</v>
      </c>
      <c r="E172" s="9" t="n">
        <v>420</v>
      </c>
      <c r="F172" s="20" t="s">
        <v>431</v>
      </c>
      <c r="G172" s="9" t="s">
        <v>262</v>
      </c>
      <c r="H172" s="0"/>
    </row>
    <row r="173" customFormat="false" ht="12.75" hidden="false" customHeight="false" outlineLevel="0" collapsed="false">
      <c r="A173" s="9" t="s">
        <v>261</v>
      </c>
      <c r="B173" s="9" t="n">
        <v>170</v>
      </c>
      <c r="C173" s="9" t="n">
        <v>1</v>
      </c>
      <c r="D173" s="9" t="n">
        <v>421</v>
      </c>
      <c r="E173" s="9" t="n">
        <v>420</v>
      </c>
      <c r="F173" s="20" t="s">
        <v>431</v>
      </c>
      <c r="G173" s="9" t="s">
        <v>262</v>
      </c>
      <c r="H173" s="0"/>
    </row>
    <row r="174" customFormat="false" ht="12.75" hidden="false" customHeight="false" outlineLevel="0" collapsed="false">
      <c r="A174" s="9" t="s">
        <v>261</v>
      </c>
      <c r="B174" s="9" t="n">
        <v>209</v>
      </c>
      <c r="C174" s="9" t="n">
        <v>1</v>
      </c>
      <c r="D174" s="9" t="n">
        <v>421</v>
      </c>
      <c r="E174" s="9" t="n">
        <v>420</v>
      </c>
      <c r="F174" s="20" t="s">
        <v>431</v>
      </c>
      <c r="G174" s="9" t="s">
        <v>262</v>
      </c>
      <c r="H174" s="0"/>
    </row>
    <row r="175" customFormat="false" ht="12.75" hidden="false" customHeight="false" outlineLevel="0" collapsed="false">
      <c r="A175" s="9" t="s">
        <v>261</v>
      </c>
      <c r="B175" s="9" t="n">
        <v>234</v>
      </c>
      <c r="C175" s="9" t="n">
        <v>1</v>
      </c>
      <c r="D175" s="9" t="n">
        <v>421</v>
      </c>
      <c r="E175" s="9" t="n">
        <v>420</v>
      </c>
      <c r="F175" s="20" t="s">
        <v>431</v>
      </c>
      <c r="G175" s="9" t="s">
        <v>262</v>
      </c>
      <c r="H175" s="0"/>
    </row>
    <row r="176" customFormat="false" ht="12.75" hidden="false" customHeight="false" outlineLevel="0" collapsed="false">
      <c r="A176" s="9" t="s">
        <v>261</v>
      </c>
      <c r="B176" s="9" t="n">
        <v>249</v>
      </c>
      <c r="C176" s="9" t="n">
        <v>1</v>
      </c>
      <c r="D176" s="9" t="n">
        <v>421</v>
      </c>
      <c r="E176" s="9" t="n">
        <v>420</v>
      </c>
      <c r="F176" s="20" t="s">
        <v>431</v>
      </c>
      <c r="G176" s="9" t="s">
        <v>262</v>
      </c>
      <c r="H176" s="0"/>
    </row>
    <row r="177" customFormat="false" ht="12.75" hidden="false" customHeight="false" outlineLevel="0" collapsed="false">
      <c r="A177" s="9" t="s">
        <v>261</v>
      </c>
      <c r="B177" s="9" t="n">
        <v>314</v>
      </c>
      <c r="C177" s="9" t="n">
        <v>1</v>
      </c>
      <c r="D177" s="9" t="n">
        <v>421</v>
      </c>
      <c r="E177" s="9" t="n">
        <v>420</v>
      </c>
      <c r="F177" s="20" t="s">
        <v>431</v>
      </c>
      <c r="G177" s="9" t="s">
        <v>262</v>
      </c>
      <c r="H177" s="0"/>
    </row>
    <row r="178" customFormat="false" ht="12.75" hidden="false" customHeight="false" outlineLevel="0" collapsed="false">
      <c r="A178" s="9" t="s">
        <v>261</v>
      </c>
      <c r="B178" s="9" t="n">
        <v>329</v>
      </c>
      <c r="C178" s="9" t="n">
        <v>1</v>
      </c>
      <c r="D178" s="9" t="n">
        <v>421</v>
      </c>
      <c r="E178" s="9" t="n">
        <v>420</v>
      </c>
      <c r="F178" s="20" t="s">
        <v>431</v>
      </c>
      <c r="G178" s="9" t="s">
        <v>262</v>
      </c>
      <c r="H178" s="0"/>
    </row>
    <row r="179" customFormat="false" ht="12.75" hidden="false" customHeight="false" outlineLevel="0" collapsed="false">
      <c r="A179" s="9" t="s">
        <v>261</v>
      </c>
      <c r="B179" s="9" t="n">
        <v>348</v>
      </c>
      <c r="C179" s="9" t="n">
        <v>1</v>
      </c>
      <c r="D179" s="9" t="n">
        <v>421</v>
      </c>
      <c r="E179" s="9" t="n">
        <v>420</v>
      </c>
      <c r="F179" s="20" t="s">
        <v>431</v>
      </c>
      <c r="G179" s="9" t="s">
        <v>262</v>
      </c>
      <c r="H179" s="0"/>
    </row>
    <row r="180" customFormat="false" ht="12.75" hidden="false" customHeight="false" outlineLevel="0" collapsed="false">
      <c r="A180" s="6" t="s">
        <v>99</v>
      </c>
      <c r="B180" s="6" t="n">
        <v>187</v>
      </c>
      <c r="C180" s="6" t="n">
        <v>96</v>
      </c>
      <c r="D180" s="6" t="n">
        <v>235</v>
      </c>
      <c r="E180" s="6" t="n">
        <v>139</v>
      </c>
      <c r="F180" s="18" t="s">
        <v>432</v>
      </c>
      <c r="G180" s="6" t="s">
        <v>433</v>
      </c>
      <c r="H180" s="0"/>
    </row>
    <row r="181" customFormat="false" ht="12.75" hidden="false" customHeight="false" outlineLevel="0" collapsed="false">
      <c r="A181" s="9" t="s">
        <v>263</v>
      </c>
      <c r="B181" s="9" t="n">
        <v>135</v>
      </c>
      <c r="C181" s="9" t="n">
        <v>36</v>
      </c>
      <c r="D181" s="9" t="n">
        <v>420</v>
      </c>
      <c r="E181" s="9" t="n">
        <v>384</v>
      </c>
      <c r="F181" s="20" t="s">
        <v>434</v>
      </c>
      <c r="G181" s="9" t="s">
        <v>264</v>
      </c>
      <c r="H181" s="0"/>
    </row>
    <row r="182" customFormat="false" ht="12.75" hidden="false" customHeight="false" outlineLevel="0" collapsed="false">
      <c r="A182" s="9" t="s">
        <v>263</v>
      </c>
      <c r="B182" s="9" t="n">
        <v>154</v>
      </c>
      <c r="C182" s="9" t="n">
        <v>36</v>
      </c>
      <c r="D182" s="9" t="n">
        <v>420</v>
      </c>
      <c r="E182" s="9" t="n">
        <v>384</v>
      </c>
      <c r="F182" s="20" t="s">
        <v>434</v>
      </c>
      <c r="G182" s="9" t="s">
        <v>264</v>
      </c>
      <c r="H182" s="0"/>
    </row>
    <row r="183" customFormat="false" ht="12.75" hidden="false" customHeight="false" outlineLevel="0" collapsed="false">
      <c r="A183" s="9" t="s">
        <v>263</v>
      </c>
      <c r="B183" s="9" t="n">
        <v>167</v>
      </c>
      <c r="C183" s="9" t="n">
        <v>36</v>
      </c>
      <c r="D183" s="9" t="n">
        <v>420</v>
      </c>
      <c r="E183" s="9" t="n">
        <v>384</v>
      </c>
      <c r="F183" s="20" t="s">
        <v>434</v>
      </c>
      <c r="G183" s="9" t="s">
        <v>264</v>
      </c>
      <c r="H183" s="0"/>
    </row>
    <row r="184" customFormat="false" ht="12.75" hidden="false" customHeight="false" outlineLevel="0" collapsed="false">
      <c r="A184" s="9" t="s">
        <v>263</v>
      </c>
      <c r="B184" s="9" t="n">
        <v>207</v>
      </c>
      <c r="C184" s="9" t="n">
        <v>36</v>
      </c>
      <c r="D184" s="9" t="n">
        <v>420</v>
      </c>
      <c r="E184" s="9" t="n">
        <v>384</v>
      </c>
      <c r="F184" s="20" t="s">
        <v>434</v>
      </c>
      <c r="G184" s="9" t="s">
        <v>264</v>
      </c>
      <c r="H184" s="0"/>
    </row>
    <row r="185" customFormat="false" ht="12.75" hidden="false" customHeight="false" outlineLevel="0" collapsed="false">
      <c r="A185" s="9" t="s">
        <v>263</v>
      </c>
      <c r="B185" s="9" t="n">
        <v>312</v>
      </c>
      <c r="C185" s="9" t="n">
        <v>36</v>
      </c>
      <c r="D185" s="9" t="n">
        <v>420</v>
      </c>
      <c r="E185" s="9" t="n">
        <v>384</v>
      </c>
      <c r="F185" s="20" t="s">
        <v>434</v>
      </c>
      <c r="G185" s="9" t="s">
        <v>264</v>
      </c>
      <c r="H185" s="0"/>
    </row>
    <row r="186" customFormat="false" ht="12.75" hidden="false" customHeight="false" outlineLevel="0" collapsed="false">
      <c r="A186" s="9" t="s">
        <v>263</v>
      </c>
      <c r="B186" s="9" t="n">
        <v>317</v>
      </c>
      <c r="C186" s="9" t="n">
        <v>36</v>
      </c>
      <c r="D186" s="9" t="n">
        <v>420</v>
      </c>
      <c r="E186" s="9" t="n">
        <v>384</v>
      </c>
      <c r="F186" s="20" t="s">
        <v>434</v>
      </c>
      <c r="G186" s="9" t="s">
        <v>264</v>
      </c>
      <c r="H186" s="0"/>
    </row>
    <row r="187" customFormat="false" ht="12.75" hidden="false" customHeight="false" outlineLevel="0" collapsed="false">
      <c r="A187" s="9" t="s">
        <v>265</v>
      </c>
      <c r="B187" s="9" t="n">
        <v>21</v>
      </c>
      <c r="C187" s="9" t="n">
        <v>1</v>
      </c>
      <c r="D187" s="9" t="n">
        <v>52</v>
      </c>
      <c r="E187" s="9" t="n">
        <v>51</v>
      </c>
      <c r="F187" s="20" t="s">
        <v>435</v>
      </c>
      <c r="G187" s="9" t="s">
        <v>266</v>
      </c>
      <c r="H187" s="0"/>
    </row>
    <row r="188" customFormat="false" ht="12.75" hidden="false" customHeight="false" outlineLevel="0" collapsed="false">
      <c r="A188" s="9" t="s">
        <v>269</v>
      </c>
      <c r="B188" s="9" t="n">
        <v>176</v>
      </c>
      <c r="C188" s="9" t="n">
        <v>1</v>
      </c>
      <c r="D188" s="9" t="n">
        <v>661</v>
      </c>
      <c r="E188" s="9" t="n">
        <v>660</v>
      </c>
      <c r="F188" s="20" t="s">
        <v>436</v>
      </c>
      <c r="G188" s="9" t="s">
        <v>270</v>
      </c>
      <c r="H188" s="0"/>
    </row>
    <row r="189" customFormat="false" ht="12.75" hidden="false" customHeight="false" outlineLevel="0" collapsed="false">
      <c r="A189" s="9" t="s">
        <v>269</v>
      </c>
      <c r="B189" s="9" t="n">
        <v>386</v>
      </c>
      <c r="C189" s="9" t="n">
        <v>1</v>
      </c>
      <c r="D189" s="9" t="n">
        <v>661</v>
      </c>
      <c r="E189" s="9" t="n">
        <v>660</v>
      </c>
      <c r="F189" s="20" t="s">
        <v>436</v>
      </c>
      <c r="G189" s="9" t="s">
        <v>270</v>
      </c>
      <c r="H189" s="0"/>
    </row>
    <row r="190" customFormat="false" ht="12.75" hidden="false" customHeight="false" outlineLevel="0" collapsed="false">
      <c r="A190" s="9" t="s">
        <v>269</v>
      </c>
      <c r="B190" s="9" t="n">
        <v>478</v>
      </c>
      <c r="C190" s="9" t="n">
        <v>1</v>
      </c>
      <c r="D190" s="9" t="n">
        <v>661</v>
      </c>
      <c r="E190" s="9" t="n">
        <v>660</v>
      </c>
      <c r="F190" s="20" t="s">
        <v>436</v>
      </c>
      <c r="G190" s="9" t="s">
        <v>270</v>
      </c>
      <c r="H190" s="0"/>
    </row>
    <row r="191" customFormat="false" ht="12.75" hidden="false" customHeight="false" outlineLevel="0" collapsed="false">
      <c r="A191" s="6" t="s">
        <v>103</v>
      </c>
      <c r="B191" s="6" t="n">
        <v>46</v>
      </c>
      <c r="C191" s="6" t="n">
        <v>32</v>
      </c>
      <c r="D191" s="6" t="n">
        <v>446</v>
      </c>
      <c r="E191" s="6" t="n">
        <v>414</v>
      </c>
      <c r="F191" s="18" t="s">
        <v>437</v>
      </c>
      <c r="G191" s="6" t="s">
        <v>438</v>
      </c>
      <c r="H191" s="0"/>
    </row>
    <row r="192" customFormat="false" ht="12.75" hidden="false" customHeight="false" outlineLevel="0" collapsed="false">
      <c r="A192" s="6" t="s">
        <v>103</v>
      </c>
      <c r="B192" s="6" t="n">
        <v>124</v>
      </c>
      <c r="C192" s="6" t="n">
        <v>32</v>
      </c>
      <c r="D192" s="6" t="n">
        <v>446</v>
      </c>
      <c r="E192" s="6" t="n">
        <v>414</v>
      </c>
      <c r="F192" s="18" t="s">
        <v>437</v>
      </c>
      <c r="G192" s="6" t="s">
        <v>438</v>
      </c>
      <c r="H192" s="0"/>
    </row>
    <row r="193" customFormat="false" ht="12.75" hidden="false" customHeight="false" outlineLevel="0" collapsed="false">
      <c r="A193" s="6" t="s">
        <v>103</v>
      </c>
      <c r="B193" s="6" t="n">
        <v>142</v>
      </c>
      <c r="C193" s="6" t="n">
        <v>32</v>
      </c>
      <c r="D193" s="6" t="n">
        <v>446</v>
      </c>
      <c r="E193" s="6" t="n">
        <v>414</v>
      </c>
      <c r="F193" s="18" t="s">
        <v>437</v>
      </c>
      <c r="G193" s="6" t="s">
        <v>438</v>
      </c>
      <c r="H193" s="0"/>
    </row>
    <row r="194" customFormat="false" ht="12.75" hidden="false" customHeight="false" outlineLevel="0" collapsed="false">
      <c r="A194" s="6" t="s">
        <v>103</v>
      </c>
      <c r="B194" s="6" t="n">
        <v>171</v>
      </c>
      <c r="C194" s="6" t="n">
        <v>32</v>
      </c>
      <c r="D194" s="6" t="n">
        <v>446</v>
      </c>
      <c r="E194" s="6" t="n">
        <v>414</v>
      </c>
      <c r="F194" s="18" t="s">
        <v>437</v>
      </c>
      <c r="G194" s="6" t="s">
        <v>438</v>
      </c>
      <c r="H194" s="0"/>
    </row>
    <row r="195" customFormat="false" ht="12.75" hidden="false" customHeight="false" outlineLevel="0" collapsed="false">
      <c r="A195" s="6" t="s">
        <v>103</v>
      </c>
      <c r="B195" s="6" t="n">
        <v>219</v>
      </c>
      <c r="C195" s="6" t="n">
        <v>32</v>
      </c>
      <c r="D195" s="6" t="n">
        <v>446</v>
      </c>
      <c r="E195" s="6" t="n">
        <v>414</v>
      </c>
      <c r="F195" s="18" t="s">
        <v>437</v>
      </c>
      <c r="G195" s="6" t="s">
        <v>438</v>
      </c>
      <c r="H195" s="0"/>
    </row>
    <row r="196" customFormat="false" ht="12.75" hidden="false" customHeight="false" outlineLevel="0" collapsed="false">
      <c r="A196" s="6" t="s">
        <v>103</v>
      </c>
      <c r="B196" s="6" t="n">
        <v>269</v>
      </c>
      <c r="C196" s="6" t="n">
        <v>32</v>
      </c>
      <c r="D196" s="6" t="n">
        <v>446</v>
      </c>
      <c r="E196" s="6" t="n">
        <v>414</v>
      </c>
      <c r="F196" s="18" t="s">
        <v>437</v>
      </c>
      <c r="G196" s="6" t="s">
        <v>438</v>
      </c>
      <c r="H196" s="0"/>
    </row>
    <row r="197" customFormat="false" ht="12.75" hidden="false" customHeight="false" outlineLevel="0" collapsed="false">
      <c r="A197" s="6" t="s">
        <v>103</v>
      </c>
      <c r="B197" s="6" t="n">
        <v>305</v>
      </c>
      <c r="C197" s="6" t="n">
        <v>32</v>
      </c>
      <c r="D197" s="6" t="n">
        <v>446</v>
      </c>
      <c r="E197" s="6" t="n">
        <v>414</v>
      </c>
      <c r="F197" s="18" t="s">
        <v>437</v>
      </c>
      <c r="G197" s="6" t="s">
        <v>438</v>
      </c>
      <c r="H197" s="0"/>
    </row>
    <row r="198" customFormat="false" ht="12.75" hidden="false" customHeight="false" outlineLevel="0" collapsed="false">
      <c r="A198" s="6" t="s">
        <v>103</v>
      </c>
      <c r="B198" s="6" t="n">
        <v>330</v>
      </c>
      <c r="C198" s="6" t="n">
        <v>32</v>
      </c>
      <c r="D198" s="6" t="n">
        <v>446</v>
      </c>
      <c r="E198" s="6" t="n">
        <v>414</v>
      </c>
      <c r="F198" s="18" t="s">
        <v>437</v>
      </c>
      <c r="G198" s="6" t="s">
        <v>438</v>
      </c>
      <c r="H198" s="0"/>
    </row>
    <row r="199" customFormat="false" ht="12.75" hidden="false" customHeight="false" outlineLevel="0" collapsed="false">
      <c r="A199" s="6" t="s">
        <v>111</v>
      </c>
      <c r="B199" s="6" t="n">
        <v>108</v>
      </c>
      <c r="C199" s="6" t="n">
        <v>76</v>
      </c>
      <c r="D199" s="6" t="n">
        <v>235</v>
      </c>
      <c r="E199" s="6" t="n">
        <v>159</v>
      </c>
      <c r="F199" s="18" t="s">
        <v>439</v>
      </c>
      <c r="G199" s="6" t="s">
        <v>440</v>
      </c>
      <c r="H199" s="0"/>
    </row>
    <row r="200" customFormat="false" ht="12.75" hidden="false" customHeight="false" outlineLevel="0" collapsed="false">
      <c r="A200" s="6" t="s">
        <v>111</v>
      </c>
      <c r="B200" s="6" t="n">
        <v>160</v>
      </c>
      <c r="C200" s="6" t="n">
        <v>76</v>
      </c>
      <c r="D200" s="6" t="n">
        <v>235</v>
      </c>
      <c r="E200" s="6" t="n">
        <v>159</v>
      </c>
      <c r="F200" s="18" t="s">
        <v>439</v>
      </c>
      <c r="G200" s="6" t="s">
        <v>440</v>
      </c>
      <c r="H200" s="0"/>
    </row>
    <row r="201" customFormat="false" ht="12.75" hidden="false" customHeight="false" outlineLevel="0" collapsed="false">
      <c r="A201" s="9" t="s">
        <v>275</v>
      </c>
      <c r="B201" s="9" t="n">
        <v>804</v>
      </c>
      <c r="C201" s="9" t="n">
        <v>765</v>
      </c>
      <c r="D201" s="9" t="n">
        <v>1482</v>
      </c>
      <c r="E201" s="9" t="n">
        <v>717</v>
      </c>
      <c r="F201" s="20" t="s">
        <v>441</v>
      </c>
      <c r="G201" s="9" t="s">
        <v>276</v>
      </c>
      <c r="H201" s="0"/>
    </row>
    <row r="202" customFormat="false" ht="12.75" hidden="false" customHeight="false" outlineLevel="0" collapsed="false">
      <c r="A202" s="9" t="s">
        <v>275</v>
      </c>
      <c r="B202" s="9" t="n">
        <v>1411</v>
      </c>
      <c r="C202" s="9" t="n">
        <v>765</v>
      </c>
      <c r="D202" s="9" t="n">
        <v>1482</v>
      </c>
      <c r="E202" s="9" t="n">
        <v>717</v>
      </c>
      <c r="F202" s="20" t="s">
        <v>441</v>
      </c>
      <c r="G202" s="9" t="s">
        <v>276</v>
      </c>
      <c r="H202" s="0"/>
    </row>
    <row r="203" customFormat="false" ht="12.75" hidden="false" customHeight="false" outlineLevel="0" collapsed="false">
      <c r="A203" s="9" t="s">
        <v>275</v>
      </c>
      <c r="B203" s="9" t="n">
        <v>1421</v>
      </c>
      <c r="C203" s="9" t="n">
        <v>765</v>
      </c>
      <c r="D203" s="9" t="n">
        <v>1482</v>
      </c>
      <c r="E203" s="9" t="n">
        <v>717</v>
      </c>
      <c r="F203" s="20" t="s">
        <v>441</v>
      </c>
      <c r="G203" s="9" t="s">
        <v>276</v>
      </c>
      <c r="H203" s="0"/>
    </row>
    <row r="204" customFormat="false" ht="12.75" hidden="false" customHeight="false" outlineLevel="0" collapsed="false">
      <c r="A204" s="6" t="s">
        <v>117</v>
      </c>
      <c r="B204" s="6" t="n">
        <v>915</v>
      </c>
      <c r="C204" s="6" t="n">
        <v>27</v>
      </c>
      <c r="D204" s="6" t="n">
        <v>1169</v>
      </c>
      <c r="E204" s="6" t="n">
        <v>1142</v>
      </c>
      <c r="F204" s="18" t="s">
        <v>442</v>
      </c>
      <c r="G204" s="6" t="s">
        <v>443</v>
      </c>
      <c r="H204" s="0"/>
    </row>
    <row r="205" customFormat="false" ht="12.75" hidden="false" customHeight="false" outlineLevel="0" collapsed="false">
      <c r="A205" s="6" t="s">
        <v>121</v>
      </c>
      <c r="B205" s="6" t="n">
        <v>133</v>
      </c>
      <c r="C205" s="6" t="n">
        <v>1</v>
      </c>
      <c r="D205" s="6" t="n">
        <v>389</v>
      </c>
      <c r="E205" s="6" t="n">
        <v>388</v>
      </c>
      <c r="F205" s="18" t="s">
        <v>444</v>
      </c>
      <c r="G205" s="6" t="s">
        <v>445</v>
      </c>
      <c r="H205" s="0"/>
    </row>
    <row r="206" customFormat="false" ht="12.75" hidden="false" customHeight="false" outlineLevel="0" collapsed="false">
      <c r="A206" s="6" t="s">
        <v>121</v>
      </c>
      <c r="B206" s="6" t="n">
        <v>930</v>
      </c>
      <c r="C206" s="6" t="n">
        <v>565</v>
      </c>
      <c r="D206" s="6" t="n">
        <v>1345</v>
      </c>
      <c r="E206" s="6" t="n">
        <v>780</v>
      </c>
      <c r="F206" s="18" t="s">
        <v>444</v>
      </c>
      <c r="G206" s="6" t="s">
        <v>445</v>
      </c>
      <c r="H206" s="0"/>
    </row>
    <row r="207" customFormat="false" ht="12.75" hidden="false" customHeight="false" outlineLevel="0" collapsed="false">
      <c r="A207" s="6" t="s">
        <v>121</v>
      </c>
      <c r="B207" s="6" t="n">
        <v>1290</v>
      </c>
      <c r="C207" s="6" t="n">
        <v>565</v>
      </c>
      <c r="D207" s="6" t="n">
        <v>1345</v>
      </c>
      <c r="E207" s="6" t="n">
        <v>780</v>
      </c>
      <c r="F207" s="18" t="s">
        <v>444</v>
      </c>
      <c r="G207" s="6" t="s">
        <v>445</v>
      </c>
      <c r="H207" s="0"/>
    </row>
    <row r="208" customFormat="false" ht="12.75" hidden="false" customHeight="false" outlineLevel="0" collapsed="false">
      <c r="A208" s="9" t="s">
        <v>277</v>
      </c>
      <c r="B208" s="9" t="n">
        <v>737</v>
      </c>
      <c r="C208" s="9" t="n">
        <v>573</v>
      </c>
      <c r="D208" s="9" t="n">
        <v>1341</v>
      </c>
      <c r="E208" s="9" t="n">
        <v>768</v>
      </c>
      <c r="F208" s="20" t="s">
        <v>446</v>
      </c>
      <c r="G208" s="9" t="s">
        <v>278</v>
      </c>
      <c r="H208" s="0"/>
    </row>
    <row r="209" customFormat="false" ht="12.75" hidden="false" customHeight="false" outlineLevel="0" collapsed="false">
      <c r="A209" s="9" t="s">
        <v>277</v>
      </c>
      <c r="B209" s="9" t="n">
        <v>1283</v>
      </c>
      <c r="C209" s="9" t="n">
        <v>573</v>
      </c>
      <c r="D209" s="9" t="n">
        <v>1341</v>
      </c>
      <c r="E209" s="9" t="n">
        <v>768</v>
      </c>
      <c r="F209" s="20" t="s">
        <v>446</v>
      </c>
      <c r="G209" s="9" t="s">
        <v>278</v>
      </c>
      <c r="H209" s="0"/>
    </row>
    <row r="210" customFormat="false" ht="12.75" hidden="false" customHeight="false" outlineLevel="0" collapsed="false">
      <c r="A210" s="6" t="s">
        <v>123</v>
      </c>
      <c r="B210" s="6" t="n">
        <v>63</v>
      </c>
      <c r="C210" s="6" t="n">
        <v>48</v>
      </c>
      <c r="D210" s="6" t="n">
        <v>709</v>
      </c>
      <c r="E210" s="6" t="n">
        <v>661</v>
      </c>
      <c r="F210" s="18" t="s">
        <v>447</v>
      </c>
      <c r="G210" s="6" t="s">
        <v>448</v>
      </c>
      <c r="H210" s="0"/>
    </row>
    <row r="211" customFormat="false" ht="12.75" hidden="false" customHeight="false" outlineLevel="0" collapsed="false">
      <c r="A211" s="6" t="s">
        <v>123</v>
      </c>
      <c r="B211" s="6" t="n">
        <v>77</v>
      </c>
      <c r="C211" s="6" t="n">
        <v>48</v>
      </c>
      <c r="D211" s="6" t="n">
        <v>709</v>
      </c>
      <c r="E211" s="6" t="n">
        <v>661</v>
      </c>
      <c r="F211" s="18" t="s">
        <v>447</v>
      </c>
      <c r="G211" s="6" t="s">
        <v>448</v>
      </c>
      <c r="H211" s="0"/>
    </row>
    <row r="212" customFormat="false" ht="12.75" hidden="false" customHeight="false" outlineLevel="0" collapsed="false">
      <c r="A212" s="6" t="s">
        <v>123</v>
      </c>
      <c r="B212" s="6" t="n">
        <v>99</v>
      </c>
      <c r="C212" s="6" t="n">
        <v>48</v>
      </c>
      <c r="D212" s="6" t="n">
        <v>709</v>
      </c>
      <c r="E212" s="6" t="n">
        <v>661</v>
      </c>
      <c r="F212" s="18" t="s">
        <v>447</v>
      </c>
      <c r="G212" s="6" t="s">
        <v>448</v>
      </c>
      <c r="H212" s="0"/>
    </row>
    <row r="213" customFormat="false" ht="12.75" hidden="false" customHeight="false" outlineLevel="0" collapsed="false">
      <c r="A213" s="6" t="s">
        <v>123</v>
      </c>
      <c r="B213" s="6" t="n">
        <v>119</v>
      </c>
      <c r="C213" s="6" t="n">
        <v>48</v>
      </c>
      <c r="D213" s="6" t="n">
        <v>709</v>
      </c>
      <c r="E213" s="6" t="n">
        <v>661</v>
      </c>
      <c r="F213" s="18" t="s">
        <v>447</v>
      </c>
      <c r="G213" s="6" t="s">
        <v>448</v>
      </c>
      <c r="H213" s="0"/>
    </row>
    <row r="214" customFormat="false" ht="12.75" hidden="false" customHeight="false" outlineLevel="0" collapsed="false">
      <c r="A214" s="6" t="s">
        <v>123</v>
      </c>
      <c r="B214" s="6" t="n">
        <v>179</v>
      </c>
      <c r="C214" s="6" t="n">
        <v>48</v>
      </c>
      <c r="D214" s="6" t="n">
        <v>709</v>
      </c>
      <c r="E214" s="6" t="n">
        <v>661</v>
      </c>
      <c r="F214" s="18" t="s">
        <v>447</v>
      </c>
      <c r="G214" s="6" t="s">
        <v>448</v>
      </c>
      <c r="H214" s="0"/>
    </row>
    <row r="215" customFormat="false" ht="12.75" hidden="false" customHeight="false" outlineLevel="0" collapsed="false">
      <c r="A215" s="6" t="s">
        <v>123</v>
      </c>
      <c r="B215" s="6" t="n">
        <v>212</v>
      </c>
      <c r="C215" s="6" t="n">
        <v>48</v>
      </c>
      <c r="D215" s="6" t="n">
        <v>709</v>
      </c>
      <c r="E215" s="6" t="n">
        <v>661</v>
      </c>
      <c r="F215" s="18" t="s">
        <v>447</v>
      </c>
      <c r="G215" s="6" t="s">
        <v>448</v>
      </c>
      <c r="H215" s="0"/>
    </row>
    <row r="216" customFormat="false" ht="12.75" hidden="false" customHeight="false" outlineLevel="0" collapsed="false">
      <c r="A216" s="6" t="s">
        <v>123</v>
      </c>
      <c r="B216" s="6" t="n">
        <v>249</v>
      </c>
      <c r="C216" s="6" t="n">
        <v>48</v>
      </c>
      <c r="D216" s="6" t="n">
        <v>709</v>
      </c>
      <c r="E216" s="6" t="n">
        <v>661</v>
      </c>
      <c r="F216" s="18" t="s">
        <v>447</v>
      </c>
      <c r="G216" s="6" t="s">
        <v>448</v>
      </c>
      <c r="H216" s="0"/>
    </row>
    <row r="217" customFormat="false" ht="12.75" hidden="false" customHeight="false" outlineLevel="0" collapsed="false">
      <c r="A217" s="6" t="s">
        <v>123</v>
      </c>
      <c r="B217" s="6" t="n">
        <v>263</v>
      </c>
      <c r="C217" s="6" t="n">
        <v>48</v>
      </c>
      <c r="D217" s="6" t="n">
        <v>709</v>
      </c>
      <c r="E217" s="6" t="n">
        <v>661</v>
      </c>
      <c r="F217" s="18" t="s">
        <v>447</v>
      </c>
      <c r="G217" s="6" t="s">
        <v>448</v>
      </c>
      <c r="H217" s="0"/>
    </row>
    <row r="218" customFormat="false" ht="12.75" hidden="false" customHeight="false" outlineLevel="0" collapsed="false">
      <c r="A218" s="6" t="s">
        <v>123</v>
      </c>
      <c r="B218" s="6" t="n">
        <v>284</v>
      </c>
      <c r="C218" s="6" t="n">
        <v>48</v>
      </c>
      <c r="D218" s="6" t="n">
        <v>709</v>
      </c>
      <c r="E218" s="6" t="n">
        <v>661</v>
      </c>
      <c r="F218" s="18" t="s">
        <v>447</v>
      </c>
      <c r="G218" s="6" t="s">
        <v>448</v>
      </c>
      <c r="H218" s="0"/>
    </row>
    <row r="219" customFormat="false" ht="12.75" hidden="false" customHeight="false" outlineLevel="0" collapsed="false">
      <c r="A219" s="6" t="s">
        <v>123</v>
      </c>
      <c r="B219" s="6" t="n">
        <v>323</v>
      </c>
      <c r="C219" s="6" t="n">
        <v>48</v>
      </c>
      <c r="D219" s="6" t="n">
        <v>709</v>
      </c>
      <c r="E219" s="6" t="n">
        <v>661</v>
      </c>
      <c r="F219" s="18" t="s">
        <v>447</v>
      </c>
      <c r="G219" s="6" t="s">
        <v>448</v>
      </c>
      <c r="H219" s="0"/>
    </row>
    <row r="220" customFormat="false" ht="12.75" hidden="false" customHeight="false" outlineLevel="0" collapsed="false">
      <c r="A220" s="6" t="s">
        <v>123</v>
      </c>
      <c r="B220" s="6" t="n">
        <v>380</v>
      </c>
      <c r="C220" s="6" t="n">
        <v>48</v>
      </c>
      <c r="D220" s="6" t="n">
        <v>709</v>
      </c>
      <c r="E220" s="6" t="n">
        <v>661</v>
      </c>
      <c r="F220" s="18" t="s">
        <v>447</v>
      </c>
      <c r="G220" s="6" t="s">
        <v>448</v>
      </c>
      <c r="H220" s="0"/>
    </row>
    <row r="221" customFormat="false" ht="12.75" hidden="false" customHeight="false" outlineLevel="0" collapsed="false">
      <c r="A221" s="6" t="s">
        <v>123</v>
      </c>
      <c r="B221" s="6" t="n">
        <v>393</v>
      </c>
      <c r="C221" s="6" t="n">
        <v>48</v>
      </c>
      <c r="D221" s="6" t="n">
        <v>709</v>
      </c>
      <c r="E221" s="6" t="n">
        <v>661</v>
      </c>
      <c r="F221" s="18" t="s">
        <v>447</v>
      </c>
      <c r="G221" s="6" t="s">
        <v>448</v>
      </c>
      <c r="H221" s="0"/>
    </row>
    <row r="222" customFormat="false" ht="12.75" hidden="false" customHeight="false" outlineLevel="0" collapsed="false">
      <c r="A222" s="6" t="s">
        <v>123</v>
      </c>
      <c r="B222" s="6" t="n">
        <v>410</v>
      </c>
      <c r="C222" s="6" t="n">
        <v>48</v>
      </c>
      <c r="D222" s="6" t="n">
        <v>709</v>
      </c>
      <c r="E222" s="6" t="n">
        <v>661</v>
      </c>
      <c r="F222" s="18" t="s">
        <v>447</v>
      </c>
      <c r="G222" s="6" t="s">
        <v>448</v>
      </c>
      <c r="H222" s="0"/>
    </row>
    <row r="223" customFormat="false" ht="12.75" hidden="false" customHeight="false" outlineLevel="0" collapsed="false">
      <c r="A223" s="6" t="s">
        <v>123</v>
      </c>
      <c r="B223" s="6" t="n">
        <v>487</v>
      </c>
      <c r="C223" s="6" t="n">
        <v>48</v>
      </c>
      <c r="D223" s="6" t="n">
        <v>709</v>
      </c>
      <c r="E223" s="6" t="n">
        <v>661</v>
      </c>
      <c r="F223" s="18" t="s">
        <v>447</v>
      </c>
      <c r="G223" s="6" t="s">
        <v>448</v>
      </c>
      <c r="H223" s="0"/>
    </row>
    <row r="224" customFormat="false" ht="12.75" hidden="false" customHeight="false" outlineLevel="0" collapsed="false">
      <c r="A224" s="6" t="s">
        <v>123</v>
      </c>
      <c r="B224" s="6" t="n">
        <v>500</v>
      </c>
      <c r="C224" s="6" t="n">
        <v>48</v>
      </c>
      <c r="D224" s="6" t="n">
        <v>709</v>
      </c>
      <c r="E224" s="6" t="n">
        <v>661</v>
      </c>
      <c r="F224" s="18" t="s">
        <v>447</v>
      </c>
      <c r="G224" s="6" t="s">
        <v>448</v>
      </c>
      <c r="H224" s="0"/>
    </row>
    <row r="225" customFormat="false" ht="12.75" hidden="false" customHeight="false" outlineLevel="0" collapsed="false">
      <c r="A225" s="6" t="s">
        <v>123</v>
      </c>
      <c r="B225" s="6" t="n">
        <v>580</v>
      </c>
      <c r="C225" s="6" t="n">
        <v>48</v>
      </c>
      <c r="D225" s="6" t="n">
        <v>709</v>
      </c>
      <c r="E225" s="6" t="n">
        <v>661</v>
      </c>
      <c r="F225" s="18" t="s">
        <v>447</v>
      </c>
      <c r="G225" s="6" t="s">
        <v>448</v>
      </c>
      <c r="H225" s="0"/>
    </row>
    <row r="226" customFormat="false" ht="12.75" hidden="false" customHeight="false" outlineLevel="0" collapsed="false">
      <c r="A226" s="6" t="s">
        <v>123</v>
      </c>
      <c r="B226" s="6" t="n">
        <v>633</v>
      </c>
      <c r="C226" s="6" t="n">
        <v>48</v>
      </c>
      <c r="D226" s="6" t="n">
        <v>709</v>
      </c>
      <c r="E226" s="6" t="n">
        <v>661</v>
      </c>
      <c r="F226" s="18" t="s">
        <v>447</v>
      </c>
      <c r="G226" s="6" t="s">
        <v>448</v>
      </c>
      <c r="H226" s="0"/>
    </row>
    <row r="227" customFormat="false" ht="12.75" hidden="false" customHeight="false" outlineLevel="0" collapsed="false">
      <c r="A227" s="6" t="s">
        <v>123</v>
      </c>
      <c r="B227" s="6" t="n">
        <v>687</v>
      </c>
      <c r="C227" s="6" t="n">
        <v>48</v>
      </c>
      <c r="D227" s="6" t="n">
        <v>709</v>
      </c>
      <c r="E227" s="6" t="n">
        <v>661</v>
      </c>
      <c r="F227" s="18" t="s">
        <v>447</v>
      </c>
      <c r="G227" s="6" t="s">
        <v>448</v>
      </c>
      <c r="H227" s="0"/>
    </row>
    <row r="228" customFormat="false" ht="12.75" hidden="false" customHeight="false" outlineLevel="0" collapsed="false">
      <c r="A228" s="6" t="s">
        <v>125</v>
      </c>
      <c r="B228" s="6" t="n">
        <v>15</v>
      </c>
      <c r="C228" s="6" t="n">
        <v>1</v>
      </c>
      <c r="D228" s="6" t="n">
        <v>45</v>
      </c>
      <c r="E228" s="6" t="n">
        <v>44</v>
      </c>
      <c r="F228" s="18" t="s">
        <v>449</v>
      </c>
      <c r="G228" s="6" t="s">
        <v>450</v>
      </c>
      <c r="H228" s="0"/>
    </row>
    <row r="229" customFormat="false" ht="12.75" hidden="false" customHeight="false" outlineLevel="0" collapsed="false">
      <c r="A229" s="6" t="s">
        <v>125</v>
      </c>
      <c r="B229" s="6" t="n">
        <v>312</v>
      </c>
      <c r="C229" s="6" t="n">
        <v>259</v>
      </c>
      <c r="D229" s="6" t="n">
        <v>332</v>
      </c>
      <c r="E229" s="6" t="n">
        <v>73</v>
      </c>
      <c r="F229" s="18" t="s">
        <v>449</v>
      </c>
      <c r="G229" s="6" t="s">
        <v>450</v>
      </c>
      <c r="H229" s="0"/>
    </row>
    <row r="230" customFormat="false" ht="12.75" hidden="false" customHeight="false" outlineLevel="0" collapsed="false">
      <c r="A230" s="6" t="s">
        <v>129</v>
      </c>
      <c r="B230" s="6" t="n">
        <v>166</v>
      </c>
      <c r="C230" s="6" t="n">
        <v>1</v>
      </c>
      <c r="D230" s="6" t="n">
        <v>404</v>
      </c>
      <c r="E230" s="6" t="n">
        <v>403</v>
      </c>
      <c r="F230" s="18" t="s">
        <v>451</v>
      </c>
      <c r="G230" s="6" t="s">
        <v>452</v>
      </c>
      <c r="H230" s="0"/>
    </row>
    <row r="231" customFormat="false" ht="12.75" hidden="false" customHeight="false" outlineLevel="0" collapsed="false">
      <c r="A231" s="6" t="s">
        <v>129</v>
      </c>
      <c r="B231" s="6" t="n">
        <v>213</v>
      </c>
      <c r="C231" s="6" t="n">
        <v>1</v>
      </c>
      <c r="D231" s="6" t="n">
        <v>404</v>
      </c>
      <c r="E231" s="6" t="n">
        <v>403</v>
      </c>
      <c r="F231" s="18" t="s">
        <v>451</v>
      </c>
      <c r="G231" s="6" t="s">
        <v>452</v>
      </c>
      <c r="H231" s="0"/>
    </row>
    <row r="232" customFormat="false" ht="12.75" hidden="false" customHeight="false" outlineLevel="0" collapsed="false">
      <c r="A232" s="6" t="s">
        <v>129</v>
      </c>
      <c r="B232" s="6" t="n">
        <v>242</v>
      </c>
      <c r="C232" s="6" t="n">
        <v>1</v>
      </c>
      <c r="D232" s="6" t="n">
        <v>404</v>
      </c>
      <c r="E232" s="6" t="n">
        <v>403</v>
      </c>
      <c r="F232" s="18" t="s">
        <v>451</v>
      </c>
      <c r="G232" s="6" t="s">
        <v>452</v>
      </c>
      <c r="H232" s="0"/>
    </row>
    <row r="233" customFormat="false" ht="12.75" hidden="false" customHeight="false" outlineLevel="0" collapsed="false">
      <c r="A233" s="6" t="s">
        <v>129</v>
      </c>
      <c r="B233" s="6" t="n">
        <v>297</v>
      </c>
      <c r="C233" s="6" t="n">
        <v>1</v>
      </c>
      <c r="D233" s="6" t="n">
        <v>404</v>
      </c>
      <c r="E233" s="6" t="n">
        <v>403</v>
      </c>
      <c r="F233" s="18" t="s">
        <v>451</v>
      </c>
      <c r="G233" s="6" t="s">
        <v>452</v>
      </c>
      <c r="H233" s="0"/>
    </row>
    <row r="234" customFormat="false" ht="12.75" hidden="false" customHeight="false" outlineLevel="0" collapsed="false">
      <c r="A234" s="9" t="s">
        <v>285</v>
      </c>
      <c r="B234" s="9" t="n">
        <v>75</v>
      </c>
      <c r="C234" s="9" t="n">
        <v>1</v>
      </c>
      <c r="D234" s="9" t="n">
        <v>504</v>
      </c>
      <c r="E234" s="9" t="n">
        <v>503</v>
      </c>
      <c r="F234" s="20" t="s">
        <v>453</v>
      </c>
      <c r="G234" s="9" t="s">
        <v>286</v>
      </c>
      <c r="H234" s="0"/>
    </row>
    <row r="235" customFormat="false" ht="12.75" hidden="false" customHeight="false" outlineLevel="0" collapsed="false">
      <c r="A235" s="9" t="s">
        <v>285</v>
      </c>
      <c r="B235" s="9" t="n">
        <v>86</v>
      </c>
      <c r="C235" s="9" t="n">
        <v>1</v>
      </c>
      <c r="D235" s="9" t="n">
        <v>504</v>
      </c>
      <c r="E235" s="9" t="n">
        <v>503</v>
      </c>
      <c r="F235" s="20" t="s">
        <v>453</v>
      </c>
      <c r="G235" s="9" t="s">
        <v>286</v>
      </c>
      <c r="H235" s="0"/>
    </row>
    <row r="236" customFormat="false" ht="12.75" hidden="false" customHeight="false" outlineLevel="0" collapsed="false">
      <c r="A236" s="9" t="s">
        <v>285</v>
      </c>
      <c r="B236" s="9" t="n">
        <v>158</v>
      </c>
      <c r="C236" s="9" t="n">
        <v>1</v>
      </c>
      <c r="D236" s="9" t="n">
        <v>504</v>
      </c>
      <c r="E236" s="9" t="n">
        <v>503</v>
      </c>
      <c r="F236" s="20" t="s">
        <v>453</v>
      </c>
      <c r="G236" s="9" t="s">
        <v>286</v>
      </c>
      <c r="H236" s="0"/>
    </row>
    <row r="237" customFormat="false" ht="12.75" hidden="false" customHeight="false" outlineLevel="0" collapsed="false">
      <c r="A237" s="9" t="s">
        <v>285</v>
      </c>
      <c r="B237" s="9" t="n">
        <v>166</v>
      </c>
      <c r="C237" s="9" t="n">
        <v>1</v>
      </c>
      <c r="D237" s="9" t="n">
        <v>504</v>
      </c>
      <c r="E237" s="9" t="n">
        <v>503</v>
      </c>
      <c r="F237" s="20" t="s">
        <v>453</v>
      </c>
      <c r="G237" s="9" t="s">
        <v>286</v>
      </c>
      <c r="H237" s="0"/>
    </row>
    <row r="238" customFormat="false" ht="12.75" hidden="false" customHeight="false" outlineLevel="0" collapsed="false">
      <c r="A238" s="9" t="s">
        <v>285</v>
      </c>
      <c r="B238" s="9" t="n">
        <v>356</v>
      </c>
      <c r="C238" s="9" t="n">
        <v>1</v>
      </c>
      <c r="D238" s="9" t="n">
        <v>504</v>
      </c>
      <c r="E238" s="9" t="n">
        <v>503</v>
      </c>
      <c r="F238" s="20" t="s">
        <v>453</v>
      </c>
      <c r="G238" s="9" t="s">
        <v>286</v>
      </c>
      <c r="H238" s="0"/>
    </row>
    <row r="239" customFormat="false" ht="12.75" hidden="false" customHeight="false" outlineLevel="0" collapsed="false">
      <c r="A239" s="9" t="s">
        <v>285</v>
      </c>
      <c r="B239" s="9" t="n">
        <v>408</v>
      </c>
      <c r="C239" s="9" t="n">
        <v>1</v>
      </c>
      <c r="D239" s="9" t="n">
        <v>504</v>
      </c>
      <c r="E239" s="9" t="n">
        <v>503</v>
      </c>
      <c r="F239" s="20" t="s">
        <v>453</v>
      </c>
      <c r="G239" s="9" t="s">
        <v>286</v>
      </c>
      <c r="H239" s="0"/>
    </row>
    <row r="240" customFormat="false" ht="12.75" hidden="false" customHeight="false" outlineLevel="0" collapsed="false">
      <c r="A240" s="9" t="s">
        <v>289</v>
      </c>
      <c r="B240" s="9" t="n">
        <v>62</v>
      </c>
      <c r="C240" s="9" t="n">
        <v>30</v>
      </c>
      <c r="D240" s="9" t="n">
        <v>589</v>
      </c>
      <c r="E240" s="9" t="n">
        <v>559</v>
      </c>
      <c r="F240" s="20" t="s">
        <v>454</v>
      </c>
      <c r="G240" s="9" t="s">
        <v>290</v>
      </c>
      <c r="H240" s="0"/>
    </row>
    <row r="241" customFormat="false" ht="12.75" hidden="false" customHeight="false" outlineLevel="0" collapsed="false">
      <c r="A241" s="9" t="s">
        <v>289</v>
      </c>
      <c r="B241" s="9" t="n">
        <v>111</v>
      </c>
      <c r="C241" s="9" t="n">
        <v>30</v>
      </c>
      <c r="D241" s="9" t="n">
        <v>589</v>
      </c>
      <c r="E241" s="9" t="n">
        <v>559</v>
      </c>
      <c r="F241" s="20" t="s">
        <v>454</v>
      </c>
      <c r="G241" s="9" t="s">
        <v>290</v>
      </c>
      <c r="H241" s="0"/>
    </row>
    <row r="242" customFormat="false" ht="12.75" hidden="false" customHeight="false" outlineLevel="0" collapsed="false">
      <c r="A242" s="9" t="s">
        <v>289</v>
      </c>
      <c r="B242" s="9" t="n">
        <v>204</v>
      </c>
      <c r="C242" s="9" t="n">
        <v>30</v>
      </c>
      <c r="D242" s="9" t="n">
        <v>589</v>
      </c>
      <c r="E242" s="9" t="n">
        <v>559</v>
      </c>
      <c r="F242" s="20" t="s">
        <v>454</v>
      </c>
      <c r="G242" s="9" t="s">
        <v>290</v>
      </c>
      <c r="H242" s="0"/>
    </row>
    <row r="243" customFormat="false" ht="12.75" hidden="false" customHeight="false" outlineLevel="0" collapsed="false">
      <c r="A243" s="9" t="s">
        <v>289</v>
      </c>
      <c r="B243" s="9" t="n">
        <v>260</v>
      </c>
      <c r="C243" s="9" t="n">
        <v>30</v>
      </c>
      <c r="D243" s="9" t="n">
        <v>589</v>
      </c>
      <c r="E243" s="9" t="n">
        <v>559</v>
      </c>
      <c r="F243" s="20" t="s">
        <v>454</v>
      </c>
      <c r="G243" s="9" t="s">
        <v>290</v>
      </c>
      <c r="H243" s="0"/>
    </row>
    <row r="244" customFormat="false" ht="12.75" hidden="false" customHeight="false" outlineLevel="0" collapsed="false">
      <c r="A244" s="9" t="s">
        <v>289</v>
      </c>
      <c r="B244" s="9" t="n">
        <v>296</v>
      </c>
      <c r="C244" s="9" t="n">
        <v>30</v>
      </c>
      <c r="D244" s="9" t="n">
        <v>589</v>
      </c>
      <c r="E244" s="9" t="n">
        <v>559</v>
      </c>
      <c r="F244" s="20" t="s">
        <v>454</v>
      </c>
      <c r="G244" s="9" t="s">
        <v>290</v>
      </c>
      <c r="H244" s="0"/>
    </row>
    <row r="245" customFormat="false" ht="12.75" hidden="false" customHeight="false" outlineLevel="0" collapsed="false">
      <c r="A245" s="9" t="s">
        <v>289</v>
      </c>
      <c r="B245" s="9" t="n">
        <v>345</v>
      </c>
      <c r="C245" s="9" t="n">
        <v>30</v>
      </c>
      <c r="D245" s="9" t="n">
        <v>589</v>
      </c>
      <c r="E245" s="9" t="n">
        <v>559</v>
      </c>
      <c r="F245" s="20" t="s">
        <v>454</v>
      </c>
      <c r="G245" s="9" t="s">
        <v>290</v>
      </c>
      <c r="H245" s="0"/>
    </row>
    <row r="246" customFormat="false" ht="12.75" hidden="false" customHeight="false" outlineLevel="0" collapsed="false">
      <c r="A246" s="9" t="s">
        <v>289</v>
      </c>
      <c r="B246" s="9" t="n">
        <v>365</v>
      </c>
      <c r="C246" s="9" t="n">
        <v>30</v>
      </c>
      <c r="D246" s="9" t="n">
        <v>589</v>
      </c>
      <c r="E246" s="9" t="n">
        <v>559</v>
      </c>
      <c r="F246" s="20" t="s">
        <v>454</v>
      </c>
      <c r="G246" s="9" t="s">
        <v>290</v>
      </c>
      <c r="H246" s="0"/>
    </row>
    <row r="247" customFormat="false" ht="12.75" hidden="false" customHeight="false" outlineLevel="0" collapsed="false">
      <c r="A247" s="9" t="s">
        <v>289</v>
      </c>
      <c r="B247" s="9" t="n">
        <v>395</v>
      </c>
      <c r="C247" s="9" t="n">
        <v>30</v>
      </c>
      <c r="D247" s="9" t="n">
        <v>589</v>
      </c>
      <c r="E247" s="9" t="n">
        <v>559</v>
      </c>
      <c r="F247" s="20" t="s">
        <v>454</v>
      </c>
      <c r="G247" s="9" t="s">
        <v>290</v>
      </c>
      <c r="H247" s="0"/>
    </row>
    <row r="248" customFormat="false" ht="12.75" hidden="false" customHeight="false" outlineLevel="0" collapsed="false">
      <c r="A248" s="9" t="s">
        <v>289</v>
      </c>
      <c r="B248" s="9" t="n">
        <v>447</v>
      </c>
      <c r="C248" s="9" t="n">
        <v>30</v>
      </c>
      <c r="D248" s="9" t="n">
        <v>589</v>
      </c>
      <c r="E248" s="9" t="n">
        <v>559</v>
      </c>
      <c r="F248" s="20" t="s">
        <v>454</v>
      </c>
      <c r="G248" s="9" t="s">
        <v>290</v>
      </c>
      <c r="H248" s="0"/>
    </row>
    <row r="249" customFormat="false" ht="12.75" hidden="false" customHeight="false" outlineLevel="0" collapsed="false">
      <c r="A249" s="9" t="s">
        <v>293</v>
      </c>
      <c r="B249" s="9" t="n">
        <v>133</v>
      </c>
      <c r="C249" s="9" t="n">
        <v>30</v>
      </c>
      <c r="D249" s="9" t="n">
        <v>283</v>
      </c>
      <c r="E249" s="9" t="n">
        <v>253</v>
      </c>
      <c r="F249" s="20" t="s">
        <v>455</v>
      </c>
      <c r="G249" s="9" t="s">
        <v>294</v>
      </c>
      <c r="H249" s="0"/>
    </row>
    <row r="250" customFormat="false" ht="12.75" hidden="false" customHeight="false" outlineLevel="0" collapsed="false">
      <c r="A250" s="9" t="s">
        <v>293</v>
      </c>
      <c r="B250" s="9" t="n">
        <v>160</v>
      </c>
      <c r="C250" s="9" t="n">
        <v>30</v>
      </c>
      <c r="D250" s="9" t="n">
        <v>283</v>
      </c>
      <c r="E250" s="9" t="n">
        <v>253</v>
      </c>
      <c r="F250" s="20" t="s">
        <v>455</v>
      </c>
      <c r="G250" s="9" t="s">
        <v>294</v>
      </c>
      <c r="H250" s="0"/>
    </row>
    <row r="251" customFormat="false" ht="12.75" hidden="false" customHeight="false" outlineLevel="0" collapsed="false">
      <c r="A251" s="9" t="s">
        <v>293</v>
      </c>
      <c r="B251" s="9" t="n">
        <v>233</v>
      </c>
      <c r="C251" s="9" t="n">
        <v>30</v>
      </c>
      <c r="D251" s="9" t="n">
        <v>283</v>
      </c>
      <c r="E251" s="9" t="n">
        <v>253</v>
      </c>
      <c r="F251" s="20" t="s">
        <v>455</v>
      </c>
      <c r="G251" s="9" t="s">
        <v>294</v>
      </c>
      <c r="H251" s="0"/>
    </row>
    <row r="252" customFormat="false" ht="12.75" hidden="false" customHeight="false" outlineLevel="0" collapsed="false">
      <c r="A252" s="9" t="s">
        <v>295</v>
      </c>
      <c r="B252" s="9" t="n">
        <v>127</v>
      </c>
      <c r="C252" s="9" t="n">
        <v>30</v>
      </c>
      <c r="D252" s="9" t="n">
        <v>534</v>
      </c>
      <c r="E252" s="9" t="n">
        <v>504</v>
      </c>
      <c r="F252" s="20" t="s">
        <v>456</v>
      </c>
      <c r="G252" s="9" t="s">
        <v>296</v>
      </c>
      <c r="H252" s="0"/>
    </row>
    <row r="253" customFormat="false" ht="12.75" hidden="false" customHeight="false" outlineLevel="0" collapsed="false">
      <c r="A253" s="9" t="s">
        <v>295</v>
      </c>
      <c r="B253" s="9" t="n">
        <v>336</v>
      </c>
      <c r="C253" s="9" t="n">
        <v>30</v>
      </c>
      <c r="D253" s="9" t="n">
        <v>534</v>
      </c>
      <c r="E253" s="9" t="n">
        <v>504</v>
      </c>
      <c r="F253" s="20" t="s">
        <v>456</v>
      </c>
      <c r="G253" s="9" t="s">
        <v>296</v>
      </c>
      <c r="H253" s="0"/>
    </row>
    <row r="254" customFormat="false" ht="12.75" hidden="false" customHeight="false" outlineLevel="0" collapsed="false">
      <c r="A254" s="9" t="s">
        <v>295</v>
      </c>
      <c r="B254" s="9" t="n">
        <v>375</v>
      </c>
      <c r="C254" s="9" t="n">
        <v>30</v>
      </c>
      <c r="D254" s="9" t="n">
        <v>534</v>
      </c>
      <c r="E254" s="9" t="n">
        <v>504</v>
      </c>
      <c r="F254" s="20" t="s">
        <v>456</v>
      </c>
      <c r="G254" s="9" t="s">
        <v>296</v>
      </c>
      <c r="H254" s="0"/>
    </row>
    <row r="255" customFormat="false" ht="12.75" hidden="false" customHeight="false" outlineLevel="0" collapsed="false">
      <c r="A255" s="9" t="s">
        <v>295</v>
      </c>
      <c r="B255" s="9" t="n">
        <v>491</v>
      </c>
      <c r="C255" s="9" t="n">
        <v>30</v>
      </c>
      <c r="D255" s="9" t="n">
        <v>534</v>
      </c>
      <c r="E255" s="9" t="n">
        <v>504</v>
      </c>
      <c r="F255" s="20" t="s">
        <v>456</v>
      </c>
      <c r="G255" s="9" t="s">
        <v>296</v>
      </c>
      <c r="H255" s="0"/>
    </row>
    <row r="256" customFormat="false" ht="12.75" hidden="false" customHeight="false" outlineLevel="0" collapsed="false">
      <c r="A256" s="9" t="s">
        <v>295</v>
      </c>
      <c r="B256" s="9" t="n">
        <v>495</v>
      </c>
      <c r="C256" s="9" t="n">
        <v>30</v>
      </c>
      <c r="D256" s="9" t="n">
        <v>534</v>
      </c>
      <c r="E256" s="9" t="n">
        <v>504</v>
      </c>
      <c r="F256" s="20" t="s">
        <v>456</v>
      </c>
      <c r="G256" s="9" t="s">
        <v>296</v>
      </c>
      <c r="H256" s="0"/>
    </row>
    <row r="257" customFormat="false" ht="12.75" hidden="false" customHeight="false" outlineLevel="0" collapsed="false">
      <c r="A257" s="6" t="s">
        <v>135</v>
      </c>
      <c r="B257" s="6" t="n">
        <v>17</v>
      </c>
      <c r="C257" s="6" t="n">
        <v>1</v>
      </c>
      <c r="D257" s="6" t="n">
        <v>54</v>
      </c>
      <c r="E257" s="6" t="n">
        <v>53</v>
      </c>
      <c r="F257" s="18" t="s">
        <v>457</v>
      </c>
      <c r="G257" s="6" t="s">
        <v>458</v>
      </c>
      <c r="H257" s="0"/>
    </row>
    <row r="258" customFormat="false" ht="12.75" hidden="false" customHeight="false" outlineLevel="0" collapsed="false">
      <c r="A258" s="6" t="s">
        <v>139</v>
      </c>
      <c r="B258" s="6" t="n">
        <v>106</v>
      </c>
      <c r="C258" s="6" t="n">
        <v>1</v>
      </c>
      <c r="D258" s="6" t="n">
        <v>241</v>
      </c>
      <c r="E258" s="6" t="n">
        <v>240</v>
      </c>
      <c r="F258" s="18" t="s">
        <v>459</v>
      </c>
      <c r="G258" s="6" t="s">
        <v>460</v>
      </c>
      <c r="H258" s="0"/>
    </row>
    <row r="259" customFormat="false" ht="12.75" hidden="false" customHeight="false" outlineLevel="0" collapsed="false">
      <c r="A259" s="6" t="s">
        <v>139</v>
      </c>
      <c r="B259" s="6" t="n">
        <v>889</v>
      </c>
      <c r="C259" s="6" t="n">
        <v>870</v>
      </c>
      <c r="D259" s="6" t="n">
        <v>981</v>
      </c>
      <c r="E259" s="6" t="n">
        <v>111</v>
      </c>
      <c r="F259" s="18" t="s">
        <v>459</v>
      </c>
      <c r="G259" s="6" t="s">
        <v>460</v>
      </c>
      <c r="H259" s="0"/>
    </row>
    <row r="260" customFormat="false" ht="12.75" hidden="false" customHeight="false" outlineLevel="0" collapsed="false">
      <c r="A260" s="9" t="s">
        <v>297</v>
      </c>
      <c r="B260" s="9" t="n">
        <v>102</v>
      </c>
      <c r="C260" s="9" t="n">
        <v>30</v>
      </c>
      <c r="D260" s="9" t="n">
        <v>484</v>
      </c>
      <c r="E260" s="9" t="n">
        <v>454</v>
      </c>
      <c r="F260" s="20" t="s">
        <v>461</v>
      </c>
      <c r="G260" s="9" t="s">
        <v>298</v>
      </c>
      <c r="H260" s="0"/>
    </row>
    <row r="261" customFormat="false" ht="12.75" hidden="false" customHeight="false" outlineLevel="0" collapsed="false">
      <c r="A261" s="9" t="s">
        <v>297</v>
      </c>
      <c r="B261" s="9" t="n">
        <v>129</v>
      </c>
      <c r="C261" s="9" t="n">
        <v>30</v>
      </c>
      <c r="D261" s="9" t="n">
        <v>484</v>
      </c>
      <c r="E261" s="9" t="n">
        <v>454</v>
      </c>
      <c r="F261" s="20" t="s">
        <v>461</v>
      </c>
      <c r="G261" s="9" t="s">
        <v>298</v>
      </c>
      <c r="H261" s="0"/>
    </row>
    <row r="262" customFormat="false" ht="12.75" hidden="false" customHeight="false" outlineLevel="0" collapsed="false">
      <c r="A262" s="9" t="s">
        <v>297</v>
      </c>
      <c r="B262" s="9" t="n">
        <v>260</v>
      </c>
      <c r="C262" s="9" t="n">
        <v>30</v>
      </c>
      <c r="D262" s="9" t="n">
        <v>484</v>
      </c>
      <c r="E262" s="9" t="n">
        <v>454</v>
      </c>
      <c r="F262" s="20" t="s">
        <v>461</v>
      </c>
      <c r="G262" s="9" t="s">
        <v>298</v>
      </c>
      <c r="H262" s="0"/>
    </row>
    <row r="263" customFormat="false" ht="12.75" hidden="false" customHeight="false" outlineLevel="0" collapsed="false">
      <c r="A263" s="9" t="s">
        <v>297</v>
      </c>
      <c r="B263" s="9" t="n">
        <v>409</v>
      </c>
      <c r="C263" s="9" t="n">
        <v>30</v>
      </c>
      <c r="D263" s="9" t="n">
        <v>484</v>
      </c>
      <c r="E263" s="9" t="n">
        <v>454</v>
      </c>
      <c r="F263" s="20" t="s">
        <v>461</v>
      </c>
      <c r="G263" s="9" t="s">
        <v>298</v>
      </c>
      <c r="H263" s="0"/>
    </row>
    <row r="264" customFormat="false" ht="12.75" hidden="false" customHeight="false" outlineLevel="0" collapsed="false">
      <c r="A264" s="9" t="s">
        <v>299</v>
      </c>
      <c r="B264" s="9" t="n">
        <v>112</v>
      </c>
      <c r="C264" s="9" t="n">
        <v>30</v>
      </c>
      <c r="D264" s="9" t="n">
        <v>791</v>
      </c>
      <c r="E264" s="9" t="n">
        <v>761</v>
      </c>
      <c r="F264" s="20" t="s">
        <v>462</v>
      </c>
      <c r="G264" s="9" t="s">
        <v>300</v>
      </c>
      <c r="H264" s="0"/>
    </row>
    <row r="265" customFormat="false" ht="12.75" hidden="false" customHeight="false" outlineLevel="0" collapsed="false">
      <c r="A265" s="9" t="s">
        <v>299</v>
      </c>
      <c r="B265" s="9" t="n">
        <v>154</v>
      </c>
      <c r="C265" s="9" t="n">
        <v>30</v>
      </c>
      <c r="D265" s="9" t="n">
        <v>791</v>
      </c>
      <c r="E265" s="9" t="n">
        <v>761</v>
      </c>
      <c r="F265" s="20" t="s">
        <v>462</v>
      </c>
      <c r="G265" s="9" t="s">
        <v>300</v>
      </c>
      <c r="H265" s="0"/>
    </row>
    <row r="266" customFormat="false" ht="12.75" hidden="false" customHeight="false" outlineLevel="0" collapsed="false">
      <c r="A266" s="9" t="s">
        <v>299</v>
      </c>
      <c r="B266" s="9" t="n">
        <v>275</v>
      </c>
      <c r="C266" s="9" t="n">
        <v>30</v>
      </c>
      <c r="D266" s="9" t="n">
        <v>791</v>
      </c>
      <c r="E266" s="9" t="n">
        <v>761</v>
      </c>
      <c r="F266" s="20" t="s">
        <v>462</v>
      </c>
      <c r="G266" s="9" t="s">
        <v>300</v>
      </c>
      <c r="H266" s="0"/>
    </row>
    <row r="267" customFormat="false" ht="12.75" hidden="false" customHeight="false" outlineLevel="0" collapsed="false">
      <c r="A267" s="9" t="s">
        <v>299</v>
      </c>
      <c r="B267" s="9" t="n">
        <v>387</v>
      </c>
      <c r="C267" s="9" t="n">
        <v>30</v>
      </c>
      <c r="D267" s="9" t="n">
        <v>791</v>
      </c>
      <c r="E267" s="9" t="n">
        <v>761</v>
      </c>
      <c r="F267" s="20" t="s">
        <v>462</v>
      </c>
      <c r="G267" s="9" t="s">
        <v>300</v>
      </c>
      <c r="H267" s="0"/>
    </row>
    <row r="268" customFormat="false" ht="12.75" hidden="false" customHeight="false" outlineLevel="0" collapsed="false">
      <c r="A268" s="9" t="s">
        <v>299</v>
      </c>
      <c r="B268" s="9" t="n">
        <v>438</v>
      </c>
      <c r="C268" s="9" t="n">
        <v>30</v>
      </c>
      <c r="D268" s="9" t="n">
        <v>791</v>
      </c>
      <c r="E268" s="9" t="n">
        <v>761</v>
      </c>
      <c r="F268" s="20" t="s">
        <v>462</v>
      </c>
      <c r="G268" s="9" t="s">
        <v>300</v>
      </c>
      <c r="H268" s="0"/>
    </row>
    <row r="269" customFormat="false" ht="12.75" hidden="false" customHeight="false" outlineLevel="0" collapsed="false">
      <c r="A269" s="9" t="s">
        <v>299</v>
      </c>
      <c r="B269" s="9" t="n">
        <v>510</v>
      </c>
      <c r="C269" s="9" t="n">
        <v>30</v>
      </c>
      <c r="D269" s="9" t="n">
        <v>791</v>
      </c>
      <c r="E269" s="9" t="n">
        <v>761</v>
      </c>
      <c r="F269" s="20" t="s">
        <v>462</v>
      </c>
      <c r="G269" s="9" t="s">
        <v>300</v>
      </c>
      <c r="H269" s="0"/>
    </row>
    <row r="270" customFormat="false" ht="12.75" hidden="false" customHeight="false" outlineLevel="0" collapsed="false">
      <c r="A270" s="9" t="s">
        <v>299</v>
      </c>
      <c r="B270" s="9" t="n">
        <v>573</v>
      </c>
      <c r="C270" s="9" t="n">
        <v>30</v>
      </c>
      <c r="D270" s="9" t="n">
        <v>791</v>
      </c>
      <c r="E270" s="9" t="n">
        <v>761</v>
      </c>
      <c r="F270" s="20" t="s">
        <v>462</v>
      </c>
      <c r="G270" s="9" t="s">
        <v>300</v>
      </c>
      <c r="H270" s="0"/>
    </row>
    <row r="271" customFormat="false" ht="12.75" hidden="false" customHeight="false" outlineLevel="0" collapsed="false">
      <c r="A271" s="9" t="s">
        <v>299</v>
      </c>
      <c r="B271" s="9" t="n">
        <v>636</v>
      </c>
      <c r="C271" s="9" t="n">
        <v>30</v>
      </c>
      <c r="D271" s="9" t="n">
        <v>791</v>
      </c>
      <c r="E271" s="9" t="n">
        <v>761</v>
      </c>
      <c r="F271" s="20" t="s">
        <v>462</v>
      </c>
      <c r="G271" s="9" t="s">
        <v>300</v>
      </c>
      <c r="H271" s="0"/>
    </row>
    <row r="272" customFormat="false" ht="12.75" hidden="false" customHeight="false" outlineLevel="0" collapsed="false">
      <c r="A272" s="9" t="s">
        <v>299</v>
      </c>
      <c r="B272" s="9" t="n">
        <v>653</v>
      </c>
      <c r="C272" s="9" t="n">
        <v>30</v>
      </c>
      <c r="D272" s="9" t="n">
        <v>791</v>
      </c>
      <c r="E272" s="9" t="n">
        <v>761</v>
      </c>
      <c r="F272" s="20" t="s">
        <v>462</v>
      </c>
      <c r="G272" s="9" t="s">
        <v>300</v>
      </c>
      <c r="H272" s="0"/>
    </row>
    <row r="273" customFormat="false" ht="12.75" hidden="false" customHeight="false" outlineLevel="0" collapsed="false">
      <c r="A273" s="9" t="s">
        <v>299</v>
      </c>
      <c r="B273" s="9" t="n">
        <v>737</v>
      </c>
      <c r="C273" s="9" t="n">
        <v>30</v>
      </c>
      <c r="D273" s="9" t="n">
        <v>791</v>
      </c>
      <c r="E273" s="9" t="n">
        <v>761</v>
      </c>
      <c r="F273" s="20" t="s">
        <v>462</v>
      </c>
      <c r="G273" s="9" t="s">
        <v>300</v>
      </c>
      <c r="H273" s="0"/>
    </row>
    <row r="274" customFormat="false" ht="12.75" hidden="false" customHeight="false" outlineLevel="0" collapsed="false">
      <c r="A274" s="6" t="s">
        <v>145</v>
      </c>
      <c r="B274" s="6" t="n">
        <v>102</v>
      </c>
      <c r="C274" s="6" t="n">
        <v>70</v>
      </c>
      <c r="D274" s="6" t="n">
        <v>231</v>
      </c>
      <c r="E274" s="6" t="n">
        <v>161</v>
      </c>
      <c r="F274" s="18" t="s">
        <v>463</v>
      </c>
      <c r="G274" s="6" t="s">
        <v>464</v>
      </c>
      <c r="H274" s="0"/>
    </row>
    <row r="275" customFormat="false" ht="12.75" hidden="false" customHeight="false" outlineLevel="0" collapsed="false">
      <c r="A275" s="6" t="s">
        <v>145</v>
      </c>
      <c r="B275" s="6" t="n">
        <v>135</v>
      </c>
      <c r="C275" s="6" t="n">
        <v>70</v>
      </c>
      <c r="D275" s="6" t="n">
        <v>231</v>
      </c>
      <c r="E275" s="6" t="n">
        <v>161</v>
      </c>
      <c r="F275" s="18" t="s">
        <v>463</v>
      </c>
      <c r="G275" s="6" t="s">
        <v>464</v>
      </c>
      <c r="H275" s="0"/>
    </row>
    <row r="276" customFormat="false" ht="12.75" hidden="false" customHeight="false" outlineLevel="0" collapsed="false">
      <c r="A276" s="6" t="s">
        <v>145</v>
      </c>
      <c r="B276" s="6" t="n">
        <v>145</v>
      </c>
      <c r="C276" s="6" t="n">
        <v>70</v>
      </c>
      <c r="D276" s="6" t="n">
        <v>231</v>
      </c>
      <c r="E276" s="6" t="n">
        <v>161</v>
      </c>
      <c r="F276" s="18" t="s">
        <v>463</v>
      </c>
      <c r="G276" s="6" t="s">
        <v>464</v>
      </c>
      <c r="H276" s="0"/>
    </row>
    <row r="277" customFormat="false" ht="12.75" hidden="false" customHeight="false" outlineLevel="0" collapsed="false">
      <c r="A277" s="6" t="s">
        <v>145</v>
      </c>
      <c r="B277" s="6" t="n">
        <v>215</v>
      </c>
      <c r="C277" s="6" t="n">
        <v>70</v>
      </c>
      <c r="D277" s="6" t="n">
        <v>231</v>
      </c>
      <c r="E277" s="6" t="n">
        <v>161</v>
      </c>
      <c r="F277" s="18" t="s">
        <v>463</v>
      </c>
      <c r="G277" s="6" t="s">
        <v>464</v>
      </c>
      <c r="H277" s="0"/>
    </row>
    <row r="278" customFormat="false" ht="12.75" hidden="false" customHeight="false" outlineLevel="0" collapsed="false">
      <c r="A278" s="9" t="s">
        <v>303</v>
      </c>
      <c r="B278" s="9" t="n">
        <v>199</v>
      </c>
      <c r="C278" s="9" t="n">
        <v>1</v>
      </c>
      <c r="D278" s="9" t="n">
        <v>343</v>
      </c>
      <c r="E278" s="9" t="n">
        <v>342</v>
      </c>
      <c r="F278" s="20" t="s">
        <v>465</v>
      </c>
      <c r="G278" s="9" t="s">
        <v>304</v>
      </c>
      <c r="H278" s="0"/>
    </row>
    <row r="279" customFormat="false" ht="12.75" hidden="false" customHeight="false" outlineLevel="0" collapsed="false">
      <c r="A279" s="6" t="s">
        <v>151</v>
      </c>
      <c r="B279" s="6" t="n">
        <v>98</v>
      </c>
      <c r="C279" s="6" t="n">
        <v>30</v>
      </c>
      <c r="D279" s="6" t="n">
        <v>366</v>
      </c>
      <c r="E279" s="6" t="n">
        <v>336</v>
      </c>
      <c r="F279" s="18" t="s">
        <v>466</v>
      </c>
      <c r="G279" s="6" t="s">
        <v>467</v>
      </c>
      <c r="H279" s="0"/>
    </row>
    <row r="280" customFormat="false" ht="12.75" hidden="false" customHeight="false" outlineLevel="0" collapsed="false">
      <c r="A280" s="6" t="s">
        <v>151</v>
      </c>
      <c r="B280" s="6" t="n">
        <v>122</v>
      </c>
      <c r="C280" s="6" t="n">
        <v>30</v>
      </c>
      <c r="D280" s="6" t="n">
        <v>366</v>
      </c>
      <c r="E280" s="6" t="n">
        <v>336</v>
      </c>
      <c r="F280" s="18" t="s">
        <v>466</v>
      </c>
      <c r="G280" s="6" t="s">
        <v>467</v>
      </c>
      <c r="H280" s="0"/>
    </row>
    <row r="281" customFormat="false" ht="12.75" hidden="false" customHeight="false" outlineLevel="0" collapsed="false">
      <c r="A281" s="6" t="s">
        <v>151</v>
      </c>
      <c r="B281" s="6" t="n">
        <v>209</v>
      </c>
      <c r="C281" s="6" t="n">
        <v>30</v>
      </c>
      <c r="D281" s="6" t="n">
        <v>366</v>
      </c>
      <c r="E281" s="6" t="n">
        <v>336</v>
      </c>
      <c r="F281" s="18" t="s">
        <v>466</v>
      </c>
      <c r="G281" s="6" t="s">
        <v>467</v>
      </c>
      <c r="H281" s="0"/>
    </row>
    <row r="282" customFormat="false" ht="12.75" hidden="false" customHeight="false" outlineLevel="0" collapsed="false">
      <c r="A282" s="6" t="s">
        <v>153</v>
      </c>
      <c r="B282" s="6" t="n">
        <v>544</v>
      </c>
      <c r="C282" s="6" t="n">
        <v>1</v>
      </c>
      <c r="D282" s="6" t="n">
        <v>948</v>
      </c>
      <c r="E282" s="6" t="n">
        <v>947</v>
      </c>
      <c r="F282" s="18" t="s">
        <v>468</v>
      </c>
      <c r="G282" s="6" t="s">
        <v>469</v>
      </c>
      <c r="H282" s="0"/>
    </row>
    <row r="283" customFormat="false" ht="12.75" hidden="false" customHeight="false" outlineLevel="0" collapsed="false">
      <c r="A283" s="6" t="s">
        <v>153</v>
      </c>
      <c r="B283" s="6" t="n">
        <v>807</v>
      </c>
      <c r="C283" s="6" t="n">
        <v>1</v>
      </c>
      <c r="D283" s="6" t="n">
        <v>948</v>
      </c>
      <c r="E283" s="6" t="n">
        <v>947</v>
      </c>
      <c r="F283" s="18" t="s">
        <v>468</v>
      </c>
      <c r="G283" s="6" t="s">
        <v>469</v>
      </c>
      <c r="H283" s="0"/>
    </row>
    <row r="284" customFormat="false" ht="12.75" hidden="false" customHeight="false" outlineLevel="0" collapsed="false">
      <c r="A284" s="6" t="s">
        <v>153</v>
      </c>
      <c r="B284" s="6" t="n">
        <v>874</v>
      </c>
      <c r="C284" s="6" t="n">
        <v>1</v>
      </c>
      <c r="D284" s="6" t="n">
        <v>948</v>
      </c>
      <c r="E284" s="6" t="n">
        <v>947</v>
      </c>
      <c r="F284" s="18" t="s">
        <v>468</v>
      </c>
      <c r="G284" s="6" t="s">
        <v>469</v>
      </c>
      <c r="H284" s="0"/>
    </row>
    <row r="285" customFormat="false" ht="12.75" hidden="false" customHeight="false" outlineLevel="0" collapsed="false">
      <c r="A285" s="9" t="s">
        <v>307</v>
      </c>
      <c r="B285" s="9" t="n">
        <v>801</v>
      </c>
      <c r="C285" s="9" t="n">
        <v>756</v>
      </c>
      <c r="D285" s="9" t="n">
        <v>1516</v>
      </c>
      <c r="E285" s="9" t="n">
        <v>760</v>
      </c>
      <c r="F285" s="20" t="s">
        <v>470</v>
      </c>
      <c r="G285" s="9" t="s">
        <v>308</v>
      </c>
      <c r="H285" s="0"/>
    </row>
    <row r="286" customFormat="false" ht="12.75" hidden="false" customHeight="false" outlineLevel="0" collapsed="false">
      <c r="A286" s="9" t="s">
        <v>307</v>
      </c>
      <c r="B286" s="9" t="n">
        <v>993</v>
      </c>
      <c r="C286" s="9" t="n">
        <v>756</v>
      </c>
      <c r="D286" s="9" t="n">
        <v>1516</v>
      </c>
      <c r="E286" s="9" t="n">
        <v>760</v>
      </c>
      <c r="F286" s="20" t="s">
        <v>470</v>
      </c>
      <c r="G286" s="9" t="s">
        <v>308</v>
      </c>
      <c r="H286" s="0"/>
    </row>
    <row r="287" customFormat="false" ht="12.75" hidden="false" customHeight="false" outlineLevel="0" collapsed="false">
      <c r="A287" s="9" t="s">
        <v>307</v>
      </c>
      <c r="B287" s="9" t="n">
        <v>1444</v>
      </c>
      <c r="C287" s="9" t="n">
        <v>756</v>
      </c>
      <c r="D287" s="9" t="n">
        <v>1516</v>
      </c>
      <c r="E287" s="9" t="n">
        <v>760</v>
      </c>
      <c r="F287" s="20" t="s">
        <v>470</v>
      </c>
      <c r="G287" s="9" t="s">
        <v>308</v>
      </c>
      <c r="H287" s="0"/>
    </row>
    <row r="288" customFormat="false" ht="12.75" hidden="false" customHeight="false" outlineLevel="0" collapsed="false">
      <c r="A288" s="9" t="s">
        <v>307</v>
      </c>
      <c r="B288" s="9" t="n">
        <v>1461</v>
      </c>
      <c r="C288" s="9" t="n">
        <v>756</v>
      </c>
      <c r="D288" s="9" t="n">
        <v>1516</v>
      </c>
      <c r="E288" s="9" t="n">
        <v>760</v>
      </c>
      <c r="F288" s="20" t="s">
        <v>470</v>
      </c>
      <c r="G288" s="9" t="s">
        <v>308</v>
      </c>
      <c r="H288" s="0"/>
    </row>
    <row r="289" customFormat="false" ht="12.75" hidden="false" customHeight="false" outlineLevel="0" collapsed="false">
      <c r="A289" s="9" t="s">
        <v>311</v>
      </c>
      <c r="B289" s="9" t="n">
        <v>279</v>
      </c>
      <c r="C289" s="9" t="n">
        <v>236</v>
      </c>
      <c r="D289" s="9" t="n">
        <v>303</v>
      </c>
      <c r="E289" s="9" t="n">
        <v>67</v>
      </c>
      <c r="F289" s="20" t="s">
        <v>471</v>
      </c>
      <c r="G289" s="9" t="s">
        <v>312</v>
      </c>
      <c r="H289" s="0"/>
    </row>
    <row r="290" customFormat="false" ht="12.75" hidden="false" customHeight="false" outlineLevel="0" collapsed="false">
      <c r="A290" s="9" t="s">
        <v>311</v>
      </c>
      <c r="B290" s="9" t="n">
        <v>530</v>
      </c>
      <c r="C290" s="9" t="n">
        <v>362</v>
      </c>
      <c r="D290" s="9" t="n">
        <v>706</v>
      </c>
      <c r="E290" s="9" t="n">
        <v>344</v>
      </c>
      <c r="F290" s="20" t="s">
        <v>471</v>
      </c>
      <c r="G290" s="9" t="s">
        <v>312</v>
      </c>
      <c r="H290" s="0"/>
    </row>
    <row r="291" customFormat="false" ht="12.75" hidden="false" customHeight="false" outlineLevel="0" collapsed="false">
      <c r="A291" s="9" t="s">
        <v>317</v>
      </c>
      <c r="B291" s="9" t="n">
        <v>75</v>
      </c>
      <c r="C291" s="9" t="n">
        <v>1</v>
      </c>
      <c r="D291" s="9" t="n">
        <v>164</v>
      </c>
      <c r="E291" s="9" t="n">
        <v>163</v>
      </c>
      <c r="F291" s="20" t="s">
        <v>472</v>
      </c>
      <c r="G291" s="9" t="s">
        <v>318</v>
      </c>
      <c r="H291" s="0"/>
    </row>
    <row r="292" customFormat="false" ht="12.75" hidden="false" customHeight="false" outlineLevel="0" collapsed="false">
      <c r="A292" s="9" t="s">
        <v>317</v>
      </c>
      <c r="B292" s="9" t="n">
        <v>92</v>
      </c>
      <c r="C292" s="9" t="n">
        <v>1</v>
      </c>
      <c r="D292" s="9" t="n">
        <v>164</v>
      </c>
      <c r="E292" s="9" t="n">
        <v>163</v>
      </c>
      <c r="F292" s="20" t="s">
        <v>472</v>
      </c>
      <c r="G292" s="9" t="s">
        <v>318</v>
      </c>
      <c r="H292" s="0"/>
    </row>
    <row r="293" customFormat="false" ht="12.75" hidden="false" customHeight="false" outlineLevel="0" collapsed="false">
      <c r="A293" s="9" t="s">
        <v>317</v>
      </c>
      <c r="B293" s="9" t="n">
        <v>127</v>
      </c>
      <c r="C293" s="9" t="n">
        <v>1</v>
      </c>
      <c r="D293" s="9" t="n">
        <v>164</v>
      </c>
      <c r="E293" s="9" t="n">
        <v>163</v>
      </c>
      <c r="F293" s="20" t="s">
        <v>472</v>
      </c>
      <c r="G293" s="9" t="s">
        <v>318</v>
      </c>
      <c r="H293" s="0"/>
    </row>
    <row r="294" customFormat="false" ht="12.75" hidden="false" customHeight="false" outlineLevel="0" collapsed="false">
      <c r="A294" s="9" t="s">
        <v>319</v>
      </c>
      <c r="B294" s="9" t="n">
        <v>45</v>
      </c>
      <c r="C294" s="9" t="n">
        <v>1</v>
      </c>
      <c r="D294" s="9" t="n">
        <v>171</v>
      </c>
      <c r="E294" s="9" t="n">
        <v>170</v>
      </c>
      <c r="F294" s="20" t="s">
        <v>473</v>
      </c>
      <c r="G294" s="9" t="s">
        <v>320</v>
      </c>
      <c r="H294" s="0"/>
    </row>
    <row r="295" customFormat="false" ht="12.75" hidden="false" customHeight="false" outlineLevel="0" collapsed="false">
      <c r="A295" s="9" t="s">
        <v>319</v>
      </c>
      <c r="B295" s="9" t="n">
        <v>73</v>
      </c>
      <c r="C295" s="9" t="n">
        <v>1</v>
      </c>
      <c r="D295" s="9" t="n">
        <v>171</v>
      </c>
      <c r="E295" s="9" t="n">
        <v>170</v>
      </c>
      <c r="F295" s="20" t="s">
        <v>473</v>
      </c>
      <c r="G295" s="9" t="s">
        <v>320</v>
      </c>
      <c r="H295" s="0"/>
    </row>
    <row r="296" customFormat="false" ht="12.75" hidden="false" customHeight="false" outlineLevel="0" collapsed="false">
      <c r="A296" s="9" t="s">
        <v>319</v>
      </c>
      <c r="B296" s="9" t="n">
        <v>100</v>
      </c>
      <c r="C296" s="9" t="n">
        <v>1</v>
      </c>
      <c r="D296" s="9" t="n">
        <v>171</v>
      </c>
      <c r="E296" s="9" t="n">
        <v>170</v>
      </c>
      <c r="F296" s="20" t="s">
        <v>473</v>
      </c>
      <c r="G296" s="9" t="s">
        <v>320</v>
      </c>
      <c r="H296" s="0"/>
    </row>
    <row r="297" customFormat="false" ht="12.75" hidden="false" customHeight="false" outlineLevel="0" collapsed="false">
      <c r="A297" s="9" t="s">
        <v>319</v>
      </c>
      <c r="B297" s="9" t="n">
        <v>125</v>
      </c>
      <c r="C297" s="9" t="n">
        <v>1</v>
      </c>
      <c r="D297" s="9" t="n">
        <v>171</v>
      </c>
      <c r="E297" s="9" t="n">
        <v>170</v>
      </c>
      <c r="F297" s="20" t="s">
        <v>473</v>
      </c>
      <c r="G297" s="9" t="s">
        <v>320</v>
      </c>
      <c r="H297" s="0"/>
    </row>
    <row r="298" customFormat="false" ht="12.75" hidden="false" customHeight="false" outlineLevel="0" collapsed="false">
      <c r="A298" s="9" t="s">
        <v>319</v>
      </c>
      <c r="B298" s="9" t="n">
        <v>136</v>
      </c>
      <c r="C298" s="9" t="n">
        <v>1</v>
      </c>
      <c r="D298" s="9" t="n">
        <v>171</v>
      </c>
      <c r="E298" s="9" t="n">
        <v>170</v>
      </c>
      <c r="F298" s="20" t="s">
        <v>473</v>
      </c>
      <c r="G298" s="9" t="s">
        <v>320</v>
      </c>
      <c r="H298" s="0"/>
    </row>
    <row r="299" customFormat="false" ht="12.75" hidden="false" customHeight="false" outlineLevel="0" collapsed="false">
      <c r="A299" s="9" t="s">
        <v>323</v>
      </c>
      <c r="B299" s="9" t="n">
        <v>83</v>
      </c>
      <c r="C299" s="9" t="n">
        <v>30</v>
      </c>
      <c r="D299" s="9" t="n">
        <v>186</v>
      </c>
      <c r="E299" s="9" t="n">
        <v>156</v>
      </c>
      <c r="F299" s="20" t="s">
        <v>474</v>
      </c>
      <c r="G299" s="9" t="s">
        <v>324</v>
      </c>
      <c r="H299" s="0"/>
    </row>
    <row r="300" customFormat="false" ht="12.75" hidden="false" customHeight="false" outlineLevel="0" collapsed="false">
      <c r="A300" s="9" t="s">
        <v>323</v>
      </c>
      <c r="B300" s="9" t="n">
        <v>90</v>
      </c>
      <c r="C300" s="9" t="n">
        <v>30</v>
      </c>
      <c r="D300" s="9" t="n">
        <v>186</v>
      </c>
      <c r="E300" s="9" t="n">
        <v>156</v>
      </c>
      <c r="F300" s="20" t="s">
        <v>474</v>
      </c>
      <c r="G300" s="9" t="s">
        <v>324</v>
      </c>
      <c r="H300" s="0"/>
    </row>
    <row r="301" customFormat="false" ht="12.75" hidden="false" customHeight="false" outlineLevel="0" collapsed="false">
      <c r="A301" s="9" t="s">
        <v>325</v>
      </c>
      <c r="B301" s="9" t="n">
        <v>133</v>
      </c>
      <c r="C301" s="9" t="n">
        <v>1</v>
      </c>
      <c r="D301" s="9" t="n">
        <v>431</v>
      </c>
      <c r="E301" s="9" t="n">
        <v>430</v>
      </c>
      <c r="F301" s="20" t="s">
        <v>475</v>
      </c>
      <c r="G301" s="9" t="s">
        <v>326</v>
      </c>
      <c r="H301" s="0"/>
    </row>
    <row r="302" customFormat="false" ht="12.75" hidden="false" customHeight="false" outlineLevel="0" collapsed="false">
      <c r="A302" s="9" t="s">
        <v>325</v>
      </c>
      <c r="B302" s="9" t="n">
        <v>293</v>
      </c>
      <c r="C302" s="9" t="n">
        <v>1</v>
      </c>
      <c r="D302" s="9" t="n">
        <v>431</v>
      </c>
      <c r="E302" s="9" t="n">
        <v>430</v>
      </c>
      <c r="F302" s="20" t="s">
        <v>475</v>
      </c>
      <c r="G302" s="9" t="s">
        <v>326</v>
      </c>
      <c r="H302" s="0"/>
    </row>
    <row r="303" customFormat="false" ht="12.75" hidden="false" customHeight="false" outlineLevel="0" collapsed="false">
      <c r="A303" s="9" t="s">
        <v>325</v>
      </c>
      <c r="B303" s="9" t="n">
        <v>303</v>
      </c>
      <c r="C303" s="9" t="n">
        <v>1</v>
      </c>
      <c r="D303" s="9" t="n">
        <v>431</v>
      </c>
      <c r="E303" s="9" t="n">
        <v>430</v>
      </c>
      <c r="F303" s="20" t="s">
        <v>475</v>
      </c>
      <c r="G303" s="9" t="s">
        <v>326</v>
      </c>
      <c r="H303" s="0"/>
    </row>
    <row r="304" customFormat="false" ht="12.75" hidden="false" customHeight="false" outlineLevel="0" collapsed="false">
      <c r="A304" s="9" t="s">
        <v>325</v>
      </c>
      <c r="B304" s="9" t="n">
        <v>331</v>
      </c>
      <c r="C304" s="9" t="n">
        <v>1</v>
      </c>
      <c r="D304" s="9" t="n">
        <v>431</v>
      </c>
      <c r="E304" s="9" t="n">
        <v>430</v>
      </c>
      <c r="F304" s="20" t="s">
        <v>475</v>
      </c>
      <c r="G304" s="9" t="s">
        <v>326</v>
      </c>
      <c r="H304" s="0"/>
    </row>
    <row r="305" customFormat="false" ht="12.75" hidden="false" customHeight="false" outlineLevel="0" collapsed="false">
      <c r="A305" s="9" t="s">
        <v>329</v>
      </c>
      <c r="B305" s="9" t="n">
        <v>197</v>
      </c>
      <c r="C305" s="9" t="n">
        <v>32</v>
      </c>
      <c r="D305" s="9" t="n">
        <v>256</v>
      </c>
      <c r="E305" s="9" t="n">
        <v>224</v>
      </c>
      <c r="F305" s="20" t="s">
        <v>476</v>
      </c>
      <c r="G305" s="9" t="s">
        <v>330</v>
      </c>
      <c r="H305" s="0"/>
    </row>
    <row r="306" customFormat="false" ht="12.75" hidden="false" customHeight="false" outlineLevel="0" collapsed="false">
      <c r="A306" s="9" t="s">
        <v>331</v>
      </c>
      <c r="B306" s="9" t="n">
        <v>258</v>
      </c>
      <c r="C306" s="9" t="n">
        <v>1</v>
      </c>
      <c r="D306" s="9" t="n">
        <v>491</v>
      </c>
      <c r="E306" s="9" t="n">
        <v>490</v>
      </c>
      <c r="F306" s="20" t="s">
        <v>477</v>
      </c>
      <c r="G306" s="9" t="s">
        <v>332</v>
      </c>
      <c r="H306" s="0"/>
    </row>
    <row r="307" customFormat="false" ht="12.75" hidden="false" customHeight="false" outlineLevel="0" collapsed="false">
      <c r="A307" s="9" t="s">
        <v>331</v>
      </c>
      <c r="B307" s="9" t="n">
        <v>381</v>
      </c>
      <c r="C307" s="9" t="n">
        <v>1</v>
      </c>
      <c r="D307" s="9" t="n">
        <v>491</v>
      </c>
      <c r="E307" s="9" t="n">
        <v>490</v>
      </c>
      <c r="F307" s="20" t="s">
        <v>477</v>
      </c>
      <c r="G307" s="9" t="s">
        <v>332</v>
      </c>
      <c r="H307" s="0"/>
    </row>
    <row r="308" customFormat="false" ht="12.75" hidden="false" customHeight="false" outlineLevel="0" collapsed="false">
      <c r="A308" s="9" t="s">
        <v>331</v>
      </c>
      <c r="B308" s="9" t="n">
        <v>458</v>
      </c>
      <c r="C308" s="9" t="n">
        <v>1</v>
      </c>
      <c r="D308" s="9" t="n">
        <v>491</v>
      </c>
      <c r="E308" s="9" t="n">
        <v>490</v>
      </c>
      <c r="F308" s="20" t="s">
        <v>477</v>
      </c>
      <c r="G308" s="9" t="s">
        <v>332</v>
      </c>
      <c r="H308" s="0"/>
    </row>
    <row r="309" customFormat="false" ht="12.75" hidden="false" customHeight="false" outlineLevel="0" collapsed="false">
      <c r="A309" s="9" t="s">
        <v>331</v>
      </c>
      <c r="B309" s="9" t="n">
        <v>920</v>
      </c>
      <c r="C309" s="9" t="n">
        <v>725</v>
      </c>
      <c r="D309" s="9" t="n">
        <v>1440</v>
      </c>
      <c r="E309" s="9" t="n">
        <v>715</v>
      </c>
      <c r="F309" s="20" t="s">
        <v>477</v>
      </c>
      <c r="G309" s="9" t="s">
        <v>332</v>
      </c>
      <c r="H309" s="0"/>
    </row>
    <row r="310" customFormat="false" ht="12.75" hidden="false" customHeight="false" outlineLevel="0" collapsed="false">
      <c r="A310" s="9" t="s">
        <v>331</v>
      </c>
      <c r="B310" s="9" t="n">
        <v>1368</v>
      </c>
      <c r="C310" s="9" t="n">
        <v>725</v>
      </c>
      <c r="D310" s="9" t="n">
        <v>1440</v>
      </c>
      <c r="E310" s="9" t="n">
        <v>715</v>
      </c>
      <c r="F310" s="20" t="s">
        <v>477</v>
      </c>
      <c r="G310" s="9" t="s">
        <v>332</v>
      </c>
      <c r="H310" s="0"/>
    </row>
    <row r="311" customFormat="false" ht="12.75" hidden="false" customHeight="false" outlineLevel="0" collapsed="false">
      <c r="A311" s="9" t="s">
        <v>331</v>
      </c>
      <c r="B311" s="9" t="n">
        <v>1414</v>
      </c>
      <c r="C311" s="9" t="n">
        <v>725</v>
      </c>
      <c r="D311" s="9" t="n">
        <v>1440</v>
      </c>
      <c r="E311" s="9" t="n">
        <v>715</v>
      </c>
      <c r="F311" s="20" t="s">
        <v>477</v>
      </c>
      <c r="G311" s="9" t="s">
        <v>332</v>
      </c>
      <c r="H311" s="0"/>
    </row>
    <row r="312" customFormat="false" ht="12.75" hidden="false" customHeight="false" outlineLevel="0" collapsed="false">
      <c r="A312" s="6" t="s">
        <v>161</v>
      </c>
      <c r="B312" s="6" t="n">
        <v>46</v>
      </c>
      <c r="C312" s="6" t="n">
        <v>1</v>
      </c>
      <c r="D312" s="6" t="n">
        <v>440</v>
      </c>
      <c r="E312" s="6" t="n">
        <v>439</v>
      </c>
      <c r="F312" s="18" t="s">
        <v>478</v>
      </c>
      <c r="G312" s="6" t="s">
        <v>479</v>
      </c>
      <c r="H312" s="0"/>
    </row>
    <row r="313" customFormat="false" ht="12.75" hidden="false" customHeight="false" outlineLevel="0" collapsed="false">
      <c r="A313" s="6" t="s">
        <v>161</v>
      </c>
      <c r="B313" s="6" t="n">
        <v>136</v>
      </c>
      <c r="C313" s="6" t="n">
        <v>1</v>
      </c>
      <c r="D313" s="6" t="n">
        <v>440</v>
      </c>
      <c r="E313" s="6" t="n">
        <v>439</v>
      </c>
      <c r="F313" s="18" t="s">
        <v>478</v>
      </c>
      <c r="G313" s="6" t="s">
        <v>479</v>
      </c>
      <c r="H313" s="0"/>
    </row>
    <row r="314" customFormat="false" ht="12.75" hidden="false" customHeight="false" outlineLevel="0" collapsed="false">
      <c r="A314" s="6" t="s">
        <v>161</v>
      </c>
      <c r="B314" s="6" t="n">
        <v>158</v>
      </c>
      <c r="C314" s="6" t="n">
        <v>1</v>
      </c>
      <c r="D314" s="6" t="n">
        <v>440</v>
      </c>
      <c r="E314" s="6" t="n">
        <v>439</v>
      </c>
      <c r="F314" s="18" t="s">
        <v>478</v>
      </c>
      <c r="G314" s="6" t="s">
        <v>479</v>
      </c>
      <c r="H314" s="0"/>
    </row>
    <row r="315" customFormat="false" ht="12.75" hidden="false" customHeight="false" outlineLevel="0" collapsed="false">
      <c r="A315" s="6" t="s">
        <v>161</v>
      </c>
      <c r="B315" s="6" t="n">
        <v>210</v>
      </c>
      <c r="C315" s="6" t="n">
        <v>1</v>
      </c>
      <c r="D315" s="6" t="n">
        <v>440</v>
      </c>
      <c r="E315" s="6" t="n">
        <v>439</v>
      </c>
      <c r="F315" s="18" t="s">
        <v>478</v>
      </c>
      <c r="G315" s="6" t="s">
        <v>479</v>
      </c>
      <c r="H315" s="0"/>
    </row>
    <row r="316" customFormat="false" ht="12.75" hidden="false" customHeight="false" outlineLevel="0" collapsed="false">
      <c r="A316" s="6" t="s">
        <v>161</v>
      </c>
      <c r="B316" s="6" t="n">
        <v>256</v>
      </c>
      <c r="C316" s="6" t="n">
        <v>1</v>
      </c>
      <c r="D316" s="6" t="n">
        <v>440</v>
      </c>
      <c r="E316" s="6" t="n">
        <v>439</v>
      </c>
      <c r="F316" s="18" t="s">
        <v>478</v>
      </c>
      <c r="G316" s="6" t="s">
        <v>479</v>
      </c>
      <c r="H316" s="0"/>
    </row>
    <row r="317" customFormat="false" ht="12.75" hidden="false" customHeight="false" outlineLevel="0" collapsed="false">
      <c r="A317" s="6" t="s">
        <v>161</v>
      </c>
      <c r="B317" s="6" t="n">
        <v>263</v>
      </c>
      <c r="C317" s="6" t="n">
        <v>1</v>
      </c>
      <c r="D317" s="6" t="n">
        <v>440</v>
      </c>
      <c r="E317" s="6" t="n">
        <v>439</v>
      </c>
      <c r="F317" s="18" t="s">
        <v>478</v>
      </c>
      <c r="G317" s="6" t="s">
        <v>479</v>
      </c>
      <c r="H317" s="0"/>
    </row>
    <row r="318" customFormat="false" ht="12.75" hidden="false" customHeight="false" outlineLevel="0" collapsed="false">
      <c r="A318" s="6" t="s">
        <v>161</v>
      </c>
      <c r="B318" s="6" t="n">
        <v>297</v>
      </c>
      <c r="C318" s="6" t="n">
        <v>1</v>
      </c>
      <c r="D318" s="6" t="n">
        <v>440</v>
      </c>
      <c r="E318" s="6" t="n">
        <v>439</v>
      </c>
      <c r="F318" s="18" t="s">
        <v>478</v>
      </c>
      <c r="G318" s="6" t="s">
        <v>479</v>
      </c>
      <c r="H318" s="0"/>
    </row>
    <row r="319" customFormat="false" ht="12.75" hidden="false" customHeight="false" outlineLevel="0" collapsed="false">
      <c r="A319" s="6" t="s">
        <v>161</v>
      </c>
      <c r="B319" s="6" t="n">
        <v>324</v>
      </c>
      <c r="C319" s="6" t="n">
        <v>1</v>
      </c>
      <c r="D319" s="6" t="n">
        <v>440</v>
      </c>
      <c r="E319" s="6" t="n">
        <v>439</v>
      </c>
      <c r="F319" s="18" t="s">
        <v>478</v>
      </c>
      <c r="G319" s="6" t="s">
        <v>479</v>
      </c>
      <c r="H319" s="0"/>
    </row>
    <row r="320" customFormat="false" ht="12.75" hidden="false" customHeight="false" outlineLevel="0" collapsed="false">
      <c r="A320" s="9" t="s">
        <v>339</v>
      </c>
      <c r="B320" s="9" t="n">
        <v>51</v>
      </c>
      <c r="C320" s="9" t="n">
        <v>1</v>
      </c>
      <c r="D320" s="9" t="n">
        <v>891</v>
      </c>
      <c r="E320" s="9" t="n">
        <v>890</v>
      </c>
      <c r="F320" s="20" t="s">
        <v>480</v>
      </c>
      <c r="G320" s="9" t="s">
        <v>340</v>
      </c>
      <c r="H320" s="0"/>
    </row>
    <row r="321" customFormat="false" ht="12.75" hidden="false" customHeight="false" outlineLevel="0" collapsed="false">
      <c r="A321" s="9" t="s">
        <v>339</v>
      </c>
      <c r="B321" s="9" t="n">
        <v>65</v>
      </c>
      <c r="C321" s="9" t="n">
        <v>1</v>
      </c>
      <c r="D321" s="9" t="n">
        <v>891</v>
      </c>
      <c r="E321" s="9" t="n">
        <v>890</v>
      </c>
      <c r="F321" s="20" t="s">
        <v>480</v>
      </c>
      <c r="G321" s="9" t="s">
        <v>340</v>
      </c>
      <c r="H321" s="0"/>
    </row>
    <row r="322" customFormat="false" ht="12.75" hidden="false" customHeight="false" outlineLevel="0" collapsed="false">
      <c r="A322" s="9" t="s">
        <v>339</v>
      </c>
      <c r="B322" s="9" t="n">
        <v>86</v>
      </c>
      <c r="C322" s="9" t="n">
        <v>1</v>
      </c>
      <c r="D322" s="9" t="n">
        <v>891</v>
      </c>
      <c r="E322" s="9" t="n">
        <v>890</v>
      </c>
      <c r="F322" s="20" t="s">
        <v>480</v>
      </c>
      <c r="G322" s="9" t="s">
        <v>340</v>
      </c>
      <c r="H322" s="0"/>
    </row>
    <row r="323" customFormat="false" ht="12.75" hidden="false" customHeight="false" outlineLevel="0" collapsed="false">
      <c r="A323" s="9" t="s">
        <v>339</v>
      </c>
      <c r="B323" s="9" t="n">
        <v>94</v>
      </c>
      <c r="C323" s="9" t="n">
        <v>1</v>
      </c>
      <c r="D323" s="9" t="n">
        <v>891</v>
      </c>
      <c r="E323" s="9" t="n">
        <v>890</v>
      </c>
      <c r="F323" s="20" t="s">
        <v>480</v>
      </c>
      <c r="G323" s="9" t="s">
        <v>340</v>
      </c>
      <c r="H323" s="0"/>
    </row>
    <row r="324" customFormat="false" ht="12.75" hidden="false" customHeight="false" outlineLevel="0" collapsed="false">
      <c r="A324" s="9" t="s">
        <v>339</v>
      </c>
      <c r="B324" s="9" t="n">
        <v>235</v>
      </c>
      <c r="C324" s="9" t="n">
        <v>1</v>
      </c>
      <c r="D324" s="9" t="n">
        <v>891</v>
      </c>
      <c r="E324" s="9" t="n">
        <v>890</v>
      </c>
      <c r="F324" s="20" t="s">
        <v>480</v>
      </c>
      <c r="G324" s="9" t="s">
        <v>340</v>
      </c>
      <c r="H324" s="0"/>
    </row>
    <row r="325" customFormat="false" ht="12.75" hidden="false" customHeight="false" outlineLevel="0" collapsed="false">
      <c r="A325" s="9" t="s">
        <v>339</v>
      </c>
      <c r="B325" s="9" t="n">
        <v>260</v>
      </c>
      <c r="C325" s="9" t="n">
        <v>1</v>
      </c>
      <c r="D325" s="9" t="n">
        <v>891</v>
      </c>
      <c r="E325" s="9" t="n">
        <v>890</v>
      </c>
      <c r="F325" s="20" t="s">
        <v>480</v>
      </c>
      <c r="G325" s="9" t="s">
        <v>340</v>
      </c>
      <c r="H325" s="0"/>
    </row>
    <row r="326" customFormat="false" ht="12.75" hidden="false" customHeight="false" outlineLevel="0" collapsed="false">
      <c r="A326" s="9" t="s">
        <v>339</v>
      </c>
      <c r="B326" s="9" t="n">
        <v>318</v>
      </c>
      <c r="C326" s="9" t="n">
        <v>1</v>
      </c>
      <c r="D326" s="9" t="n">
        <v>891</v>
      </c>
      <c r="E326" s="9" t="n">
        <v>890</v>
      </c>
      <c r="F326" s="20" t="s">
        <v>480</v>
      </c>
      <c r="G326" s="9" t="s">
        <v>340</v>
      </c>
      <c r="H326" s="0"/>
    </row>
    <row r="327" customFormat="false" ht="12.75" hidden="false" customHeight="false" outlineLevel="0" collapsed="false">
      <c r="A327" s="9" t="s">
        <v>339</v>
      </c>
      <c r="B327" s="9" t="n">
        <v>617</v>
      </c>
      <c r="C327" s="9" t="n">
        <v>1</v>
      </c>
      <c r="D327" s="9" t="n">
        <v>891</v>
      </c>
      <c r="E327" s="9" t="n">
        <v>890</v>
      </c>
      <c r="F327" s="20" t="s">
        <v>480</v>
      </c>
      <c r="G327" s="9" t="s">
        <v>340</v>
      </c>
      <c r="H327" s="0"/>
    </row>
    <row r="328" customFormat="false" ht="12.75" hidden="false" customHeight="false" outlineLevel="0" collapsed="false">
      <c r="A328" s="9" t="s">
        <v>339</v>
      </c>
      <c r="B328" s="9" t="n">
        <v>727</v>
      </c>
      <c r="C328" s="9" t="n">
        <v>1</v>
      </c>
      <c r="D328" s="9" t="n">
        <v>891</v>
      </c>
      <c r="E328" s="9" t="n">
        <v>890</v>
      </c>
      <c r="F328" s="20" t="s">
        <v>480</v>
      </c>
      <c r="G328" s="9" t="s">
        <v>340</v>
      </c>
      <c r="H328" s="0"/>
    </row>
    <row r="329" customFormat="false" ht="12.75" hidden="false" customHeight="false" outlineLevel="0" collapsed="false">
      <c r="A329" s="9" t="s">
        <v>341</v>
      </c>
      <c r="B329" s="9" t="n">
        <v>108</v>
      </c>
      <c r="C329" s="9" t="n">
        <v>94</v>
      </c>
      <c r="D329" s="9" t="n">
        <v>621</v>
      </c>
      <c r="E329" s="9" t="n">
        <v>527</v>
      </c>
      <c r="F329" s="20" t="s">
        <v>481</v>
      </c>
      <c r="G329" s="9" t="s">
        <v>342</v>
      </c>
      <c r="H329" s="0"/>
    </row>
    <row r="330" customFormat="false" ht="12.75" hidden="false" customHeight="false" outlineLevel="0" collapsed="false">
      <c r="A330" s="9" t="s">
        <v>341</v>
      </c>
      <c r="B330" s="9" t="n">
        <v>133</v>
      </c>
      <c r="C330" s="9" t="n">
        <v>94</v>
      </c>
      <c r="D330" s="9" t="n">
        <v>621</v>
      </c>
      <c r="E330" s="9" t="n">
        <v>527</v>
      </c>
      <c r="F330" s="20" t="s">
        <v>481</v>
      </c>
      <c r="G330" s="9" t="s">
        <v>342</v>
      </c>
      <c r="H330" s="0"/>
    </row>
    <row r="331" customFormat="false" ht="12.75" hidden="false" customHeight="false" outlineLevel="0" collapsed="false">
      <c r="A331" s="9" t="s">
        <v>341</v>
      </c>
      <c r="B331" s="9" t="n">
        <v>216</v>
      </c>
      <c r="C331" s="9" t="n">
        <v>94</v>
      </c>
      <c r="D331" s="9" t="n">
        <v>621</v>
      </c>
      <c r="E331" s="9" t="n">
        <v>527</v>
      </c>
      <c r="F331" s="20" t="s">
        <v>481</v>
      </c>
      <c r="G331" s="9" t="s">
        <v>342</v>
      </c>
      <c r="H331" s="0"/>
    </row>
    <row r="332" customFormat="false" ht="12.75" hidden="false" customHeight="false" outlineLevel="0" collapsed="false">
      <c r="A332" s="9" t="s">
        <v>341</v>
      </c>
      <c r="B332" s="9" t="n">
        <v>345</v>
      </c>
      <c r="C332" s="9" t="n">
        <v>94</v>
      </c>
      <c r="D332" s="9" t="n">
        <v>621</v>
      </c>
      <c r="E332" s="9" t="n">
        <v>527</v>
      </c>
      <c r="F332" s="20" t="s">
        <v>481</v>
      </c>
      <c r="G332" s="9" t="s">
        <v>342</v>
      </c>
      <c r="H332" s="0"/>
    </row>
    <row r="333" customFormat="false" ht="12.75" hidden="false" customHeight="false" outlineLevel="0" collapsed="false">
      <c r="A333" s="9" t="s">
        <v>341</v>
      </c>
      <c r="B333" s="9" t="n">
        <v>408</v>
      </c>
      <c r="C333" s="9" t="n">
        <v>94</v>
      </c>
      <c r="D333" s="9" t="n">
        <v>621</v>
      </c>
      <c r="E333" s="9" t="n">
        <v>527</v>
      </c>
      <c r="F333" s="20" t="s">
        <v>481</v>
      </c>
      <c r="G333" s="9" t="s">
        <v>342</v>
      </c>
      <c r="H333" s="0"/>
    </row>
    <row r="334" customFormat="false" ht="12.75" hidden="false" customHeight="false" outlineLevel="0" collapsed="false">
      <c r="A334" s="9" t="s">
        <v>341</v>
      </c>
      <c r="B334" s="9" t="n">
        <v>567</v>
      </c>
      <c r="C334" s="9" t="n">
        <v>94</v>
      </c>
      <c r="D334" s="9" t="n">
        <v>621</v>
      </c>
      <c r="E334" s="9" t="n">
        <v>527</v>
      </c>
      <c r="F334" s="20" t="s">
        <v>481</v>
      </c>
      <c r="G334" s="9" t="s">
        <v>342</v>
      </c>
      <c r="H334" s="0"/>
    </row>
    <row r="335" customFormat="false" ht="12.75" hidden="false" customHeight="false" outlineLevel="0" collapsed="false">
      <c r="A335" s="6" t="s">
        <v>167</v>
      </c>
      <c r="B335" s="6" t="n">
        <v>182</v>
      </c>
      <c r="C335" s="6" t="n">
        <v>25</v>
      </c>
      <c r="D335" s="6" t="n">
        <v>559</v>
      </c>
      <c r="E335" s="6" t="n">
        <v>534</v>
      </c>
      <c r="F335" s="18" t="s">
        <v>482</v>
      </c>
      <c r="G335" s="6" t="s">
        <v>483</v>
      </c>
      <c r="H335" s="0"/>
    </row>
    <row r="336" customFormat="false" ht="12.75" hidden="false" customHeight="false" outlineLevel="0" collapsed="false">
      <c r="A336" s="6" t="s">
        <v>167</v>
      </c>
      <c r="B336" s="6" t="n">
        <v>217</v>
      </c>
      <c r="C336" s="6" t="n">
        <v>25</v>
      </c>
      <c r="D336" s="6" t="n">
        <v>559</v>
      </c>
      <c r="E336" s="6" t="n">
        <v>534</v>
      </c>
      <c r="F336" s="18" t="s">
        <v>482</v>
      </c>
      <c r="G336" s="6" t="s">
        <v>483</v>
      </c>
      <c r="H336" s="0"/>
    </row>
    <row r="337" customFormat="false" ht="12.75" hidden="false" customHeight="false" outlineLevel="0" collapsed="false">
      <c r="A337" s="6" t="s">
        <v>167</v>
      </c>
      <c r="B337" s="6" t="n">
        <v>264</v>
      </c>
      <c r="C337" s="6" t="n">
        <v>25</v>
      </c>
      <c r="D337" s="6" t="n">
        <v>559</v>
      </c>
      <c r="E337" s="6" t="n">
        <v>534</v>
      </c>
      <c r="F337" s="18" t="s">
        <v>482</v>
      </c>
      <c r="G337" s="6" t="s">
        <v>483</v>
      </c>
      <c r="H337" s="0"/>
    </row>
    <row r="338" customFormat="false" ht="12.75" hidden="false" customHeight="false" outlineLevel="0" collapsed="false">
      <c r="A338" s="6" t="s">
        <v>167</v>
      </c>
      <c r="B338" s="6" t="n">
        <v>284</v>
      </c>
      <c r="C338" s="6" t="n">
        <v>25</v>
      </c>
      <c r="D338" s="6" t="n">
        <v>559</v>
      </c>
      <c r="E338" s="6" t="n">
        <v>534</v>
      </c>
      <c r="F338" s="18" t="s">
        <v>482</v>
      </c>
      <c r="G338" s="6" t="s">
        <v>483</v>
      </c>
      <c r="H338" s="0"/>
    </row>
    <row r="339" customFormat="false" ht="12.75" hidden="false" customHeight="false" outlineLevel="0" collapsed="false">
      <c r="A339" s="6" t="s">
        <v>167</v>
      </c>
      <c r="B339" s="6" t="n">
        <v>298</v>
      </c>
      <c r="C339" s="6" t="n">
        <v>25</v>
      </c>
      <c r="D339" s="6" t="n">
        <v>559</v>
      </c>
      <c r="E339" s="6" t="n">
        <v>534</v>
      </c>
      <c r="F339" s="18" t="s">
        <v>482</v>
      </c>
      <c r="G339" s="6" t="s">
        <v>483</v>
      </c>
      <c r="H339" s="0"/>
    </row>
    <row r="340" customFormat="false" ht="12.75" hidden="false" customHeight="false" outlineLevel="0" collapsed="false">
      <c r="A340" s="6" t="s">
        <v>167</v>
      </c>
      <c r="B340" s="6" t="n">
        <v>411</v>
      </c>
      <c r="C340" s="6" t="n">
        <v>25</v>
      </c>
      <c r="D340" s="6" t="n">
        <v>559</v>
      </c>
      <c r="E340" s="6" t="n">
        <v>534</v>
      </c>
      <c r="F340" s="18" t="s">
        <v>482</v>
      </c>
      <c r="G340" s="6" t="s">
        <v>483</v>
      </c>
      <c r="H340" s="0"/>
    </row>
    <row r="341" customFormat="false" ht="12.75" hidden="false" customHeight="false" outlineLevel="0" collapsed="false">
      <c r="A341" s="6" t="s">
        <v>167</v>
      </c>
      <c r="B341" s="6" t="n">
        <v>456</v>
      </c>
      <c r="C341" s="6" t="n">
        <v>25</v>
      </c>
      <c r="D341" s="6" t="n">
        <v>559</v>
      </c>
      <c r="E341" s="6" t="n">
        <v>534</v>
      </c>
      <c r="F341" s="18" t="s">
        <v>482</v>
      </c>
      <c r="G341" s="6" t="s">
        <v>483</v>
      </c>
      <c r="H341" s="0"/>
    </row>
    <row r="342" customFormat="false" ht="12.75" hidden="false" customHeight="false" outlineLevel="0" collapsed="false">
      <c r="A342" s="6" t="s">
        <v>167</v>
      </c>
      <c r="B342" s="6" t="n">
        <v>489</v>
      </c>
      <c r="C342" s="6" t="n">
        <v>25</v>
      </c>
      <c r="D342" s="6" t="n">
        <v>559</v>
      </c>
      <c r="E342" s="6" t="n">
        <v>534</v>
      </c>
      <c r="F342" s="18" t="s">
        <v>482</v>
      </c>
      <c r="G342" s="6" t="s">
        <v>483</v>
      </c>
      <c r="H342" s="0"/>
    </row>
    <row r="343" customFormat="false" ht="12.75" hidden="false" customHeight="false" outlineLevel="0" collapsed="false">
      <c r="A343" s="9" t="s">
        <v>347</v>
      </c>
      <c r="B343" s="9" t="n">
        <v>204</v>
      </c>
      <c r="C343" s="9" t="n">
        <v>1</v>
      </c>
      <c r="D343" s="9" t="n">
        <v>348</v>
      </c>
      <c r="E343" s="9" t="n">
        <v>347</v>
      </c>
      <c r="F343" s="20" t="s">
        <v>484</v>
      </c>
      <c r="G343" s="9" t="s">
        <v>348</v>
      </c>
      <c r="H343" s="0"/>
    </row>
    <row r="344" customFormat="false" ht="12.75" hidden="false" customHeight="false" outlineLevel="0" collapsed="false">
      <c r="A344" s="9" t="s">
        <v>347</v>
      </c>
      <c r="B344" s="9" t="n">
        <v>263</v>
      </c>
      <c r="C344" s="9" t="n">
        <v>1</v>
      </c>
      <c r="D344" s="9" t="n">
        <v>348</v>
      </c>
      <c r="E344" s="9" t="n">
        <v>347</v>
      </c>
      <c r="F344" s="20" t="s">
        <v>484</v>
      </c>
      <c r="G344" s="9" t="s">
        <v>348</v>
      </c>
      <c r="H344" s="0"/>
    </row>
    <row r="345" customFormat="false" ht="12.75" hidden="false" customHeight="false" outlineLevel="0" collapsed="false">
      <c r="A345" s="9" t="s">
        <v>347</v>
      </c>
      <c r="B345" s="9" t="n">
        <v>316</v>
      </c>
      <c r="C345" s="9" t="n">
        <v>1</v>
      </c>
      <c r="D345" s="9" t="n">
        <v>348</v>
      </c>
      <c r="E345" s="9" t="n">
        <v>347</v>
      </c>
      <c r="F345" s="20" t="s">
        <v>484</v>
      </c>
      <c r="G345" s="9" t="s">
        <v>348</v>
      </c>
      <c r="H345" s="0"/>
    </row>
    <row r="346" customFormat="false" ht="12.75" hidden="false" customHeight="false" outlineLevel="0" collapsed="false">
      <c r="A346" s="9" t="s">
        <v>347</v>
      </c>
      <c r="B346" s="9" t="n">
        <v>754</v>
      </c>
      <c r="C346" s="9" t="n">
        <v>735</v>
      </c>
      <c r="D346" s="9" t="n">
        <v>905</v>
      </c>
      <c r="E346" s="9" t="n">
        <v>170</v>
      </c>
      <c r="F346" s="20" t="s">
        <v>484</v>
      </c>
      <c r="G346" s="9" t="s">
        <v>348</v>
      </c>
      <c r="H346" s="0"/>
    </row>
    <row r="347" customFormat="false" ht="12.75" hidden="false" customHeight="false" outlineLevel="0" collapsed="false">
      <c r="A347" s="9" t="s">
        <v>349</v>
      </c>
      <c r="B347" s="9" t="n">
        <v>61</v>
      </c>
      <c r="C347" s="9" t="n">
        <v>30</v>
      </c>
      <c r="D347" s="9" t="n">
        <v>592</v>
      </c>
      <c r="E347" s="9" t="n">
        <v>562</v>
      </c>
      <c r="F347" s="20" t="s">
        <v>485</v>
      </c>
      <c r="G347" s="9" t="s">
        <v>350</v>
      </c>
      <c r="H347" s="0"/>
    </row>
    <row r="348" customFormat="false" ht="12.75" hidden="false" customHeight="false" outlineLevel="0" collapsed="false">
      <c r="A348" s="9" t="s">
        <v>349</v>
      </c>
      <c r="B348" s="9" t="n">
        <v>110</v>
      </c>
      <c r="C348" s="9" t="n">
        <v>30</v>
      </c>
      <c r="D348" s="9" t="n">
        <v>592</v>
      </c>
      <c r="E348" s="9" t="n">
        <v>562</v>
      </c>
      <c r="F348" s="20" t="s">
        <v>485</v>
      </c>
      <c r="G348" s="9" t="s">
        <v>350</v>
      </c>
      <c r="H348" s="0"/>
    </row>
    <row r="349" customFormat="false" ht="12.75" hidden="false" customHeight="false" outlineLevel="0" collapsed="false">
      <c r="A349" s="9" t="s">
        <v>349</v>
      </c>
      <c r="B349" s="9" t="n">
        <v>203</v>
      </c>
      <c r="C349" s="9" t="n">
        <v>30</v>
      </c>
      <c r="D349" s="9" t="n">
        <v>592</v>
      </c>
      <c r="E349" s="9" t="n">
        <v>562</v>
      </c>
      <c r="F349" s="20" t="s">
        <v>485</v>
      </c>
      <c r="G349" s="9" t="s">
        <v>350</v>
      </c>
      <c r="H349" s="0"/>
    </row>
    <row r="350" customFormat="false" ht="12.75" hidden="false" customHeight="false" outlineLevel="0" collapsed="false">
      <c r="A350" s="9" t="s">
        <v>349</v>
      </c>
      <c r="B350" s="9" t="n">
        <v>259</v>
      </c>
      <c r="C350" s="9" t="n">
        <v>30</v>
      </c>
      <c r="D350" s="9" t="n">
        <v>592</v>
      </c>
      <c r="E350" s="9" t="n">
        <v>562</v>
      </c>
      <c r="F350" s="20" t="s">
        <v>485</v>
      </c>
      <c r="G350" s="9" t="s">
        <v>350</v>
      </c>
      <c r="H350" s="0"/>
    </row>
    <row r="351" customFormat="false" ht="12.75" hidden="false" customHeight="false" outlineLevel="0" collapsed="false">
      <c r="A351" s="9" t="s">
        <v>349</v>
      </c>
      <c r="B351" s="9" t="n">
        <v>280</v>
      </c>
      <c r="C351" s="9" t="n">
        <v>30</v>
      </c>
      <c r="D351" s="9" t="n">
        <v>592</v>
      </c>
      <c r="E351" s="9" t="n">
        <v>562</v>
      </c>
      <c r="F351" s="20" t="s">
        <v>485</v>
      </c>
      <c r="G351" s="9" t="s">
        <v>350</v>
      </c>
      <c r="H351" s="0"/>
    </row>
    <row r="352" customFormat="false" ht="12.75" hidden="false" customHeight="false" outlineLevel="0" collapsed="false">
      <c r="A352" s="9" t="s">
        <v>349</v>
      </c>
      <c r="B352" s="9" t="n">
        <v>295</v>
      </c>
      <c r="C352" s="9" t="n">
        <v>30</v>
      </c>
      <c r="D352" s="9" t="n">
        <v>592</v>
      </c>
      <c r="E352" s="9" t="n">
        <v>562</v>
      </c>
      <c r="F352" s="20" t="s">
        <v>485</v>
      </c>
      <c r="G352" s="9" t="s">
        <v>350</v>
      </c>
      <c r="H352" s="0"/>
    </row>
    <row r="353" customFormat="false" ht="12.75" hidden="false" customHeight="false" outlineLevel="0" collapsed="false">
      <c r="A353" s="9" t="s">
        <v>349</v>
      </c>
      <c r="B353" s="9" t="n">
        <v>344</v>
      </c>
      <c r="C353" s="9" t="n">
        <v>30</v>
      </c>
      <c r="D353" s="9" t="n">
        <v>592</v>
      </c>
      <c r="E353" s="9" t="n">
        <v>562</v>
      </c>
      <c r="F353" s="20" t="s">
        <v>485</v>
      </c>
      <c r="G353" s="9" t="s">
        <v>350</v>
      </c>
      <c r="H353" s="0"/>
    </row>
    <row r="354" customFormat="false" ht="12.75" hidden="false" customHeight="false" outlineLevel="0" collapsed="false">
      <c r="A354" s="9" t="s">
        <v>349</v>
      </c>
      <c r="B354" s="9" t="n">
        <v>364</v>
      </c>
      <c r="C354" s="9" t="n">
        <v>30</v>
      </c>
      <c r="D354" s="9" t="n">
        <v>592</v>
      </c>
      <c r="E354" s="9" t="n">
        <v>562</v>
      </c>
      <c r="F354" s="20" t="s">
        <v>485</v>
      </c>
      <c r="G354" s="9" t="s">
        <v>350</v>
      </c>
      <c r="H354" s="0"/>
    </row>
    <row r="355" customFormat="false" ht="12.75" hidden="false" customHeight="false" outlineLevel="0" collapsed="false">
      <c r="A355" s="9" t="s">
        <v>349</v>
      </c>
      <c r="B355" s="9" t="n">
        <v>447</v>
      </c>
      <c r="C355" s="9" t="n">
        <v>30</v>
      </c>
      <c r="D355" s="9" t="n">
        <v>592</v>
      </c>
      <c r="E355" s="9" t="n">
        <v>562</v>
      </c>
      <c r="F355" s="20" t="s">
        <v>485</v>
      </c>
      <c r="G355" s="9" t="s">
        <v>350</v>
      </c>
      <c r="H355" s="0"/>
    </row>
    <row r="356" customFormat="false" ht="12.75" hidden="false" customHeight="false" outlineLevel="0" collapsed="false">
      <c r="A356" s="9" t="s">
        <v>353</v>
      </c>
      <c r="B356" s="9" t="n">
        <v>105</v>
      </c>
      <c r="C356" s="9" t="n">
        <v>36</v>
      </c>
      <c r="D356" s="9" t="n">
        <v>766</v>
      </c>
      <c r="E356" s="9" t="n">
        <v>730</v>
      </c>
      <c r="F356" s="20" t="s">
        <v>486</v>
      </c>
      <c r="G356" s="9" t="s">
        <v>354</v>
      </c>
      <c r="H356" s="0"/>
    </row>
    <row r="357" customFormat="false" ht="12.75" hidden="false" customHeight="false" outlineLevel="0" collapsed="false">
      <c r="A357" s="9" t="s">
        <v>353</v>
      </c>
      <c r="B357" s="9" t="n">
        <v>192</v>
      </c>
      <c r="C357" s="9" t="n">
        <v>36</v>
      </c>
      <c r="D357" s="9" t="n">
        <v>766</v>
      </c>
      <c r="E357" s="9" t="n">
        <v>730</v>
      </c>
      <c r="F357" s="20" t="s">
        <v>486</v>
      </c>
      <c r="G357" s="9" t="s">
        <v>354</v>
      </c>
      <c r="H357" s="0"/>
    </row>
    <row r="358" customFormat="false" ht="12.75" hidden="false" customHeight="false" outlineLevel="0" collapsed="false">
      <c r="A358" s="9" t="s">
        <v>353</v>
      </c>
      <c r="B358" s="9" t="n">
        <v>257</v>
      </c>
      <c r="C358" s="9" t="n">
        <v>36</v>
      </c>
      <c r="D358" s="9" t="n">
        <v>766</v>
      </c>
      <c r="E358" s="9" t="n">
        <v>730</v>
      </c>
      <c r="F358" s="20" t="s">
        <v>486</v>
      </c>
      <c r="G358" s="9" t="s">
        <v>354</v>
      </c>
      <c r="H358" s="0"/>
    </row>
    <row r="359" customFormat="false" ht="12.75" hidden="false" customHeight="false" outlineLevel="0" collapsed="false">
      <c r="A359" s="9" t="s">
        <v>353</v>
      </c>
      <c r="B359" s="9" t="n">
        <v>314</v>
      </c>
      <c r="C359" s="9" t="n">
        <v>36</v>
      </c>
      <c r="D359" s="9" t="n">
        <v>766</v>
      </c>
      <c r="E359" s="9" t="n">
        <v>730</v>
      </c>
      <c r="F359" s="20" t="s">
        <v>486</v>
      </c>
      <c r="G359" s="9" t="s">
        <v>354</v>
      </c>
      <c r="H359" s="0"/>
    </row>
    <row r="360" customFormat="false" ht="12.75" hidden="false" customHeight="false" outlineLevel="0" collapsed="false">
      <c r="A360" s="9" t="s">
        <v>353</v>
      </c>
      <c r="B360" s="9" t="n">
        <v>358</v>
      </c>
      <c r="C360" s="9" t="n">
        <v>36</v>
      </c>
      <c r="D360" s="9" t="n">
        <v>766</v>
      </c>
      <c r="E360" s="9" t="n">
        <v>730</v>
      </c>
      <c r="F360" s="20" t="s">
        <v>486</v>
      </c>
      <c r="G360" s="9" t="s">
        <v>354</v>
      </c>
      <c r="H360" s="0"/>
    </row>
    <row r="361" customFormat="false" ht="12.75" hidden="false" customHeight="false" outlineLevel="0" collapsed="false">
      <c r="A361" s="9" t="s">
        <v>353</v>
      </c>
      <c r="B361" s="9" t="n">
        <v>494</v>
      </c>
      <c r="C361" s="9" t="n">
        <v>36</v>
      </c>
      <c r="D361" s="9" t="n">
        <v>766</v>
      </c>
      <c r="E361" s="9" t="n">
        <v>730</v>
      </c>
      <c r="F361" s="20" t="s">
        <v>486</v>
      </c>
      <c r="G361" s="9" t="s">
        <v>354</v>
      </c>
      <c r="H361" s="0"/>
    </row>
    <row r="362" customFormat="false" ht="12.75" hidden="false" customHeight="false" outlineLevel="0" collapsed="false">
      <c r="A362" s="9" t="s">
        <v>353</v>
      </c>
      <c r="B362" s="9" t="n">
        <v>534</v>
      </c>
      <c r="C362" s="9" t="n">
        <v>36</v>
      </c>
      <c r="D362" s="9" t="n">
        <v>766</v>
      </c>
      <c r="E362" s="9" t="n">
        <v>730</v>
      </c>
      <c r="F362" s="20" t="s">
        <v>486</v>
      </c>
      <c r="G362" s="9" t="s">
        <v>354</v>
      </c>
      <c r="H362" s="0"/>
    </row>
    <row r="363" customFormat="false" ht="12.75" hidden="false" customHeight="false" outlineLevel="0" collapsed="false">
      <c r="A363" s="9" t="s">
        <v>353</v>
      </c>
      <c r="B363" s="9" t="n">
        <v>654</v>
      </c>
      <c r="C363" s="9" t="n">
        <v>36</v>
      </c>
      <c r="D363" s="9" t="n">
        <v>766</v>
      </c>
      <c r="E363" s="9" t="n">
        <v>730</v>
      </c>
      <c r="F363" s="20" t="s">
        <v>486</v>
      </c>
      <c r="G363" s="9" t="s">
        <v>354</v>
      </c>
      <c r="H363" s="0"/>
    </row>
    <row r="364" customFormat="false" ht="12.75" hidden="false" customHeight="false" outlineLevel="0" collapsed="false">
      <c r="A364" s="9" t="s">
        <v>359</v>
      </c>
      <c r="B364" s="9" t="n">
        <v>88</v>
      </c>
      <c r="C364" s="9" t="n">
        <v>28</v>
      </c>
      <c r="D364" s="9" t="n">
        <v>476</v>
      </c>
      <c r="E364" s="9" t="n">
        <v>448</v>
      </c>
      <c r="F364" s="20" t="s">
        <v>487</v>
      </c>
      <c r="G364" s="9" t="s">
        <v>360</v>
      </c>
      <c r="H364" s="0"/>
    </row>
    <row r="365" customFormat="false" ht="12.75" hidden="false" customHeight="false" outlineLevel="0" collapsed="false">
      <c r="A365" s="9" t="s">
        <v>359</v>
      </c>
      <c r="B365" s="9" t="n">
        <v>101</v>
      </c>
      <c r="C365" s="9" t="n">
        <v>28</v>
      </c>
      <c r="D365" s="9" t="n">
        <v>476</v>
      </c>
      <c r="E365" s="9" t="n">
        <v>448</v>
      </c>
      <c r="F365" s="20" t="s">
        <v>487</v>
      </c>
      <c r="G365" s="9" t="s">
        <v>360</v>
      </c>
      <c r="H365" s="0"/>
    </row>
    <row r="366" customFormat="false" ht="12.75" hidden="false" customHeight="false" outlineLevel="0" collapsed="false">
      <c r="A366" s="9" t="s">
        <v>359</v>
      </c>
      <c r="B366" s="9" t="n">
        <v>184</v>
      </c>
      <c r="C366" s="9" t="n">
        <v>28</v>
      </c>
      <c r="D366" s="9" t="n">
        <v>476</v>
      </c>
      <c r="E366" s="9" t="n">
        <v>448</v>
      </c>
      <c r="F366" s="20" t="s">
        <v>487</v>
      </c>
      <c r="G366" s="9" t="s">
        <v>360</v>
      </c>
      <c r="H366" s="0"/>
    </row>
    <row r="367" customFormat="false" ht="12.75" hidden="false" customHeight="false" outlineLevel="0" collapsed="false">
      <c r="A367" s="9" t="s">
        <v>359</v>
      </c>
      <c r="B367" s="9" t="n">
        <v>216</v>
      </c>
      <c r="C367" s="9" t="n">
        <v>28</v>
      </c>
      <c r="D367" s="9" t="n">
        <v>476</v>
      </c>
      <c r="E367" s="9" t="n">
        <v>448</v>
      </c>
      <c r="F367" s="20" t="s">
        <v>487</v>
      </c>
      <c r="G367" s="9" t="s">
        <v>360</v>
      </c>
      <c r="H367" s="0"/>
    </row>
    <row r="368" customFormat="false" ht="12.75" hidden="false" customHeight="false" outlineLevel="0" collapsed="false">
      <c r="A368" s="9" t="s">
        <v>359</v>
      </c>
      <c r="B368" s="9" t="n">
        <v>277</v>
      </c>
      <c r="C368" s="9" t="n">
        <v>28</v>
      </c>
      <c r="D368" s="9" t="n">
        <v>476</v>
      </c>
      <c r="E368" s="9" t="n">
        <v>448</v>
      </c>
      <c r="F368" s="20" t="s">
        <v>487</v>
      </c>
      <c r="G368" s="9" t="s">
        <v>360</v>
      </c>
      <c r="H368" s="0"/>
    </row>
    <row r="369" customFormat="false" ht="12.75" hidden="false" customHeight="false" outlineLevel="0" collapsed="false">
      <c r="A369" s="9" t="s">
        <v>359</v>
      </c>
      <c r="B369" s="9" t="n">
        <v>405</v>
      </c>
      <c r="C369" s="9" t="n">
        <v>28</v>
      </c>
      <c r="D369" s="9" t="n">
        <v>476</v>
      </c>
      <c r="E369" s="9" t="n">
        <v>448</v>
      </c>
      <c r="F369" s="20" t="s">
        <v>487</v>
      </c>
      <c r="G369" s="9" t="s">
        <v>360</v>
      </c>
      <c r="H369" s="0"/>
    </row>
    <row r="370" customFormat="false" ht="12.75" hidden="false" customHeight="false" outlineLevel="0" collapsed="false">
      <c r="A370" s="6" t="s">
        <v>169</v>
      </c>
      <c r="B370" s="6" t="n">
        <v>26</v>
      </c>
      <c r="C370" s="6" t="n">
        <v>1</v>
      </c>
      <c r="D370" s="6" t="n">
        <v>63</v>
      </c>
      <c r="E370" s="6" t="n">
        <v>62</v>
      </c>
      <c r="F370" s="18" t="s">
        <v>488</v>
      </c>
      <c r="G370" s="6" t="s">
        <v>489</v>
      </c>
      <c r="H370" s="0"/>
    </row>
    <row r="371" customFormat="false" ht="12.75" hidden="false" customHeight="false" outlineLevel="0" collapsed="false">
      <c r="A371" s="9" t="s">
        <v>363</v>
      </c>
      <c r="B371" s="9" t="n">
        <v>100</v>
      </c>
      <c r="C371" s="9" t="n">
        <v>30</v>
      </c>
      <c r="D371" s="9" t="n">
        <v>157</v>
      </c>
      <c r="E371" s="9" t="n">
        <v>127</v>
      </c>
      <c r="F371" s="20" t="s">
        <v>490</v>
      </c>
      <c r="G371" s="9" t="s">
        <v>364</v>
      </c>
      <c r="H371" s="0"/>
    </row>
    <row r="372" customFormat="false" ht="12.75" hidden="false" customHeight="false" outlineLevel="0" collapsed="false">
      <c r="A372" s="9" t="s">
        <v>365</v>
      </c>
      <c r="B372" s="9" t="n">
        <v>151</v>
      </c>
      <c r="C372" s="9" t="n">
        <v>1</v>
      </c>
      <c r="D372" s="9" t="n">
        <v>402</v>
      </c>
      <c r="E372" s="9" t="n">
        <v>401</v>
      </c>
      <c r="F372" s="20" t="s">
        <v>491</v>
      </c>
      <c r="G372" s="9" t="s">
        <v>366</v>
      </c>
      <c r="H372" s="0"/>
    </row>
    <row r="373" customFormat="false" ht="12.75" hidden="false" customHeight="false" outlineLevel="0" collapsed="false">
      <c r="A373" s="9" t="s">
        <v>365</v>
      </c>
      <c r="B373" s="9" t="n">
        <v>172</v>
      </c>
      <c r="C373" s="9" t="n">
        <v>1</v>
      </c>
      <c r="D373" s="9" t="n">
        <v>402</v>
      </c>
      <c r="E373" s="9" t="n">
        <v>401</v>
      </c>
      <c r="F373" s="20" t="s">
        <v>491</v>
      </c>
      <c r="G373" s="9" t="s">
        <v>366</v>
      </c>
      <c r="H373" s="0"/>
    </row>
    <row r="374" customFormat="false" ht="12.75" hidden="false" customHeight="false" outlineLevel="0" collapsed="false">
      <c r="A374" s="9" t="s">
        <v>365</v>
      </c>
      <c r="B374" s="9" t="n">
        <v>255</v>
      </c>
      <c r="C374" s="9" t="n">
        <v>1</v>
      </c>
      <c r="D374" s="9" t="n">
        <v>402</v>
      </c>
      <c r="E374" s="9" t="n">
        <v>401</v>
      </c>
      <c r="F374" s="20" t="s">
        <v>491</v>
      </c>
      <c r="G374" s="9" t="s">
        <v>366</v>
      </c>
      <c r="H374" s="0"/>
    </row>
    <row r="375" customFormat="false" ht="12.75" hidden="false" customHeight="false" outlineLevel="0" collapsed="false">
      <c r="A375" s="9" t="s">
        <v>365</v>
      </c>
      <c r="B375" s="9" t="n">
        <v>370</v>
      </c>
      <c r="C375" s="9" t="n">
        <v>1</v>
      </c>
      <c r="D375" s="9" t="n">
        <v>402</v>
      </c>
      <c r="E375" s="9" t="n">
        <v>401</v>
      </c>
      <c r="F375" s="20" t="s">
        <v>491</v>
      </c>
      <c r="G375" s="9" t="s">
        <v>366</v>
      </c>
      <c r="H375" s="0"/>
    </row>
    <row r="376" customFormat="false" ht="15.75" hidden="false" customHeight="false" outlineLevel="0" collapsed="false">
      <c r="A376" s="21" t="s">
        <v>492</v>
      </c>
      <c r="B376" s="22" t="n">
        <v>370</v>
      </c>
    </row>
    <row r="377" customFormat="false" ht="15.75" hidden="false" customHeight="false" outlineLevel="0" collapsed="false">
      <c r="A377" s="23" t="s">
        <v>493</v>
      </c>
      <c r="B377" s="23" t="n">
        <v>82</v>
      </c>
    </row>
    <row r="379" customFormat="false" ht="25.5" hidden="false" customHeight="false" outlineLevel="0" collapsed="false">
      <c r="A379" s="16" t="s">
        <v>369</v>
      </c>
    </row>
  </sheetData>
  <mergeCells count="1">
    <mergeCell ref="A1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52.9921875" defaultRowHeight="12.75" zeroHeight="false" outlineLevelRow="0" outlineLevelCol="0"/>
  <cols>
    <col collapsed="false" customWidth="true" hidden="false" outlineLevel="0" max="1" min="1" style="2" width="22.56"/>
    <col collapsed="false" customWidth="true" hidden="false" outlineLevel="0" max="2" min="2" style="2" width="21.28"/>
    <col collapsed="false" customWidth="true" hidden="false" outlineLevel="0" max="3" min="3" style="2" width="131.56"/>
    <col collapsed="false" customWidth="true" hidden="false" outlineLevel="0" max="4" min="4" style="2" width="20.85"/>
    <col collapsed="false" customWidth="true" hidden="false" outlineLevel="0" max="5" min="5" style="2" width="109.99"/>
    <col collapsed="false" customWidth="false" hidden="false" outlineLevel="0" max="257" min="6" style="2" width="52.99"/>
  </cols>
  <sheetData>
    <row r="1" customFormat="false" ht="12.75" hidden="false" customHeight="true" outlineLevel="0" collapsed="false">
      <c r="A1" s="24" t="s">
        <v>494</v>
      </c>
      <c r="B1" s="24"/>
      <c r="C1" s="24"/>
    </row>
    <row r="3" customFormat="false" ht="12.75" hidden="false" customHeight="false" outlineLevel="0" collapsed="false">
      <c r="A3" s="1" t="s">
        <v>1</v>
      </c>
      <c r="B3" s="2" t="s">
        <v>495</v>
      </c>
      <c r="C3" s="4" t="s">
        <v>2</v>
      </c>
    </row>
    <row r="4" s="6" customFormat="true" ht="12.75" hidden="false" customHeight="false" outlineLevel="0" collapsed="false">
      <c r="A4" s="9" t="s">
        <v>175</v>
      </c>
      <c r="B4" s="9" t="n">
        <v>3</v>
      </c>
      <c r="C4" s="9" t="s">
        <v>176</v>
      </c>
    </row>
    <row r="5" s="6" customFormat="true" ht="12.75" hidden="false" customHeight="false" outlineLevel="0" collapsed="false">
      <c r="A5" s="9" t="s">
        <v>177</v>
      </c>
      <c r="B5" s="9" t="n">
        <v>5</v>
      </c>
      <c r="C5" s="9" t="s">
        <v>178</v>
      </c>
    </row>
    <row r="6" s="6" customFormat="true" ht="12.75" hidden="false" customHeight="false" outlineLevel="0" collapsed="false">
      <c r="A6" s="9" t="s">
        <v>181</v>
      </c>
      <c r="B6" s="9" t="n">
        <v>1</v>
      </c>
      <c r="C6" s="9" t="s">
        <v>182</v>
      </c>
    </row>
    <row r="7" s="6" customFormat="true" ht="12.75" hidden="false" customHeight="false" outlineLevel="0" collapsed="false">
      <c r="A7" s="6" t="s">
        <v>7</v>
      </c>
      <c r="B7" s="6" t="n">
        <v>3</v>
      </c>
      <c r="C7" s="6" t="s">
        <v>380</v>
      </c>
    </row>
    <row r="8" s="6" customFormat="true" ht="12.75" hidden="false" customHeight="false" outlineLevel="0" collapsed="false">
      <c r="A8" s="9" t="s">
        <v>183</v>
      </c>
      <c r="B8" s="9" t="n">
        <v>1</v>
      </c>
      <c r="C8" s="9" t="s">
        <v>184</v>
      </c>
    </row>
    <row r="9" s="6" customFormat="true" ht="12.75" hidden="false" customHeight="false" outlineLevel="0" collapsed="false">
      <c r="A9" s="6" t="s">
        <v>15</v>
      </c>
      <c r="B9" s="6" t="n">
        <v>1</v>
      </c>
      <c r="C9" s="6" t="s">
        <v>383</v>
      </c>
    </row>
    <row r="10" s="6" customFormat="true" ht="12.75" hidden="false" customHeight="false" outlineLevel="0" collapsed="false">
      <c r="A10" s="9" t="s">
        <v>185</v>
      </c>
      <c r="B10" s="9" t="n">
        <v>3</v>
      </c>
      <c r="C10" s="9" t="s">
        <v>186</v>
      </c>
    </row>
    <row r="11" s="6" customFormat="true" ht="12.75" hidden="false" customHeight="false" outlineLevel="0" collapsed="false">
      <c r="A11" s="9" t="s">
        <v>189</v>
      </c>
      <c r="B11" s="9" t="n">
        <v>4</v>
      </c>
      <c r="C11" s="9" t="s">
        <v>190</v>
      </c>
    </row>
    <row r="12" s="6" customFormat="true" ht="12.75" hidden="false" customHeight="false" outlineLevel="0" collapsed="false">
      <c r="A12" s="9" t="s">
        <v>195</v>
      </c>
      <c r="B12" s="9" t="n">
        <v>3</v>
      </c>
      <c r="C12" s="9" t="s">
        <v>196</v>
      </c>
    </row>
    <row r="13" s="6" customFormat="true" ht="12.75" hidden="false" customHeight="false" outlineLevel="0" collapsed="false">
      <c r="A13" s="6" t="s">
        <v>23</v>
      </c>
      <c r="B13" s="6" t="n">
        <v>1</v>
      </c>
      <c r="C13" s="6" t="s">
        <v>388</v>
      </c>
    </row>
    <row r="14" s="6" customFormat="true" ht="12.75" hidden="false" customHeight="false" outlineLevel="0" collapsed="false">
      <c r="A14" s="6" t="s">
        <v>27</v>
      </c>
      <c r="B14" s="6" t="n">
        <v>13</v>
      </c>
      <c r="C14" s="6" t="s">
        <v>390</v>
      </c>
    </row>
    <row r="15" s="6" customFormat="true" ht="12.75" hidden="false" customHeight="false" outlineLevel="0" collapsed="false">
      <c r="A15" s="6" t="s">
        <v>31</v>
      </c>
      <c r="B15" s="6" t="n">
        <v>2</v>
      </c>
      <c r="C15" s="6" t="s">
        <v>392</v>
      </c>
    </row>
    <row r="16" s="6" customFormat="true" ht="12.75" hidden="false" customHeight="false" outlineLevel="0" collapsed="false">
      <c r="A16" s="9" t="s">
        <v>201</v>
      </c>
      <c r="B16" s="9" t="n">
        <v>4</v>
      </c>
      <c r="C16" s="9" t="s">
        <v>202</v>
      </c>
    </row>
    <row r="17" s="6" customFormat="true" ht="12.75" hidden="false" customHeight="false" outlineLevel="0" collapsed="false">
      <c r="A17" s="6" t="s">
        <v>35</v>
      </c>
      <c r="B17" s="6" t="n">
        <v>7</v>
      </c>
      <c r="C17" s="6" t="s">
        <v>395</v>
      </c>
    </row>
    <row r="18" s="6" customFormat="true" ht="12.75" hidden="false" customHeight="false" outlineLevel="0" collapsed="false">
      <c r="A18" s="9" t="s">
        <v>211</v>
      </c>
      <c r="B18" s="9" t="n">
        <v>11</v>
      </c>
      <c r="C18" s="9" t="s">
        <v>212</v>
      </c>
    </row>
    <row r="19" s="6" customFormat="true" ht="12.75" hidden="false" customHeight="false" outlineLevel="0" collapsed="false">
      <c r="A19" s="6" t="s">
        <v>41</v>
      </c>
      <c r="B19" s="6" t="n">
        <v>3</v>
      </c>
      <c r="C19" s="6" t="s">
        <v>398</v>
      </c>
    </row>
    <row r="20" s="6" customFormat="true" ht="12.75" hidden="false" customHeight="false" outlineLevel="0" collapsed="false">
      <c r="A20" s="6" t="s">
        <v>43</v>
      </c>
      <c r="B20" s="6" t="n">
        <v>1</v>
      </c>
      <c r="C20" s="6" t="s">
        <v>400</v>
      </c>
    </row>
    <row r="21" s="6" customFormat="true" ht="12.75" hidden="false" customHeight="false" outlineLevel="0" collapsed="false">
      <c r="A21" s="9" t="s">
        <v>219</v>
      </c>
      <c r="B21" s="9" t="n">
        <v>7</v>
      </c>
      <c r="C21" s="9" t="s">
        <v>220</v>
      </c>
    </row>
    <row r="22" s="6" customFormat="true" ht="12.75" hidden="false" customHeight="false" outlineLevel="0" collapsed="false">
      <c r="A22" s="9" t="s">
        <v>223</v>
      </c>
      <c r="B22" s="9" t="n">
        <v>7</v>
      </c>
      <c r="C22" s="9" t="s">
        <v>224</v>
      </c>
    </row>
    <row r="23" s="6" customFormat="true" ht="12.75" hidden="false" customHeight="false" outlineLevel="0" collapsed="false">
      <c r="A23" s="6" t="s">
        <v>53</v>
      </c>
      <c r="B23" s="6" t="n">
        <v>8</v>
      </c>
      <c r="C23" s="6" t="s">
        <v>404</v>
      </c>
    </row>
    <row r="24" s="6" customFormat="true" ht="12.75" hidden="false" customHeight="false" outlineLevel="0" collapsed="false">
      <c r="A24" s="9" t="s">
        <v>227</v>
      </c>
      <c r="B24" s="9" t="n">
        <v>2</v>
      </c>
      <c r="C24" s="9" t="s">
        <v>228</v>
      </c>
    </row>
    <row r="25" s="6" customFormat="true" ht="12.75" hidden="false" customHeight="false" outlineLevel="0" collapsed="false">
      <c r="A25" s="9" t="s">
        <v>231</v>
      </c>
      <c r="B25" s="9" t="n">
        <v>8</v>
      </c>
      <c r="C25" s="9" t="s">
        <v>232</v>
      </c>
    </row>
    <row r="26" s="6" customFormat="true" ht="12.75" hidden="false" customHeight="false" outlineLevel="0" collapsed="false">
      <c r="A26" s="9" t="s">
        <v>233</v>
      </c>
      <c r="B26" s="9" t="n">
        <v>2</v>
      </c>
      <c r="C26" s="9" t="s">
        <v>234</v>
      </c>
    </row>
    <row r="27" s="6" customFormat="true" ht="12.75" hidden="false" customHeight="false" outlineLevel="0" collapsed="false">
      <c r="A27" s="6" t="s">
        <v>59</v>
      </c>
      <c r="B27" s="6" t="n">
        <v>7</v>
      </c>
      <c r="C27" s="6" t="s">
        <v>409</v>
      </c>
    </row>
    <row r="28" s="6" customFormat="true" ht="12.75" hidden="false" customHeight="false" outlineLevel="0" collapsed="false">
      <c r="A28" s="6" t="s">
        <v>69</v>
      </c>
      <c r="B28" s="6" t="n">
        <v>4</v>
      </c>
      <c r="C28" s="6" t="s">
        <v>411</v>
      </c>
    </row>
    <row r="29" s="6" customFormat="true" ht="12.75" hidden="false" customHeight="false" outlineLevel="0" collapsed="false">
      <c r="A29" s="9" t="s">
        <v>243</v>
      </c>
      <c r="B29" s="9" t="n">
        <v>5</v>
      </c>
      <c r="C29" s="9" t="s">
        <v>244</v>
      </c>
    </row>
    <row r="30" s="6" customFormat="true" ht="12.75" hidden="false" customHeight="false" outlineLevel="0" collapsed="false">
      <c r="A30" s="6" t="s">
        <v>71</v>
      </c>
      <c r="B30" s="6" t="n">
        <v>4</v>
      </c>
      <c r="C30" s="6" t="s">
        <v>414</v>
      </c>
    </row>
    <row r="31" s="6" customFormat="true" ht="12.75" hidden="false" customHeight="false" outlineLevel="0" collapsed="false">
      <c r="A31" s="6" t="s">
        <v>73</v>
      </c>
      <c r="B31" s="6" t="n">
        <v>2</v>
      </c>
      <c r="C31" s="6" t="s">
        <v>416</v>
      </c>
    </row>
    <row r="32" s="6" customFormat="true" ht="12.75" hidden="false" customHeight="false" outlineLevel="0" collapsed="false">
      <c r="A32" s="9" t="s">
        <v>245</v>
      </c>
      <c r="B32" s="9" t="n">
        <v>6</v>
      </c>
      <c r="C32" s="9" t="s">
        <v>246</v>
      </c>
    </row>
    <row r="33" s="6" customFormat="true" ht="12.75" hidden="false" customHeight="false" outlineLevel="0" collapsed="false">
      <c r="A33" s="9" t="s">
        <v>247</v>
      </c>
      <c r="B33" s="9" t="n">
        <v>6</v>
      </c>
      <c r="C33" s="9" t="s">
        <v>248</v>
      </c>
    </row>
    <row r="34" s="6" customFormat="true" ht="12.75" hidden="false" customHeight="false" outlineLevel="0" collapsed="false">
      <c r="A34" s="6" t="s">
        <v>77</v>
      </c>
      <c r="B34" s="6" t="n">
        <v>14</v>
      </c>
      <c r="C34" s="6" t="s">
        <v>420</v>
      </c>
    </row>
    <row r="35" s="6" customFormat="true" ht="12.75" hidden="false" customHeight="false" outlineLevel="0" collapsed="false">
      <c r="A35" s="9" t="s">
        <v>255</v>
      </c>
      <c r="B35" s="9" t="n">
        <v>6</v>
      </c>
      <c r="C35" s="9" t="s">
        <v>256</v>
      </c>
    </row>
    <row r="36" s="6" customFormat="true" ht="12.75" hidden="false" customHeight="false" outlineLevel="0" collapsed="false">
      <c r="A36" s="6" t="s">
        <v>87</v>
      </c>
      <c r="B36" s="6" t="n">
        <v>4</v>
      </c>
      <c r="C36" s="6" t="s">
        <v>423</v>
      </c>
    </row>
    <row r="37" s="6" customFormat="true" ht="12.75" hidden="false" customHeight="false" outlineLevel="0" collapsed="false">
      <c r="A37" s="6" t="s">
        <v>93</v>
      </c>
      <c r="B37" s="6" t="n">
        <v>3</v>
      </c>
      <c r="C37" s="6" t="s">
        <v>425</v>
      </c>
    </row>
    <row r="38" s="6" customFormat="true" ht="12.75" hidden="false" customHeight="false" outlineLevel="0" collapsed="false">
      <c r="A38" s="9" t="s">
        <v>257</v>
      </c>
      <c r="B38" s="9" t="n">
        <v>1</v>
      </c>
      <c r="C38" s="9" t="s">
        <v>258</v>
      </c>
    </row>
    <row r="39" s="6" customFormat="true" ht="12.75" hidden="false" customHeight="false" outlineLevel="0" collapsed="false">
      <c r="A39" s="6" t="s">
        <v>95</v>
      </c>
      <c r="B39" s="6" t="n">
        <v>1</v>
      </c>
      <c r="C39" s="6" t="s">
        <v>428</v>
      </c>
    </row>
    <row r="40" s="6" customFormat="true" ht="12.75" hidden="false" customHeight="false" outlineLevel="0" collapsed="false">
      <c r="A40" s="6" t="s">
        <v>97</v>
      </c>
      <c r="B40" s="18" t="n">
        <v>2</v>
      </c>
      <c r="C40" s="6" t="s">
        <v>430</v>
      </c>
    </row>
    <row r="41" customFormat="false" ht="12.75" hidden="false" customHeight="false" outlineLevel="0" collapsed="false">
      <c r="A41" s="9" t="s">
        <v>261</v>
      </c>
      <c r="B41" s="9" t="n">
        <v>9</v>
      </c>
      <c r="C41" s="9" t="s">
        <v>262</v>
      </c>
    </row>
    <row r="42" customFormat="false" ht="12.75" hidden="false" customHeight="false" outlineLevel="0" collapsed="false">
      <c r="A42" s="6" t="s">
        <v>99</v>
      </c>
      <c r="B42" s="6" t="n">
        <v>1</v>
      </c>
      <c r="C42" s="6" t="s">
        <v>433</v>
      </c>
    </row>
    <row r="43" customFormat="false" ht="12.75" hidden="false" customHeight="false" outlineLevel="0" collapsed="false">
      <c r="A43" s="9" t="s">
        <v>263</v>
      </c>
      <c r="B43" s="9" t="n">
        <v>6</v>
      </c>
      <c r="C43" s="9" t="s">
        <v>264</v>
      </c>
    </row>
    <row r="44" customFormat="false" ht="12.75" hidden="false" customHeight="false" outlineLevel="0" collapsed="false">
      <c r="A44" s="9" t="s">
        <v>265</v>
      </c>
      <c r="B44" s="9" t="n">
        <v>1</v>
      </c>
      <c r="C44" s="9" t="s">
        <v>266</v>
      </c>
    </row>
    <row r="45" customFormat="false" ht="12.75" hidden="false" customHeight="false" outlineLevel="0" collapsed="false">
      <c r="A45" s="9" t="s">
        <v>269</v>
      </c>
      <c r="B45" s="9" t="n">
        <v>3</v>
      </c>
      <c r="C45" s="9" t="s">
        <v>270</v>
      </c>
    </row>
    <row r="46" customFormat="false" ht="12.75" hidden="false" customHeight="false" outlineLevel="0" collapsed="false">
      <c r="A46" s="6" t="s">
        <v>103</v>
      </c>
      <c r="B46" s="6" t="n">
        <v>8</v>
      </c>
      <c r="C46" s="6" t="s">
        <v>438</v>
      </c>
    </row>
    <row r="47" customFormat="false" ht="12.75" hidden="false" customHeight="false" outlineLevel="0" collapsed="false">
      <c r="A47" s="6" t="s">
        <v>111</v>
      </c>
      <c r="B47" s="18" t="n">
        <v>2</v>
      </c>
      <c r="C47" s="6" t="s">
        <v>440</v>
      </c>
    </row>
    <row r="48" customFormat="false" ht="12.75" hidden="false" customHeight="false" outlineLevel="0" collapsed="false">
      <c r="A48" s="9" t="s">
        <v>275</v>
      </c>
      <c r="B48" s="9" t="n">
        <v>3</v>
      </c>
      <c r="C48" s="9" t="s">
        <v>276</v>
      </c>
    </row>
    <row r="49" customFormat="false" ht="12.75" hidden="false" customHeight="false" outlineLevel="0" collapsed="false">
      <c r="A49" s="6" t="s">
        <v>117</v>
      </c>
      <c r="B49" s="6" t="n">
        <v>1</v>
      </c>
      <c r="C49" s="6" t="s">
        <v>443</v>
      </c>
    </row>
    <row r="50" customFormat="false" ht="12.75" hidden="false" customHeight="false" outlineLevel="0" collapsed="false">
      <c r="A50" s="6" t="s">
        <v>121</v>
      </c>
      <c r="B50" s="6" t="n">
        <v>3</v>
      </c>
      <c r="C50" s="6" t="s">
        <v>445</v>
      </c>
    </row>
    <row r="51" customFormat="false" ht="12.75" hidden="false" customHeight="false" outlineLevel="0" collapsed="false">
      <c r="A51" s="9" t="s">
        <v>277</v>
      </c>
      <c r="B51" s="9" t="n">
        <v>2</v>
      </c>
      <c r="C51" s="9" t="s">
        <v>278</v>
      </c>
    </row>
    <row r="52" customFormat="false" ht="12.75" hidden="false" customHeight="false" outlineLevel="0" collapsed="false">
      <c r="A52" s="6" t="s">
        <v>123</v>
      </c>
      <c r="B52" s="6" t="n">
        <v>18</v>
      </c>
      <c r="C52" s="6" t="s">
        <v>448</v>
      </c>
    </row>
    <row r="53" customFormat="false" ht="12.75" hidden="false" customHeight="false" outlineLevel="0" collapsed="false">
      <c r="A53" s="6" t="s">
        <v>125</v>
      </c>
      <c r="B53" s="6" t="n">
        <v>2</v>
      </c>
      <c r="C53" s="6" t="s">
        <v>450</v>
      </c>
    </row>
    <row r="54" customFormat="false" ht="12.75" hidden="false" customHeight="false" outlineLevel="0" collapsed="false">
      <c r="A54" s="6" t="s">
        <v>129</v>
      </c>
      <c r="B54" s="6" t="n">
        <v>4</v>
      </c>
      <c r="C54" s="6" t="s">
        <v>452</v>
      </c>
    </row>
    <row r="55" customFormat="false" ht="12.75" hidden="false" customHeight="false" outlineLevel="0" collapsed="false">
      <c r="A55" s="9" t="s">
        <v>285</v>
      </c>
      <c r="B55" s="9" t="n">
        <v>6</v>
      </c>
      <c r="C55" s="9" t="s">
        <v>286</v>
      </c>
    </row>
    <row r="56" customFormat="false" ht="12.75" hidden="false" customHeight="false" outlineLevel="0" collapsed="false">
      <c r="A56" s="9" t="s">
        <v>289</v>
      </c>
      <c r="B56" s="9" t="n">
        <v>9</v>
      </c>
      <c r="C56" s="9" t="s">
        <v>290</v>
      </c>
    </row>
    <row r="57" customFormat="false" ht="12.75" hidden="false" customHeight="false" outlineLevel="0" collapsed="false">
      <c r="A57" s="9" t="s">
        <v>293</v>
      </c>
      <c r="B57" s="9" t="n">
        <v>3</v>
      </c>
      <c r="C57" s="9" t="s">
        <v>294</v>
      </c>
    </row>
    <row r="58" customFormat="false" ht="12.75" hidden="false" customHeight="false" outlineLevel="0" collapsed="false">
      <c r="A58" s="9" t="s">
        <v>295</v>
      </c>
      <c r="B58" s="9" t="n">
        <v>5</v>
      </c>
      <c r="C58" s="9" t="s">
        <v>296</v>
      </c>
    </row>
    <row r="59" customFormat="false" ht="12.75" hidden="false" customHeight="false" outlineLevel="0" collapsed="false">
      <c r="A59" s="6" t="s">
        <v>135</v>
      </c>
      <c r="B59" s="6" t="n">
        <v>1</v>
      </c>
      <c r="C59" s="6" t="s">
        <v>458</v>
      </c>
    </row>
    <row r="60" customFormat="false" ht="12.75" hidden="false" customHeight="false" outlineLevel="0" collapsed="false">
      <c r="A60" s="6" t="s">
        <v>139</v>
      </c>
      <c r="B60" s="6" t="n">
        <v>2</v>
      </c>
      <c r="C60" s="6" t="s">
        <v>460</v>
      </c>
    </row>
    <row r="61" customFormat="false" ht="12.75" hidden="false" customHeight="false" outlineLevel="0" collapsed="false">
      <c r="A61" s="9" t="s">
        <v>297</v>
      </c>
      <c r="B61" s="9" t="n">
        <v>4</v>
      </c>
      <c r="C61" s="9" t="s">
        <v>298</v>
      </c>
    </row>
    <row r="62" customFormat="false" ht="12.75" hidden="false" customHeight="false" outlineLevel="0" collapsed="false">
      <c r="A62" s="9" t="s">
        <v>299</v>
      </c>
      <c r="B62" s="9" t="n">
        <v>10</v>
      </c>
      <c r="C62" s="9" t="s">
        <v>300</v>
      </c>
    </row>
    <row r="63" customFormat="false" ht="12.75" hidden="false" customHeight="false" outlineLevel="0" collapsed="false">
      <c r="A63" s="6" t="s">
        <v>145</v>
      </c>
      <c r="B63" s="6" t="n">
        <v>4</v>
      </c>
      <c r="C63" s="6" t="s">
        <v>464</v>
      </c>
    </row>
    <row r="64" customFormat="false" ht="12.75" hidden="false" customHeight="false" outlineLevel="0" collapsed="false">
      <c r="A64" s="9" t="s">
        <v>303</v>
      </c>
      <c r="B64" s="9" t="n">
        <v>1</v>
      </c>
      <c r="C64" s="9" t="s">
        <v>304</v>
      </c>
    </row>
    <row r="65" customFormat="false" ht="12.75" hidden="false" customHeight="false" outlineLevel="0" collapsed="false">
      <c r="A65" s="6" t="s">
        <v>151</v>
      </c>
      <c r="B65" s="6" t="n">
        <v>3</v>
      </c>
      <c r="C65" s="6" t="s">
        <v>467</v>
      </c>
    </row>
    <row r="66" customFormat="false" ht="12.75" hidden="false" customHeight="false" outlineLevel="0" collapsed="false">
      <c r="A66" s="6" t="s">
        <v>153</v>
      </c>
      <c r="B66" s="6" t="n">
        <v>3</v>
      </c>
      <c r="C66" s="6" t="s">
        <v>469</v>
      </c>
    </row>
    <row r="67" customFormat="false" ht="12.75" hidden="false" customHeight="false" outlineLevel="0" collapsed="false">
      <c r="A67" s="9" t="s">
        <v>307</v>
      </c>
      <c r="B67" s="9" t="n">
        <v>4</v>
      </c>
      <c r="C67" s="9" t="s">
        <v>308</v>
      </c>
    </row>
    <row r="68" customFormat="false" ht="12.75" hidden="false" customHeight="false" outlineLevel="0" collapsed="false">
      <c r="A68" s="9" t="s">
        <v>311</v>
      </c>
      <c r="B68" s="9" t="n">
        <v>2</v>
      </c>
      <c r="C68" s="9" t="s">
        <v>312</v>
      </c>
    </row>
    <row r="69" customFormat="false" ht="12.75" hidden="false" customHeight="false" outlineLevel="0" collapsed="false">
      <c r="A69" s="9" t="s">
        <v>317</v>
      </c>
      <c r="B69" s="9" t="n">
        <v>3</v>
      </c>
      <c r="C69" s="9" t="s">
        <v>318</v>
      </c>
    </row>
    <row r="70" customFormat="false" ht="12.75" hidden="false" customHeight="false" outlineLevel="0" collapsed="false">
      <c r="A70" s="9" t="s">
        <v>319</v>
      </c>
      <c r="B70" s="9" t="n">
        <v>5</v>
      </c>
      <c r="C70" s="9" t="s">
        <v>320</v>
      </c>
    </row>
    <row r="71" customFormat="false" ht="12.75" hidden="false" customHeight="false" outlineLevel="0" collapsed="false">
      <c r="A71" s="9" t="s">
        <v>323</v>
      </c>
      <c r="B71" s="9" t="n">
        <v>2</v>
      </c>
      <c r="C71" s="9" t="s">
        <v>324</v>
      </c>
    </row>
    <row r="72" customFormat="false" ht="12.75" hidden="false" customHeight="false" outlineLevel="0" collapsed="false">
      <c r="A72" s="9" t="s">
        <v>325</v>
      </c>
      <c r="B72" s="9" t="n">
        <v>4</v>
      </c>
      <c r="C72" s="9" t="s">
        <v>326</v>
      </c>
    </row>
    <row r="73" customFormat="false" ht="12.75" hidden="false" customHeight="false" outlineLevel="0" collapsed="false">
      <c r="A73" s="9" t="s">
        <v>329</v>
      </c>
      <c r="B73" s="9" t="n">
        <v>1</v>
      </c>
      <c r="C73" s="9" t="s">
        <v>330</v>
      </c>
    </row>
    <row r="74" customFormat="false" ht="12.75" hidden="false" customHeight="false" outlineLevel="0" collapsed="false">
      <c r="A74" s="9" t="s">
        <v>331</v>
      </c>
      <c r="B74" s="9" t="n">
        <v>6</v>
      </c>
      <c r="C74" s="9" t="s">
        <v>332</v>
      </c>
    </row>
    <row r="75" customFormat="false" ht="12.75" hidden="false" customHeight="false" outlineLevel="0" collapsed="false">
      <c r="A75" s="6" t="s">
        <v>161</v>
      </c>
      <c r="B75" s="6" t="n">
        <v>8</v>
      </c>
      <c r="C75" s="6" t="s">
        <v>479</v>
      </c>
    </row>
    <row r="76" customFormat="false" ht="12.75" hidden="false" customHeight="false" outlineLevel="0" collapsed="false">
      <c r="A76" s="9" t="s">
        <v>339</v>
      </c>
      <c r="B76" s="9" t="n">
        <v>9</v>
      </c>
      <c r="C76" s="9" t="s">
        <v>340</v>
      </c>
    </row>
    <row r="77" customFormat="false" ht="12.75" hidden="false" customHeight="false" outlineLevel="0" collapsed="false">
      <c r="A77" s="9" t="s">
        <v>341</v>
      </c>
      <c r="B77" s="9" t="n">
        <v>6</v>
      </c>
      <c r="C77" s="9" t="s">
        <v>342</v>
      </c>
    </row>
    <row r="78" customFormat="false" ht="12.75" hidden="false" customHeight="false" outlineLevel="0" collapsed="false">
      <c r="A78" s="6" t="s">
        <v>167</v>
      </c>
      <c r="B78" s="6" t="n">
        <v>8</v>
      </c>
      <c r="C78" s="6" t="s">
        <v>483</v>
      </c>
    </row>
    <row r="79" customFormat="false" ht="12.75" hidden="false" customHeight="false" outlineLevel="0" collapsed="false">
      <c r="A79" s="9" t="s">
        <v>347</v>
      </c>
      <c r="B79" s="9" t="n">
        <v>4</v>
      </c>
      <c r="C79" s="9" t="s">
        <v>348</v>
      </c>
    </row>
    <row r="80" customFormat="false" ht="12.75" hidden="false" customHeight="false" outlineLevel="0" collapsed="false">
      <c r="A80" s="9" t="s">
        <v>349</v>
      </c>
      <c r="B80" s="9" t="n">
        <v>9</v>
      </c>
      <c r="C80" s="9" t="s">
        <v>350</v>
      </c>
    </row>
    <row r="81" customFormat="false" ht="12.75" hidden="false" customHeight="false" outlineLevel="0" collapsed="false">
      <c r="A81" s="9" t="s">
        <v>353</v>
      </c>
      <c r="B81" s="9" t="n">
        <v>8</v>
      </c>
      <c r="C81" s="9" t="s">
        <v>354</v>
      </c>
    </row>
    <row r="82" customFormat="false" ht="12.75" hidden="false" customHeight="false" outlineLevel="0" collapsed="false">
      <c r="A82" s="9" t="s">
        <v>359</v>
      </c>
      <c r="B82" s="9" t="n">
        <v>6</v>
      </c>
      <c r="C82" s="9" t="s">
        <v>360</v>
      </c>
    </row>
    <row r="83" customFormat="false" ht="12.75" hidden="false" customHeight="false" outlineLevel="0" collapsed="false">
      <c r="A83" s="6" t="s">
        <v>169</v>
      </c>
      <c r="B83" s="6" t="n">
        <v>1</v>
      </c>
      <c r="C83" s="6" t="s">
        <v>489</v>
      </c>
    </row>
    <row r="84" customFormat="false" ht="12.75" hidden="false" customHeight="false" outlineLevel="0" collapsed="false">
      <c r="A84" s="9" t="s">
        <v>363</v>
      </c>
      <c r="B84" s="9" t="n">
        <v>1</v>
      </c>
      <c r="C84" s="9" t="s">
        <v>364</v>
      </c>
    </row>
    <row r="85" customFormat="false" ht="12.75" hidden="false" customHeight="false" outlineLevel="0" collapsed="false">
      <c r="A85" s="9" t="s">
        <v>365</v>
      </c>
      <c r="B85" s="9" t="n">
        <v>4</v>
      </c>
      <c r="C85" s="9" t="s">
        <v>366</v>
      </c>
    </row>
    <row r="86" customFormat="false" ht="15.75" hidden="false" customHeight="false" outlineLevel="0" collapsed="false">
      <c r="A86" s="23" t="s">
        <v>492</v>
      </c>
      <c r="B86" s="23" t="n">
        <f aca="false">SUM(B4:B85)</f>
        <v>370</v>
      </c>
    </row>
    <row r="87" customFormat="false" ht="15.75" hidden="false" customHeight="false" outlineLevel="0" collapsed="false">
      <c r="A87" s="23" t="s">
        <v>493</v>
      </c>
      <c r="B87" s="23" t="n">
        <v>82</v>
      </c>
    </row>
    <row r="91" customFormat="false" ht="25.5" hidden="false" customHeight="false" outlineLevel="0" collapsed="false">
      <c r="A91" s="16" t="s">
        <v>369</v>
      </c>
    </row>
  </sheetData>
  <mergeCells count="1">
    <mergeCell ref="A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3"/>
    </sheetView>
  </sheetViews>
  <sheetFormatPr defaultColWidth="12.5625" defaultRowHeight="12.75" zeroHeight="false" outlineLevelRow="0" outlineLevelCol="0"/>
  <cols>
    <col collapsed="false" customWidth="true" hidden="false" outlineLevel="0" max="1" min="1" style="2" width="27.28"/>
    <col collapsed="false" customWidth="false" hidden="false" outlineLevel="0" max="6" min="2" style="2" width="12.56"/>
    <col collapsed="false" customWidth="true" hidden="false" outlineLevel="0" max="7" min="7" style="2" width="117.56"/>
    <col collapsed="false" customWidth="false" hidden="false" outlineLevel="0" max="257" min="8" style="2" width="12.56"/>
  </cols>
  <sheetData>
    <row r="1" customFormat="false" ht="12.75" hidden="false" customHeight="true" outlineLevel="0" collapsed="false">
      <c r="A1" s="3" t="s">
        <v>496</v>
      </c>
      <c r="B1" s="3"/>
      <c r="C1" s="3"/>
      <c r="D1" s="3"/>
      <c r="E1" s="3"/>
      <c r="F1" s="3"/>
      <c r="G1" s="3"/>
    </row>
    <row r="2" customFormat="false" ht="12.75" hidden="false" customHeight="false" outlineLevel="0" collapsed="false">
      <c r="A2" s="3"/>
      <c r="B2" s="3"/>
      <c r="C2" s="3"/>
      <c r="D2" s="3"/>
      <c r="E2" s="3"/>
      <c r="F2" s="3"/>
      <c r="G2" s="3"/>
    </row>
    <row r="3" customFormat="false" ht="12.75" hidden="false" customHeight="false" outlineLevel="0" collapsed="false">
      <c r="A3" s="3"/>
      <c r="B3" s="3"/>
      <c r="C3" s="3"/>
      <c r="D3" s="3"/>
      <c r="E3" s="3"/>
      <c r="F3" s="3"/>
      <c r="G3" s="3"/>
    </row>
    <row r="5" customFormat="false" ht="12.75" hidden="false" customHeight="false" outlineLevel="0" collapsed="false">
      <c r="A5" s="2" t="s">
        <v>1</v>
      </c>
      <c r="B5" s="2" t="s">
        <v>371</v>
      </c>
      <c r="C5" s="2" t="s">
        <v>372</v>
      </c>
      <c r="D5" s="2" t="s">
        <v>373</v>
      </c>
      <c r="E5" s="2" t="s">
        <v>374</v>
      </c>
      <c r="F5" s="2" t="s">
        <v>375</v>
      </c>
    </row>
    <row r="6" customFormat="false" ht="12.75" hidden="false" customHeight="false" outlineLevel="0" collapsed="false">
      <c r="A6" s="9" t="s">
        <v>175</v>
      </c>
      <c r="B6" s="9" t="n">
        <v>995</v>
      </c>
      <c r="C6" s="9" t="n">
        <v>681</v>
      </c>
      <c r="D6" s="9" t="n">
        <v>1514</v>
      </c>
      <c r="E6" s="9" t="n">
        <v>833</v>
      </c>
      <c r="F6" s="9" t="s">
        <v>376</v>
      </c>
      <c r="G6" s="9" t="s">
        <v>176</v>
      </c>
    </row>
    <row r="7" customFormat="false" ht="12.75" hidden="false" customHeight="false" outlineLevel="0" collapsed="false">
      <c r="A7" s="9" t="s">
        <v>175</v>
      </c>
      <c r="B7" s="9" t="n">
        <v>1438</v>
      </c>
      <c r="C7" s="9" t="n">
        <v>681</v>
      </c>
      <c r="D7" s="9" t="n">
        <v>1514</v>
      </c>
      <c r="E7" s="9" t="n">
        <v>833</v>
      </c>
      <c r="F7" s="9" t="s">
        <v>376</v>
      </c>
      <c r="G7" s="9" t="s">
        <v>176</v>
      </c>
    </row>
    <row r="8" customFormat="false" ht="12.75" hidden="false" customHeight="false" outlineLevel="0" collapsed="false">
      <c r="A8" s="9" t="s">
        <v>175</v>
      </c>
      <c r="B8" s="9" t="n">
        <v>1455</v>
      </c>
      <c r="C8" s="9" t="n">
        <v>681</v>
      </c>
      <c r="D8" s="9" t="n">
        <v>1514</v>
      </c>
      <c r="E8" s="9" t="n">
        <v>833</v>
      </c>
      <c r="F8" s="9" t="s">
        <v>376</v>
      </c>
      <c r="G8" s="9" t="s">
        <v>176</v>
      </c>
    </row>
    <row r="9" customFormat="false" ht="12.75" hidden="false" customHeight="false" outlineLevel="0" collapsed="false">
      <c r="A9" s="9" t="s">
        <v>177</v>
      </c>
      <c r="B9" s="9" t="n">
        <v>726</v>
      </c>
      <c r="C9" s="9" t="n">
        <v>699</v>
      </c>
      <c r="D9" s="9" t="n">
        <v>750</v>
      </c>
      <c r="E9" s="9" t="n">
        <v>51</v>
      </c>
      <c r="F9" s="9" t="s">
        <v>377</v>
      </c>
      <c r="G9" s="9" t="s">
        <v>178</v>
      </c>
    </row>
    <row r="10" customFormat="false" ht="12.75" hidden="false" customHeight="false" outlineLevel="0" collapsed="false">
      <c r="A10" s="2" t="s">
        <v>7</v>
      </c>
      <c r="B10" s="2" t="n">
        <v>47</v>
      </c>
      <c r="C10" s="2" t="n">
        <v>20</v>
      </c>
      <c r="D10" s="2" t="n">
        <v>504</v>
      </c>
      <c r="E10" s="2" t="n">
        <v>484</v>
      </c>
      <c r="F10" s="2" t="s">
        <v>379</v>
      </c>
      <c r="G10" s="2" t="s">
        <v>380</v>
      </c>
    </row>
    <row r="11" customFormat="false" ht="12.75" hidden="false" customHeight="false" outlineLevel="0" collapsed="false">
      <c r="A11" s="2" t="s">
        <v>7</v>
      </c>
      <c r="B11" s="2" t="n">
        <v>58</v>
      </c>
      <c r="C11" s="2" t="n">
        <v>20</v>
      </c>
      <c r="D11" s="2" t="n">
        <v>504</v>
      </c>
      <c r="E11" s="2" t="n">
        <v>484</v>
      </c>
      <c r="F11" s="2" t="s">
        <v>379</v>
      </c>
      <c r="G11" s="2" t="s">
        <v>380</v>
      </c>
    </row>
    <row r="12" customFormat="false" ht="12.75" hidden="false" customHeight="false" outlineLevel="0" collapsed="false">
      <c r="A12" s="2" t="s">
        <v>7</v>
      </c>
      <c r="B12" s="2" t="n">
        <v>237</v>
      </c>
      <c r="C12" s="2" t="n">
        <v>20</v>
      </c>
      <c r="D12" s="2" t="n">
        <v>504</v>
      </c>
      <c r="E12" s="2" t="n">
        <v>484</v>
      </c>
      <c r="F12" s="2" t="s">
        <v>379</v>
      </c>
      <c r="G12" s="2" t="s">
        <v>380</v>
      </c>
    </row>
    <row r="13" customFormat="false" ht="12.75" hidden="false" customHeight="false" outlineLevel="0" collapsed="false">
      <c r="A13" s="9" t="s">
        <v>183</v>
      </c>
      <c r="B13" s="9" t="n">
        <v>142</v>
      </c>
      <c r="C13" s="9" t="n">
        <v>118</v>
      </c>
      <c r="D13" s="9" t="n">
        <v>166</v>
      </c>
      <c r="E13" s="9" t="n">
        <v>48</v>
      </c>
      <c r="F13" s="9" t="s">
        <v>381</v>
      </c>
      <c r="G13" s="9" t="s">
        <v>184</v>
      </c>
    </row>
    <row r="14" customFormat="false" ht="12.75" hidden="false" customHeight="false" outlineLevel="0" collapsed="false">
      <c r="A14" s="2" t="s">
        <v>15</v>
      </c>
      <c r="B14" s="2" t="n">
        <v>24</v>
      </c>
      <c r="C14" s="2" t="n">
        <v>1</v>
      </c>
      <c r="D14" s="2" t="n">
        <v>63</v>
      </c>
      <c r="E14" s="2" t="n">
        <v>62</v>
      </c>
      <c r="F14" s="2" t="s">
        <v>382</v>
      </c>
      <c r="G14" s="2" t="s">
        <v>383</v>
      </c>
    </row>
    <row r="15" customFormat="false" ht="12.75" hidden="false" customHeight="false" outlineLevel="0" collapsed="false">
      <c r="A15" s="9" t="s">
        <v>185</v>
      </c>
      <c r="B15" s="9" t="n">
        <v>296</v>
      </c>
      <c r="C15" s="9" t="n">
        <v>1</v>
      </c>
      <c r="D15" s="9" t="n">
        <v>401</v>
      </c>
      <c r="E15" s="9" t="n">
        <v>400</v>
      </c>
      <c r="F15" s="9" t="s">
        <v>384</v>
      </c>
      <c r="G15" s="9" t="s">
        <v>186</v>
      </c>
    </row>
    <row r="16" customFormat="false" ht="12.75" hidden="false" customHeight="false" outlineLevel="0" collapsed="false">
      <c r="A16" s="9" t="s">
        <v>185</v>
      </c>
      <c r="B16" s="9" t="n">
        <v>671</v>
      </c>
      <c r="C16" s="9" t="n">
        <v>649</v>
      </c>
      <c r="D16" s="9" t="n">
        <v>703</v>
      </c>
      <c r="E16" s="9" t="n">
        <v>54</v>
      </c>
      <c r="F16" s="9" t="s">
        <v>384</v>
      </c>
      <c r="G16" s="9" t="s">
        <v>186</v>
      </c>
    </row>
    <row r="17" customFormat="false" ht="12.75" hidden="false" customHeight="false" outlineLevel="0" collapsed="false">
      <c r="A17" s="9" t="s">
        <v>185</v>
      </c>
      <c r="B17" s="9" t="n">
        <v>675</v>
      </c>
      <c r="C17" s="9" t="n">
        <v>649</v>
      </c>
      <c r="D17" s="9" t="n">
        <v>703</v>
      </c>
      <c r="E17" s="9" t="n">
        <v>54</v>
      </c>
      <c r="F17" s="9" t="s">
        <v>384</v>
      </c>
      <c r="G17" s="9" t="s">
        <v>186</v>
      </c>
    </row>
    <row r="18" customFormat="false" ht="12.75" hidden="false" customHeight="false" outlineLevel="0" collapsed="false">
      <c r="A18" s="9" t="s">
        <v>189</v>
      </c>
      <c r="B18" s="9" t="n">
        <v>165</v>
      </c>
      <c r="C18" s="9" t="n">
        <v>28</v>
      </c>
      <c r="D18" s="9" t="n">
        <v>395</v>
      </c>
      <c r="E18" s="9" t="n">
        <v>367</v>
      </c>
      <c r="F18" s="9" t="s">
        <v>385</v>
      </c>
      <c r="G18" s="9" t="s">
        <v>190</v>
      </c>
    </row>
    <row r="19" customFormat="false" ht="12.75" hidden="false" customHeight="false" outlineLevel="0" collapsed="false">
      <c r="A19" s="9" t="s">
        <v>189</v>
      </c>
      <c r="B19" s="9" t="n">
        <v>241</v>
      </c>
      <c r="C19" s="9" t="n">
        <v>28</v>
      </c>
      <c r="D19" s="9" t="n">
        <v>395</v>
      </c>
      <c r="E19" s="9" t="n">
        <v>367</v>
      </c>
      <c r="F19" s="9" t="s">
        <v>385</v>
      </c>
      <c r="G19" s="9" t="s">
        <v>190</v>
      </c>
    </row>
    <row r="20" customFormat="false" ht="12.75" hidden="false" customHeight="false" outlineLevel="0" collapsed="false">
      <c r="A20" s="9" t="s">
        <v>189</v>
      </c>
      <c r="B20" s="9" t="n">
        <v>288</v>
      </c>
      <c r="C20" s="9" t="n">
        <v>28</v>
      </c>
      <c r="D20" s="9" t="n">
        <v>395</v>
      </c>
      <c r="E20" s="9" t="n">
        <v>367</v>
      </c>
      <c r="F20" s="9" t="s">
        <v>385</v>
      </c>
      <c r="G20" s="9" t="s">
        <v>190</v>
      </c>
    </row>
    <row r="21" customFormat="false" ht="12.75" hidden="false" customHeight="false" outlineLevel="0" collapsed="false">
      <c r="A21" s="9" t="s">
        <v>189</v>
      </c>
      <c r="B21" s="9" t="n">
        <v>310</v>
      </c>
      <c r="C21" s="9" t="n">
        <v>28</v>
      </c>
      <c r="D21" s="9" t="n">
        <v>395</v>
      </c>
      <c r="E21" s="9" t="n">
        <v>367</v>
      </c>
      <c r="F21" s="9" t="s">
        <v>385</v>
      </c>
      <c r="G21" s="9" t="s">
        <v>190</v>
      </c>
    </row>
    <row r="22" customFormat="false" ht="12.75" hidden="false" customHeight="false" outlineLevel="0" collapsed="false">
      <c r="A22" s="9" t="s">
        <v>191</v>
      </c>
      <c r="B22" s="9" t="n">
        <v>110</v>
      </c>
      <c r="C22" s="9" t="n">
        <v>33</v>
      </c>
      <c r="D22" s="9" t="n">
        <v>165</v>
      </c>
      <c r="E22" s="9" t="n">
        <v>132</v>
      </c>
      <c r="F22" s="9" t="s">
        <v>497</v>
      </c>
      <c r="G22" s="9" t="s">
        <v>192</v>
      </c>
    </row>
    <row r="23" customFormat="false" ht="12.75" hidden="false" customHeight="false" outlineLevel="0" collapsed="false">
      <c r="A23" s="9" t="s">
        <v>191</v>
      </c>
      <c r="B23" s="9" t="n">
        <v>135</v>
      </c>
      <c r="C23" s="9" t="n">
        <v>33</v>
      </c>
      <c r="D23" s="9" t="n">
        <v>165</v>
      </c>
      <c r="E23" s="9" t="n">
        <v>132</v>
      </c>
      <c r="F23" s="9" t="s">
        <v>497</v>
      </c>
      <c r="G23" s="9" t="s">
        <v>192</v>
      </c>
    </row>
    <row r="24" customFormat="false" ht="12.75" hidden="false" customHeight="false" outlineLevel="0" collapsed="false">
      <c r="A24" s="9" t="s">
        <v>195</v>
      </c>
      <c r="B24" s="9" t="n">
        <v>112</v>
      </c>
      <c r="C24" s="9" t="n">
        <v>31</v>
      </c>
      <c r="D24" s="9" t="n">
        <v>426</v>
      </c>
      <c r="E24" s="9" t="n">
        <v>395</v>
      </c>
      <c r="F24" s="9" t="s">
        <v>386</v>
      </c>
      <c r="G24" s="9" t="s">
        <v>196</v>
      </c>
    </row>
    <row r="25" customFormat="false" ht="12.75" hidden="false" customHeight="false" outlineLevel="0" collapsed="false">
      <c r="A25" s="9" t="s">
        <v>195</v>
      </c>
      <c r="B25" s="9" t="n">
        <v>126</v>
      </c>
      <c r="C25" s="9" t="n">
        <v>31</v>
      </c>
      <c r="D25" s="9" t="n">
        <v>426</v>
      </c>
      <c r="E25" s="9" t="n">
        <v>395</v>
      </c>
      <c r="F25" s="9" t="s">
        <v>386</v>
      </c>
      <c r="G25" s="9" t="s">
        <v>196</v>
      </c>
    </row>
    <row r="26" customFormat="false" ht="12.75" hidden="false" customHeight="false" outlineLevel="0" collapsed="false">
      <c r="A26" s="9" t="s">
        <v>195</v>
      </c>
      <c r="B26" s="9" t="n">
        <v>367</v>
      </c>
      <c r="C26" s="9" t="n">
        <v>31</v>
      </c>
      <c r="D26" s="9" t="n">
        <v>426</v>
      </c>
      <c r="E26" s="9" t="n">
        <v>395</v>
      </c>
      <c r="F26" s="9" t="s">
        <v>386</v>
      </c>
      <c r="G26" s="9" t="s">
        <v>196</v>
      </c>
    </row>
    <row r="27" customFormat="false" ht="12.75" hidden="false" customHeight="false" outlineLevel="0" collapsed="false">
      <c r="A27" s="2" t="s">
        <v>23</v>
      </c>
      <c r="B27" s="2" t="n">
        <v>46</v>
      </c>
      <c r="C27" s="2" t="n">
        <v>1</v>
      </c>
      <c r="D27" s="2" t="n">
        <v>93</v>
      </c>
      <c r="E27" s="2" t="n">
        <v>92</v>
      </c>
      <c r="F27" s="2" t="s">
        <v>387</v>
      </c>
      <c r="G27" s="2" t="s">
        <v>388</v>
      </c>
    </row>
    <row r="28" customFormat="false" ht="12.75" hidden="false" customHeight="false" outlineLevel="0" collapsed="false">
      <c r="A28" s="2" t="s">
        <v>27</v>
      </c>
      <c r="B28" s="2" t="n">
        <v>48</v>
      </c>
      <c r="C28" s="2" t="n">
        <v>29</v>
      </c>
      <c r="D28" s="2" t="n">
        <v>600</v>
      </c>
      <c r="E28" s="2" t="n">
        <v>571</v>
      </c>
      <c r="F28" s="2" t="s">
        <v>389</v>
      </c>
      <c r="G28" s="2" t="s">
        <v>390</v>
      </c>
    </row>
    <row r="29" customFormat="false" ht="12.75" hidden="false" customHeight="false" outlineLevel="0" collapsed="false">
      <c r="A29" s="2" t="s">
        <v>27</v>
      </c>
      <c r="B29" s="2" t="n">
        <v>77</v>
      </c>
      <c r="C29" s="2" t="n">
        <v>29</v>
      </c>
      <c r="D29" s="2" t="n">
        <v>600</v>
      </c>
      <c r="E29" s="2" t="n">
        <v>571</v>
      </c>
      <c r="F29" s="2" t="s">
        <v>389</v>
      </c>
      <c r="G29" s="2" t="s">
        <v>390</v>
      </c>
    </row>
    <row r="30" customFormat="false" ht="12.75" hidden="false" customHeight="false" outlineLevel="0" collapsed="false">
      <c r="A30" s="2" t="s">
        <v>27</v>
      </c>
      <c r="B30" s="2" t="n">
        <v>85</v>
      </c>
      <c r="C30" s="2" t="n">
        <v>29</v>
      </c>
      <c r="D30" s="2" t="n">
        <v>600</v>
      </c>
      <c r="E30" s="2" t="n">
        <v>571</v>
      </c>
      <c r="F30" s="2" t="s">
        <v>389</v>
      </c>
      <c r="G30" s="2" t="s">
        <v>390</v>
      </c>
    </row>
    <row r="31" customFormat="false" ht="12.75" hidden="false" customHeight="false" outlineLevel="0" collapsed="false">
      <c r="A31" s="2" t="s">
        <v>27</v>
      </c>
      <c r="B31" s="2" t="n">
        <v>112</v>
      </c>
      <c r="C31" s="2" t="n">
        <v>29</v>
      </c>
      <c r="D31" s="2" t="n">
        <v>600</v>
      </c>
      <c r="E31" s="2" t="n">
        <v>571</v>
      </c>
      <c r="F31" s="2" t="s">
        <v>389</v>
      </c>
      <c r="G31" s="2" t="s">
        <v>390</v>
      </c>
    </row>
    <row r="32" customFormat="false" ht="12.75" hidden="false" customHeight="false" outlineLevel="0" collapsed="false">
      <c r="A32" s="2" t="s">
        <v>27</v>
      </c>
      <c r="B32" s="2" t="n">
        <v>127</v>
      </c>
      <c r="C32" s="2" t="n">
        <v>29</v>
      </c>
      <c r="D32" s="2" t="n">
        <v>600</v>
      </c>
      <c r="E32" s="2" t="n">
        <v>571</v>
      </c>
      <c r="F32" s="2" t="s">
        <v>389</v>
      </c>
      <c r="G32" s="2" t="s">
        <v>390</v>
      </c>
    </row>
    <row r="33" customFormat="false" ht="12.75" hidden="false" customHeight="false" outlineLevel="0" collapsed="false">
      <c r="A33" s="2" t="s">
        <v>27</v>
      </c>
      <c r="B33" s="2" t="n">
        <v>196</v>
      </c>
      <c r="C33" s="2" t="n">
        <v>29</v>
      </c>
      <c r="D33" s="2" t="n">
        <v>600</v>
      </c>
      <c r="E33" s="2" t="n">
        <v>571</v>
      </c>
      <c r="F33" s="2" t="s">
        <v>389</v>
      </c>
      <c r="G33" s="2" t="s">
        <v>390</v>
      </c>
    </row>
    <row r="34" customFormat="false" ht="12.75" hidden="false" customHeight="false" outlineLevel="0" collapsed="false">
      <c r="A34" s="2" t="s">
        <v>27</v>
      </c>
      <c r="B34" s="2" t="n">
        <v>210</v>
      </c>
      <c r="C34" s="2" t="n">
        <v>29</v>
      </c>
      <c r="D34" s="2" t="n">
        <v>600</v>
      </c>
      <c r="E34" s="2" t="n">
        <v>571</v>
      </c>
      <c r="F34" s="2" t="s">
        <v>389</v>
      </c>
      <c r="G34" s="2" t="s">
        <v>390</v>
      </c>
    </row>
    <row r="35" customFormat="false" ht="12.75" hidden="false" customHeight="false" outlineLevel="0" collapsed="false">
      <c r="A35" s="2" t="s">
        <v>27</v>
      </c>
      <c r="B35" s="2" t="n">
        <v>231</v>
      </c>
      <c r="C35" s="2" t="n">
        <v>29</v>
      </c>
      <c r="D35" s="2" t="n">
        <v>600</v>
      </c>
      <c r="E35" s="2" t="n">
        <v>571</v>
      </c>
      <c r="F35" s="2" t="s">
        <v>389</v>
      </c>
      <c r="G35" s="2" t="s">
        <v>390</v>
      </c>
    </row>
    <row r="36" customFormat="false" ht="12.75" hidden="false" customHeight="false" outlineLevel="0" collapsed="false">
      <c r="A36" s="2" t="s">
        <v>27</v>
      </c>
      <c r="B36" s="2" t="n">
        <v>255</v>
      </c>
      <c r="C36" s="2" t="n">
        <v>29</v>
      </c>
      <c r="D36" s="2" t="n">
        <v>600</v>
      </c>
      <c r="E36" s="2" t="n">
        <v>571</v>
      </c>
      <c r="F36" s="2" t="s">
        <v>389</v>
      </c>
      <c r="G36" s="2" t="s">
        <v>390</v>
      </c>
    </row>
    <row r="37" customFormat="false" ht="12.75" hidden="false" customHeight="false" outlineLevel="0" collapsed="false">
      <c r="A37" s="2" t="s">
        <v>27</v>
      </c>
      <c r="B37" s="2" t="n">
        <v>258</v>
      </c>
      <c r="C37" s="2" t="n">
        <v>29</v>
      </c>
      <c r="D37" s="2" t="n">
        <v>600</v>
      </c>
      <c r="E37" s="2" t="n">
        <v>571</v>
      </c>
      <c r="F37" s="2" t="s">
        <v>389</v>
      </c>
      <c r="G37" s="2" t="s">
        <v>390</v>
      </c>
    </row>
    <row r="38" customFormat="false" ht="12.75" hidden="false" customHeight="false" outlineLevel="0" collapsed="false">
      <c r="A38" s="2" t="s">
        <v>27</v>
      </c>
      <c r="B38" s="2" t="n">
        <v>331</v>
      </c>
      <c r="C38" s="2" t="n">
        <v>29</v>
      </c>
      <c r="D38" s="2" t="n">
        <v>600</v>
      </c>
      <c r="E38" s="2" t="n">
        <v>571</v>
      </c>
      <c r="F38" s="2" t="s">
        <v>389</v>
      </c>
      <c r="G38" s="2" t="s">
        <v>390</v>
      </c>
    </row>
    <row r="39" customFormat="false" ht="12.75" hidden="false" customHeight="false" outlineLevel="0" collapsed="false">
      <c r="A39" s="2" t="s">
        <v>27</v>
      </c>
      <c r="B39" s="2" t="n">
        <v>355</v>
      </c>
      <c r="C39" s="2" t="n">
        <v>29</v>
      </c>
      <c r="D39" s="2" t="n">
        <v>600</v>
      </c>
      <c r="E39" s="2" t="n">
        <v>571</v>
      </c>
      <c r="F39" s="2" t="s">
        <v>389</v>
      </c>
      <c r="G39" s="2" t="s">
        <v>390</v>
      </c>
    </row>
    <row r="40" customFormat="false" ht="12.75" hidden="false" customHeight="false" outlineLevel="0" collapsed="false">
      <c r="A40" s="2" t="s">
        <v>27</v>
      </c>
      <c r="B40" s="2" t="n">
        <v>463</v>
      </c>
      <c r="C40" s="2" t="n">
        <v>29</v>
      </c>
      <c r="D40" s="2" t="n">
        <v>600</v>
      </c>
      <c r="E40" s="2" t="n">
        <v>571</v>
      </c>
      <c r="F40" s="2" t="s">
        <v>389</v>
      </c>
      <c r="G40" s="2" t="s">
        <v>390</v>
      </c>
    </row>
    <row r="41" customFormat="false" ht="12.75" hidden="false" customHeight="false" outlineLevel="0" collapsed="false">
      <c r="A41" s="2" t="s">
        <v>31</v>
      </c>
      <c r="B41" s="2" t="n">
        <v>153</v>
      </c>
      <c r="C41" s="2" t="n">
        <v>1</v>
      </c>
      <c r="D41" s="2" t="n">
        <v>538</v>
      </c>
      <c r="E41" s="2" t="n">
        <v>537</v>
      </c>
      <c r="F41" s="2" t="s">
        <v>391</v>
      </c>
      <c r="G41" s="2" t="s">
        <v>392</v>
      </c>
    </row>
    <row r="42" customFormat="false" ht="12.75" hidden="false" customHeight="false" outlineLevel="0" collapsed="false">
      <c r="A42" s="9" t="s">
        <v>199</v>
      </c>
      <c r="B42" s="9" t="n">
        <v>99</v>
      </c>
      <c r="C42" s="9" t="n">
        <v>34</v>
      </c>
      <c r="D42" s="9" t="n">
        <v>451</v>
      </c>
      <c r="E42" s="9" t="n">
        <v>417</v>
      </c>
      <c r="F42" s="9" t="s">
        <v>498</v>
      </c>
      <c r="G42" s="9" t="s">
        <v>200</v>
      </c>
    </row>
    <row r="43" customFormat="false" ht="12.75" hidden="false" customHeight="false" outlineLevel="0" collapsed="false">
      <c r="A43" s="9" t="s">
        <v>199</v>
      </c>
      <c r="B43" s="9" t="n">
        <v>110</v>
      </c>
      <c r="C43" s="9" t="n">
        <v>34</v>
      </c>
      <c r="D43" s="9" t="n">
        <v>451</v>
      </c>
      <c r="E43" s="9" t="n">
        <v>417</v>
      </c>
      <c r="F43" s="9" t="s">
        <v>498</v>
      </c>
      <c r="G43" s="9" t="s">
        <v>200</v>
      </c>
    </row>
    <row r="44" customFormat="false" ht="12.75" hidden="false" customHeight="false" outlineLevel="0" collapsed="false">
      <c r="A44" s="9" t="s">
        <v>199</v>
      </c>
      <c r="B44" s="9" t="n">
        <v>126</v>
      </c>
      <c r="C44" s="9" t="n">
        <v>34</v>
      </c>
      <c r="D44" s="9" t="n">
        <v>451</v>
      </c>
      <c r="E44" s="9" t="n">
        <v>417</v>
      </c>
      <c r="F44" s="9" t="s">
        <v>498</v>
      </c>
      <c r="G44" s="9" t="s">
        <v>200</v>
      </c>
    </row>
    <row r="45" customFormat="false" ht="12.75" hidden="false" customHeight="false" outlineLevel="0" collapsed="false">
      <c r="A45" s="9" t="s">
        <v>199</v>
      </c>
      <c r="B45" s="9" t="n">
        <v>131</v>
      </c>
      <c r="C45" s="9" t="n">
        <v>34</v>
      </c>
      <c r="D45" s="9" t="n">
        <v>451</v>
      </c>
      <c r="E45" s="9" t="n">
        <v>417</v>
      </c>
      <c r="F45" s="9" t="s">
        <v>498</v>
      </c>
      <c r="G45" s="9" t="s">
        <v>200</v>
      </c>
    </row>
    <row r="46" customFormat="false" ht="12.75" hidden="false" customHeight="false" outlineLevel="0" collapsed="false">
      <c r="A46" s="9" t="s">
        <v>201</v>
      </c>
      <c r="B46" s="9" t="n">
        <v>124</v>
      </c>
      <c r="C46" s="9" t="n">
        <v>24</v>
      </c>
      <c r="D46" s="9" t="n">
        <v>452</v>
      </c>
      <c r="E46" s="9" t="n">
        <v>428</v>
      </c>
      <c r="F46" s="9" t="s">
        <v>393</v>
      </c>
      <c r="G46" s="9" t="s">
        <v>202</v>
      </c>
    </row>
    <row r="47" customFormat="false" ht="12.75" hidden="false" customHeight="false" outlineLevel="0" collapsed="false">
      <c r="A47" s="9" t="s">
        <v>201</v>
      </c>
      <c r="B47" s="9" t="n">
        <v>222</v>
      </c>
      <c r="C47" s="9" t="n">
        <v>24</v>
      </c>
      <c r="D47" s="9" t="n">
        <v>452</v>
      </c>
      <c r="E47" s="9" t="n">
        <v>428</v>
      </c>
      <c r="F47" s="9" t="s">
        <v>393</v>
      </c>
      <c r="G47" s="9" t="s">
        <v>202</v>
      </c>
    </row>
    <row r="48" customFormat="false" ht="12.75" hidden="false" customHeight="false" outlineLevel="0" collapsed="false">
      <c r="A48" s="9" t="s">
        <v>201</v>
      </c>
      <c r="B48" s="9" t="n">
        <v>425</v>
      </c>
      <c r="C48" s="9" t="n">
        <v>24</v>
      </c>
      <c r="D48" s="9" t="n">
        <v>452</v>
      </c>
      <c r="E48" s="9" t="n">
        <v>428</v>
      </c>
      <c r="F48" s="9" t="s">
        <v>393</v>
      </c>
      <c r="G48" s="9" t="s">
        <v>202</v>
      </c>
    </row>
    <row r="49" customFormat="false" ht="12.75" hidden="false" customHeight="false" outlineLevel="0" collapsed="false">
      <c r="A49" s="2" t="s">
        <v>35</v>
      </c>
      <c r="B49" s="2" t="n">
        <v>214</v>
      </c>
      <c r="C49" s="2" t="n">
        <v>36</v>
      </c>
      <c r="D49" s="2" t="n">
        <v>766</v>
      </c>
      <c r="E49" s="2" t="n">
        <v>730</v>
      </c>
      <c r="F49" s="2" t="s">
        <v>394</v>
      </c>
      <c r="G49" s="2" t="s">
        <v>395</v>
      </c>
    </row>
    <row r="50" customFormat="false" ht="12.75" hidden="false" customHeight="false" outlineLevel="0" collapsed="false">
      <c r="A50" s="2" t="s">
        <v>35</v>
      </c>
      <c r="B50" s="2" t="n">
        <v>270</v>
      </c>
      <c r="C50" s="2" t="n">
        <v>36</v>
      </c>
      <c r="D50" s="2" t="n">
        <v>766</v>
      </c>
      <c r="E50" s="2" t="n">
        <v>730</v>
      </c>
      <c r="F50" s="2" t="s">
        <v>394</v>
      </c>
      <c r="G50" s="2" t="s">
        <v>395</v>
      </c>
    </row>
    <row r="51" customFormat="false" ht="12.75" hidden="false" customHeight="false" outlineLevel="0" collapsed="false">
      <c r="A51" s="2" t="s">
        <v>35</v>
      </c>
      <c r="B51" s="2" t="n">
        <v>279</v>
      </c>
      <c r="C51" s="2" t="n">
        <v>36</v>
      </c>
      <c r="D51" s="2" t="n">
        <v>766</v>
      </c>
      <c r="E51" s="2" t="n">
        <v>730</v>
      </c>
      <c r="F51" s="2" t="s">
        <v>394</v>
      </c>
      <c r="G51" s="2" t="s">
        <v>395</v>
      </c>
    </row>
    <row r="52" customFormat="false" ht="12.75" hidden="false" customHeight="false" outlineLevel="0" collapsed="false">
      <c r="A52" s="2" t="s">
        <v>35</v>
      </c>
      <c r="B52" s="2" t="n">
        <v>337</v>
      </c>
      <c r="C52" s="2" t="n">
        <v>36</v>
      </c>
      <c r="D52" s="2" t="n">
        <v>766</v>
      </c>
      <c r="E52" s="2" t="n">
        <v>730</v>
      </c>
      <c r="F52" s="2" t="s">
        <v>394</v>
      </c>
      <c r="G52" s="2" t="s">
        <v>395</v>
      </c>
    </row>
    <row r="53" customFormat="false" ht="12.75" hidden="false" customHeight="false" outlineLevel="0" collapsed="false">
      <c r="A53" s="2" t="s">
        <v>35</v>
      </c>
      <c r="B53" s="2" t="n">
        <v>381</v>
      </c>
      <c r="C53" s="2" t="n">
        <v>36</v>
      </c>
      <c r="D53" s="2" t="n">
        <v>766</v>
      </c>
      <c r="E53" s="2" t="n">
        <v>730</v>
      </c>
      <c r="F53" s="2" t="s">
        <v>394</v>
      </c>
      <c r="G53" s="2" t="s">
        <v>395</v>
      </c>
    </row>
    <row r="54" customFormat="false" ht="12.75" hidden="false" customHeight="false" outlineLevel="0" collapsed="false">
      <c r="A54" s="2" t="s">
        <v>35</v>
      </c>
      <c r="B54" s="2" t="n">
        <v>556</v>
      </c>
      <c r="C54" s="2" t="n">
        <v>36</v>
      </c>
      <c r="D54" s="2" t="n">
        <v>766</v>
      </c>
      <c r="E54" s="2" t="n">
        <v>730</v>
      </c>
      <c r="F54" s="2" t="s">
        <v>394</v>
      </c>
      <c r="G54" s="2" t="s">
        <v>395</v>
      </c>
    </row>
    <row r="55" customFormat="false" ht="12.75" hidden="false" customHeight="false" outlineLevel="0" collapsed="false">
      <c r="A55" s="2" t="s">
        <v>35</v>
      </c>
      <c r="B55" s="2" t="n">
        <v>676</v>
      </c>
      <c r="C55" s="2" t="n">
        <v>36</v>
      </c>
      <c r="D55" s="2" t="n">
        <v>766</v>
      </c>
      <c r="E55" s="2" t="n">
        <v>730</v>
      </c>
      <c r="F55" s="2" t="s">
        <v>394</v>
      </c>
      <c r="G55" s="2" t="s">
        <v>395</v>
      </c>
    </row>
    <row r="56" customFormat="false" ht="12.75" hidden="false" customHeight="false" outlineLevel="0" collapsed="false">
      <c r="A56" s="9" t="s">
        <v>211</v>
      </c>
      <c r="B56" s="9" t="n">
        <v>67</v>
      </c>
      <c r="C56" s="9" t="n">
        <v>24</v>
      </c>
      <c r="D56" s="9" t="n">
        <v>673</v>
      </c>
      <c r="E56" s="9" t="n">
        <v>649</v>
      </c>
      <c r="F56" s="9" t="s">
        <v>396</v>
      </c>
      <c r="G56" s="9" t="s">
        <v>212</v>
      </c>
    </row>
    <row r="57" customFormat="false" ht="12.75" hidden="false" customHeight="false" outlineLevel="0" collapsed="false">
      <c r="A57" s="9" t="s">
        <v>211</v>
      </c>
      <c r="B57" s="9" t="n">
        <v>107</v>
      </c>
      <c r="C57" s="9" t="n">
        <v>24</v>
      </c>
      <c r="D57" s="9" t="n">
        <v>673</v>
      </c>
      <c r="E57" s="9" t="n">
        <v>649</v>
      </c>
      <c r="F57" s="9" t="s">
        <v>396</v>
      </c>
      <c r="G57" s="9" t="s">
        <v>212</v>
      </c>
    </row>
    <row r="58" customFormat="false" ht="12.75" hidden="false" customHeight="false" outlineLevel="0" collapsed="false">
      <c r="A58" s="9" t="s">
        <v>211</v>
      </c>
      <c r="B58" s="9" t="n">
        <v>113</v>
      </c>
      <c r="C58" s="9" t="n">
        <v>24</v>
      </c>
      <c r="D58" s="9" t="n">
        <v>673</v>
      </c>
      <c r="E58" s="9" t="n">
        <v>649</v>
      </c>
      <c r="F58" s="9" t="s">
        <v>396</v>
      </c>
      <c r="G58" s="9" t="s">
        <v>212</v>
      </c>
    </row>
    <row r="59" customFormat="false" ht="12.75" hidden="false" customHeight="false" outlineLevel="0" collapsed="false">
      <c r="A59" s="9" t="s">
        <v>211</v>
      </c>
      <c r="B59" s="9" t="n">
        <v>128</v>
      </c>
      <c r="C59" s="9" t="n">
        <v>24</v>
      </c>
      <c r="D59" s="9" t="n">
        <v>673</v>
      </c>
      <c r="E59" s="9" t="n">
        <v>649</v>
      </c>
      <c r="F59" s="9" t="s">
        <v>396</v>
      </c>
      <c r="G59" s="9" t="s">
        <v>212</v>
      </c>
    </row>
    <row r="60" customFormat="false" ht="12.75" hidden="false" customHeight="false" outlineLevel="0" collapsed="false">
      <c r="A60" s="9" t="s">
        <v>211</v>
      </c>
      <c r="B60" s="9" t="n">
        <v>151</v>
      </c>
      <c r="C60" s="9" t="n">
        <v>24</v>
      </c>
      <c r="D60" s="9" t="n">
        <v>673</v>
      </c>
      <c r="E60" s="9" t="n">
        <v>649</v>
      </c>
      <c r="F60" s="9" t="s">
        <v>396</v>
      </c>
      <c r="G60" s="9" t="s">
        <v>212</v>
      </c>
    </row>
    <row r="61" customFormat="false" ht="12.75" hidden="false" customHeight="false" outlineLevel="0" collapsed="false">
      <c r="A61" s="9" t="s">
        <v>211</v>
      </c>
      <c r="B61" s="9" t="n">
        <v>175</v>
      </c>
      <c r="C61" s="9" t="n">
        <v>24</v>
      </c>
      <c r="D61" s="9" t="n">
        <v>673</v>
      </c>
      <c r="E61" s="9" t="n">
        <v>649</v>
      </c>
      <c r="F61" s="9" t="s">
        <v>396</v>
      </c>
      <c r="G61" s="9" t="s">
        <v>212</v>
      </c>
    </row>
    <row r="62" customFormat="false" ht="12.75" hidden="false" customHeight="false" outlineLevel="0" collapsed="false">
      <c r="A62" s="9" t="s">
        <v>211</v>
      </c>
      <c r="B62" s="9" t="n">
        <v>190</v>
      </c>
      <c r="C62" s="9" t="n">
        <v>24</v>
      </c>
      <c r="D62" s="9" t="n">
        <v>673</v>
      </c>
      <c r="E62" s="9" t="n">
        <v>649</v>
      </c>
      <c r="F62" s="9" t="s">
        <v>396</v>
      </c>
      <c r="G62" s="9" t="s">
        <v>212</v>
      </c>
    </row>
    <row r="63" customFormat="false" ht="12.75" hidden="false" customHeight="false" outlineLevel="0" collapsed="false">
      <c r="A63" s="9" t="s">
        <v>211</v>
      </c>
      <c r="B63" s="9" t="n">
        <v>208</v>
      </c>
      <c r="C63" s="9" t="n">
        <v>24</v>
      </c>
      <c r="D63" s="9" t="n">
        <v>673</v>
      </c>
      <c r="E63" s="9" t="n">
        <v>649</v>
      </c>
      <c r="F63" s="9" t="s">
        <v>396</v>
      </c>
      <c r="G63" s="9" t="s">
        <v>212</v>
      </c>
    </row>
    <row r="64" customFormat="false" ht="12.75" hidden="false" customHeight="false" outlineLevel="0" collapsed="false">
      <c r="A64" s="9" t="s">
        <v>211</v>
      </c>
      <c r="B64" s="9" t="n">
        <v>337</v>
      </c>
      <c r="C64" s="9" t="n">
        <v>24</v>
      </c>
      <c r="D64" s="9" t="n">
        <v>673</v>
      </c>
      <c r="E64" s="9" t="n">
        <v>649</v>
      </c>
      <c r="F64" s="9" t="s">
        <v>396</v>
      </c>
      <c r="G64" s="9" t="s">
        <v>212</v>
      </c>
    </row>
    <row r="65" customFormat="false" ht="12.75" hidden="false" customHeight="false" outlineLevel="0" collapsed="false">
      <c r="A65" s="9" t="s">
        <v>211</v>
      </c>
      <c r="B65" s="9" t="n">
        <v>429</v>
      </c>
      <c r="C65" s="9" t="n">
        <v>24</v>
      </c>
      <c r="D65" s="9" t="n">
        <v>673</v>
      </c>
      <c r="E65" s="9" t="n">
        <v>649</v>
      </c>
      <c r="F65" s="9" t="s">
        <v>396</v>
      </c>
      <c r="G65" s="9" t="s">
        <v>212</v>
      </c>
    </row>
    <row r="66" customFormat="false" ht="12.75" hidden="false" customHeight="false" outlineLevel="0" collapsed="false">
      <c r="A66" s="9" t="s">
        <v>211</v>
      </c>
      <c r="B66" s="9" t="n">
        <v>641</v>
      </c>
      <c r="C66" s="9" t="n">
        <v>24</v>
      </c>
      <c r="D66" s="9" t="n">
        <v>673</v>
      </c>
      <c r="E66" s="9" t="n">
        <v>649</v>
      </c>
      <c r="F66" s="9" t="s">
        <v>396</v>
      </c>
      <c r="G66" s="9" t="s">
        <v>212</v>
      </c>
    </row>
    <row r="67" customFormat="false" ht="12.75" hidden="false" customHeight="false" outlineLevel="0" collapsed="false">
      <c r="A67" s="2" t="s">
        <v>41</v>
      </c>
      <c r="B67" s="2" t="n">
        <v>259</v>
      </c>
      <c r="C67" s="2" t="n">
        <v>32</v>
      </c>
      <c r="D67" s="2" t="n">
        <v>525</v>
      </c>
      <c r="E67" s="2" t="n">
        <v>493</v>
      </c>
      <c r="F67" s="2" t="s">
        <v>397</v>
      </c>
      <c r="G67" s="2" t="s">
        <v>398</v>
      </c>
    </row>
    <row r="68" customFormat="false" ht="12.75" hidden="false" customHeight="false" outlineLevel="0" collapsed="false">
      <c r="A68" s="2" t="s">
        <v>41</v>
      </c>
      <c r="B68" s="2" t="n">
        <v>299</v>
      </c>
      <c r="C68" s="2" t="n">
        <v>32</v>
      </c>
      <c r="D68" s="2" t="n">
        <v>525</v>
      </c>
      <c r="E68" s="2" t="n">
        <v>493</v>
      </c>
      <c r="F68" s="2" t="s">
        <v>397</v>
      </c>
      <c r="G68" s="2" t="s">
        <v>398</v>
      </c>
    </row>
    <row r="69" customFormat="false" ht="12.75" hidden="false" customHeight="false" outlineLevel="0" collapsed="false">
      <c r="A69" s="2" t="s">
        <v>41</v>
      </c>
      <c r="B69" s="2" t="n">
        <v>464</v>
      </c>
      <c r="C69" s="2" t="n">
        <v>32</v>
      </c>
      <c r="D69" s="2" t="n">
        <v>525</v>
      </c>
      <c r="E69" s="2" t="n">
        <v>493</v>
      </c>
      <c r="F69" s="2" t="s">
        <v>397</v>
      </c>
      <c r="G69" s="2" t="s">
        <v>398</v>
      </c>
    </row>
    <row r="70" customFormat="false" ht="12.75" hidden="false" customHeight="false" outlineLevel="0" collapsed="false">
      <c r="A70" s="9" t="s">
        <v>219</v>
      </c>
      <c r="B70" s="9" t="n">
        <v>100</v>
      </c>
      <c r="C70" s="9" t="n">
        <v>1</v>
      </c>
      <c r="D70" s="9" t="n">
        <v>485</v>
      </c>
      <c r="E70" s="9" t="n">
        <v>484</v>
      </c>
      <c r="F70" s="9" t="s">
        <v>401</v>
      </c>
      <c r="G70" s="9" t="s">
        <v>220</v>
      </c>
    </row>
    <row r="71" customFormat="false" ht="12.75" hidden="false" customHeight="false" outlineLevel="0" collapsed="false">
      <c r="A71" s="9" t="s">
        <v>219</v>
      </c>
      <c r="B71" s="9" t="n">
        <v>160</v>
      </c>
      <c r="C71" s="9" t="n">
        <v>1</v>
      </c>
      <c r="D71" s="9" t="n">
        <v>485</v>
      </c>
      <c r="E71" s="9" t="n">
        <v>484</v>
      </c>
      <c r="F71" s="9" t="s">
        <v>401</v>
      </c>
      <c r="G71" s="9" t="s">
        <v>220</v>
      </c>
    </row>
    <row r="72" customFormat="false" ht="12.75" hidden="false" customHeight="false" outlineLevel="0" collapsed="false">
      <c r="A72" s="9" t="s">
        <v>219</v>
      </c>
      <c r="B72" s="9" t="n">
        <v>367</v>
      </c>
      <c r="C72" s="9" t="n">
        <v>1</v>
      </c>
      <c r="D72" s="9" t="n">
        <v>485</v>
      </c>
      <c r="E72" s="9" t="n">
        <v>484</v>
      </c>
      <c r="F72" s="9" t="s">
        <v>401</v>
      </c>
      <c r="G72" s="9" t="s">
        <v>220</v>
      </c>
    </row>
    <row r="73" customFormat="false" ht="12.75" hidden="false" customHeight="false" outlineLevel="0" collapsed="false">
      <c r="A73" s="9" t="s">
        <v>219</v>
      </c>
      <c r="B73" s="9" t="n">
        <v>469</v>
      </c>
      <c r="C73" s="9" t="n">
        <v>1</v>
      </c>
      <c r="D73" s="9" t="n">
        <v>485</v>
      </c>
      <c r="E73" s="9" t="n">
        <v>484</v>
      </c>
      <c r="F73" s="9" t="s">
        <v>401</v>
      </c>
      <c r="G73" s="9" t="s">
        <v>220</v>
      </c>
    </row>
    <row r="74" customFormat="false" ht="12.75" hidden="false" customHeight="false" outlineLevel="0" collapsed="false">
      <c r="A74" s="9" t="s">
        <v>223</v>
      </c>
      <c r="B74" s="9" t="n">
        <v>48</v>
      </c>
      <c r="C74" s="9" t="n">
        <v>24</v>
      </c>
      <c r="D74" s="9" t="n">
        <v>331</v>
      </c>
      <c r="E74" s="9" t="n">
        <v>307</v>
      </c>
      <c r="F74" s="9" t="s">
        <v>402</v>
      </c>
      <c r="G74" s="9" t="s">
        <v>224</v>
      </c>
    </row>
    <row r="75" customFormat="false" ht="12.75" hidden="false" customHeight="false" outlineLevel="0" collapsed="false">
      <c r="A75" s="9" t="s">
        <v>223</v>
      </c>
      <c r="B75" s="9" t="n">
        <v>76</v>
      </c>
      <c r="C75" s="9" t="n">
        <v>24</v>
      </c>
      <c r="D75" s="9" t="n">
        <v>331</v>
      </c>
      <c r="E75" s="9" t="n">
        <v>307</v>
      </c>
      <c r="F75" s="9" t="s">
        <v>402</v>
      </c>
      <c r="G75" s="9" t="s">
        <v>224</v>
      </c>
    </row>
    <row r="76" customFormat="false" ht="12.75" hidden="false" customHeight="false" outlineLevel="0" collapsed="false">
      <c r="A76" s="9" t="s">
        <v>223</v>
      </c>
      <c r="B76" s="9" t="n">
        <v>99</v>
      </c>
      <c r="C76" s="9" t="n">
        <v>24</v>
      </c>
      <c r="D76" s="9" t="n">
        <v>331</v>
      </c>
      <c r="E76" s="9" t="n">
        <v>307</v>
      </c>
      <c r="F76" s="9" t="s">
        <v>402</v>
      </c>
      <c r="G76" s="9" t="s">
        <v>224</v>
      </c>
    </row>
    <row r="77" customFormat="false" ht="12.75" hidden="false" customHeight="false" outlineLevel="0" collapsed="false">
      <c r="A77" s="9" t="s">
        <v>223</v>
      </c>
      <c r="B77" s="9" t="n">
        <v>193</v>
      </c>
      <c r="C77" s="9" t="n">
        <v>24</v>
      </c>
      <c r="D77" s="9" t="n">
        <v>331</v>
      </c>
      <c r="E77" s="9" t="n">
        <v>307</v>
      </c>
      <c r="F77" s="9" t="s">
        <v>402</v>
      </c>
      <c r="G77" s="9" t="s">
        <v>224</v>
      </c>
    </row>
    <row r="78" customFormat="false" ht="12.75" hidden="false" customHeight="false" outlineLevel="0" collapsed="false">
      <c r="A78" s="9" t="s">
        <v>223</v>
      </c>
      <c r="B78" s="9" t="n">
        <v>238</v>
      </c>
      <c r="C78" s="9" t="n">
        <v>24</v>
      </c>
      <c r="D78" s="9" t="n">
        <v>331</v>
      </c>
      <c r="E78" s="9" t="n">
        <v>307</v>
      </c>
      <c r="F78" s="9" t="s">
        <v>402</v>
      </c>
      <c r="G78" s="9" t="s">
        <v>224</v>
      </c>
    </row>
    <row r="79" customFormat="false" ht="12.75" hidden="false" customHeight="false" outlineLevel="0" collapsed="false">
      <c r="A79" s="9" t="s">
        <v>223</v>
      </c>
      <c r="B79" s="9" t="n">
        <v>289</v>
      </c>
      <c r="C79" s="9" t="n">
        <v>24</v>
      </c>
      <c r="D79" s="9" t="n">
        <v>331</v>
      </c>
      <c r="E79" s="9" t="n">
        <v>307</v>
      </c>
      <c r="F79" s="9" t="s">
        <v>402</v>
      </c>
      <c r="G79" s="9" t="s">
        <v>224</v>
      </c>
    </row>
    <row r="80" customFormat="false" ht="12.75" hidden="false" customHeight="false" outlineLevel="0" collapsed="false">
      <c r="A80" s="9" t="s">
        <v>223</v>
      </c>
      <c r="B80" s="9" t="n">
        <v>305</v>
      </c>
      <c r="C80" s="9" t="n">
        <v>24</v>
      </c>
      <c r="D80" s="9" t="n">
        <v>331</v>
      </c>
      <c r="E80" s="9" t="n">
        <v>307</v>
      </c>
      <c r="F80" s="9" t="s">
        <v>402</v>
      </c>
      <c r="G80" s="9" t="s">
        <v>224</v>
      </c>
    </row>
    <row r="81" customFormat="false" ht="12.75" hidden="false" customHeight="false" outlineLevel="0" collapsed="false">
      <c r="A81" s="2" t="s">
        <v>53</v>
      </c>
      <c r="B81" s="2" t="n">
        <v>48</v>
      </c>
      <c r="C81" s="2" t="n">
        <v>24</v>
      </c>
      <c r="D81" s="2" t="n">
        <v>255</v>
      </c>
      <c r="E81" s="2" t="n">
        <v>231</v>
      </c>
      <c r="F81" s="2" t="s">
        <v>403</v>
      </c>
      <c r="G81" s="2" t="s">
        <v>404</v>
      </c>
    </row>
    <row r="82" customFormat="false" ht="12.75" hidden="false" customHeight="false" outlineLevel="0" collapsed="false">
      <c r="A82" s="2" t="s">
        <v>53</v>
      </c>
      <c r="B82" s="2" t="n">
        <v>64</v>
      </c>
      <c r="C82" s="2" t="n">
        <v>24</v>
      </c>
      <c r="D82" s="2" t="n">
        <v>255</v>
      </c>
      <c r="E82" s="2" t="n">
        <v>231</v>
      </c>
      <c r="F82" s="2" t="s">
        <v>403</v>
      </c>
      <c r="G82" s="2" t="s">
        <v>404</v>
      </c>
    </row>
    <row r="83" customFormat="false" ht="12.75" hidden="false" customHeight="false" outlineLevel="0" collapsed="false">
      <c r="A83" s="2" t="s">
        <v>53</v>
      </c>
      <c r="B83" s="2" t="n">
        <v>113</v>
      </c>
      <c r="C83" s="2" t="n">
        <v>24</v>
      </c>
      <c r="D83" s="2" t="n">
        <v>255</v>
      </c>
      <c r="E83" s="2" t="n">
        <v>231</v>
      </c>
      <c r="F83" s="2" t="s">
        <v>403</v>
      </c>
      <c r="G83" s="2" t="s">
        <v>404</v>
      </c>
    </row>
    <row r="84" customFormat="false" ht="12.75" hidden="false" customHeight="false" outlineLevel="0" collapsed="false">
      <c r="A84" s="2" t="s">
        <v>53</v>
      </c>
      <c r="B84" s="2" t="n">
        <v>150</v>
      </c>
      <c r="C84" s="2" t="n">
        <v>24</v>
      </c>
      <c r="D84" s="2" t="n">
        <v>255</v>
      </c>
      <c r="E84" s="2" t="n">
        <v>231</v>
      </c>
      <c r="F84" s="2" t="s">
        <v>403</v>
      </c>
      <c r="G84" s="2" t="s">
        <v>404</v>
      </c>
    </row>
    <row r="85" customFormat="false" ht="12.75" hidden="false" customHeight="false" outlineLevel="0" collapsed="false">
      <c r="A85" s="2" t="s">
        <v>53</v>
      </c>
      <c r="B85" s="2" t="n">
        <v>161</v>
      </c>
      <c r="C85" s="2" t="n">
        <v>24</v>
      </c>
      <c r="D85" s="2" t="n">
        <v>255</v>
      </c>
      <c r="E85" s="2" t="n">
        <v>231</v>
      </c>
      <c r="F85" s="2" t="s">
        <v>403</v>
      </c>
      <c r="G85" s="2" t="s">
        <v>404</v>
      </c>
    </row>
    <row r="86" customFormat="false" ht="12.75" hidden="false" customHeight="false" outlineLevel="0" collapsed="false">
      <c r="A86" s="2" t="s">
        <v>53</v>
      </c>
      <c r="B86" s="2" t="n">
        <v>190</v>
      </c>
      <c r="C86" s="2" t="n">
        <v>24</v>
      </c>
      <c r="D86" s="2" t="n">
        <v>255</v>
      </c>
      <c r="E86" s="2" t="n">
        <v>231</v>
      </c>
      <c r="F86" s="2" t="s">
        <v>403</v>
      </c>
      <c r="G86" s="2" t="s">
        <v>404</v>
      </c>
    </row>
    <row r="87" customFormat="false" ht="12.75" hidden="false" customHeight="false" outlineLevel="0" collapsed="false">
      <c r="A87" s="2" t="s">
        <v>53</v>
      </c>
      <c r="B87" s="2" t="n">
        <v>197</v>
      </c>
      <c r="C87" s="2" t="n">
        <v>24</v>
      </c>
      <c r="D87" s="2" t="n">
        <v>255</v>
      </c>
      <c r="E87" s="2" t="n">
        <v>231</v>
      </c>
      <c r="F87" s="2" t="s">
        <v>403</v>
      </c>
      <c r="G87" s="2" t="s">
        <v>404</v>
      </c>
    </row>
    <row r="88" customFormat="false" ht="12.75" hidden="false" customHeight="false" outlineLevel="0" collapsed="false">
      <c r="A88" s="2" t="s">
        <v>53</v>
      </c>
      <c r="B88" s="2" t="n">
        <v>241</v>
      </c>
      <c r="C88" s="2" t="n">
        <v>24</v>
      </c>
      <c r="D88" s="2" t="n">
        <v>255</v>
      </c>
      <c r="E88" s="2" t="n">
        <v>231</v>
      </c>
      <c r="F88" s="2" t="s">
        <v>403</v>
      </c>
      <c r="G88" s="2" t="s">
        <v>404</v>
      </c>
    </row>
    <row r="89" customFormat="false" ht="12.75" hidden="false" customHeight="false" outlineLevel="0" collapsed="false">
      <c r="A89" s="9" t="s">
        <v>225</v>
      </c>
      <c r="B89" s="9" t="n">
        <v>46</v>
      </c>
      <c r="C89" s="9" t="n">
        <v>21</v>
      </c>
      <c r="D89" s="9" t="n">
        <v>157</v>
      </c>
      <c r="E89" s="9" t="n">
        <v>136</v>
      </c>
      <c r="F89" s="9" t="s">
        <v>499</v>
      </c>
      <c r="G89" s="9" t="s">
        <v>226</v>
      </c>
    </row>
    <row r="90" customFormat="false" ht="12.75" hidden="false" customHeight="false" outlineLevel="0" collapsed="false">
      <c r="A90" s="9" t="s">
        <v>227</v>
      </c>
      <c r="B90" s="9" t="n">
        <v>54</v>
      </c>
      <c r="C90" s="9" t="n">
        <v>22</v>
      </c>
      <c r="D90" s="9" t="n">
        <v>365</v>
      </c>
      <c r="E90" s="9" t="n">
        <v>343</v>
      </c>
      <c r="F90" s="9" t="s">
        <v>405</v>
      </c>
      <c r="G90" s="9" t="s">
        <v>228</v>
      </c>
    </row>
    <row r="91" customFormat="false" ht="12.75" hidden="false" customHeight="false" outlineLevel="0" collapsed="false">
      <c r="A91" s="9" t="s">
        <v>227</v>
      </c>
      <c r="B91" s="9" t="n">
        <v>89</v>
      </c>
      <c r="C91" s="9" t="n">
        <v>22</v>
      </c>
      <c r="D91" s="9" t="n">
        <v>365</v>
      </c>
      <c r="E91" s="9" t="n">
        <v>343</v>
      </c>
      <c r="F91" s="9" t="s">
        <v>405</v>
      </c>
      <c r="G91" s="9" t="s">
        <v>228</v>
      </c>
    </row>
    <row r="92" customFormat="false" ht="12.75" hidden="false" customHeight="false" outlineLevel="0" collapsed="false">
      <c r="A92" s="2" t="s">
        <v>59</v>
      </c>
      <c r="B92" s="2" t="n">
        <v>57</v>
      </c>
      <c r="C92" s="2" t="n">
        <v>25</v>
      </c>
      <c r="D92" s="2" t="n">
        <v>291</v>
      </c>
      <c r="E92" s="2" t="n">
        <v>266</v>
      </c>
      <c r="F92" s="2" t="s">
        <v>408</v>
      </c>
      <c r="G92" s="2" t="s">
        <v>409</v>
      </c>
    </row>
    <row r="93" customFormat="false" ht="12.75" hidden="false" customHeight="false" outlineLevel="0" collapsed="false">
      <c r="A93" s="2" t="s">
        <v>59</v>
      </c>
      <c r="B93" s="2" t="n">
        <v>79</v>
      </c>
      <c r="C93" s="2" t="n">
        <v>25</v>
      </c>
      <c r="D93" s="2" t="n">
        <v>291</v>
      </c>
      <c r="E93" s="2" t="n">
        <v>266</v>
      </c>
      <c r="F93" s="2" t="s">
        <v>408</v>
      </c>
      <c r="G93" s="2" t="s">
        <v>409</v>
      </c>
    </row>
    <row r="94" customFormat="false" ht="12.75" hidden="false" customHeight="false" outlineLevel="0" collapsed="false">
      <c r="A94" s="2" t="s">
        <v>59</v>
      </c>
      <c r="B94" s="2" t="n">
        <v>112</v>
      </c>
      <c r="C94" s="2" t="n">
        <v>25</v>
      </c>
      <c r="D94" s="2" t="n">
        <v>291</v>
      </c>
      <c r="E94" s="2" t="n">
        <v>266</v>
      </c>
      <c r="F94" s="2" t="s">
        <v>408</v>
      </c>
      <c r="G94" s="2" t="s">
        <v>409</v>
      </c>
    </row>
    <row r="95" customFormat="false" ht="12.75" hidden="false" customHeight="false" outlineLevel="0" collapsed="false">
      <c r="A95" s="2" t="s">
        <v>59</v>
      </c>
      <c r="B95" s="2" t="n">
        <v>119</v>
      </c>
      <c r="C95" s="2" t="n">
        <v>25</v>
      </c>
      <c r="D95" s="2" t="n">
        <v>291</v>
      </c>
      <c r="E95" s="2" t="n">
        <v>266</v>
      </c>
      <c r="F95" s="2" t="s">
        <v>408</v>
      </c>
      <c r="G95" s="2" t="s">
        <v>409</v>
      </c>
    </row>
    <row r="96" customFormat="false" ht="12.75" hidden="false" customHeight="false" outlineLevel="0" collapsed="false">
      <c r="A96" s="2" t="s">
        <v>59</v>
      </c>
      <c r="B96" s="2" t="n">
        <v>134</v>
      </c>
      <c r="C96" s="2" t="n">
        <v>25</v>
      </c>
      <c r="D96" s="2" t="n">
        <v>291</v>
      </c>
      <c r="E96" s="2" t="n">
        <v>266</v>
      </c>
      <c r="F96" s="2" t="s">
        <v>408</v>
      </c>
      <c r="G96" s="2" t="s">
        <v>409</v>
      </c>
    </row>
    <row r="97" customFormat="false" ht="12.75" hidden="false" customHeight="false" outlineLevel="0" collapsed="false">
      <c r="A97" s="2" t="s">
        <v>59</v>
      </c>
      <c r="B97" s="2" t="n">
        <v>153</v>
      </c>
      <c r="C97" s="2" t="n">
        <v>25</v>
      </c>
      <c r="D97" s="2" t="n">
        <v>291</v>
      </c>
      <c r="E97" s="2" t="n">
        <v>266</v>
      </c>
      <c r="F97" s="2" t="s">
        <v>408</v>
      </c>
      <c r="G97" s="2" t="s">
        <v>409</v>
      </c>
    </row>
    <row r="98" customFormat="false" ht="12.75" hidden="false" customHeight="false" outlineLevel="0" collapsed="false">
      <c r="A98" s="2" t="s">
        <v>59</v>
      </c>
      <c r="B98" s="2" t="n">
        <v>186</v>
      </c>
      <c r="C98" s="2" t="n">
        <v>25</v>
      </c>
      <c r="D98" s="2" t="n">
        <v>291</v>
      </c>
      <c r="E98" s="2" t="n">
        <v>266</v>
      </c>
      <c r="F98" s="2" t="s">
        <v>408</v>
      </c>
      <c r="G98" s="2" t="s">
        <v>409</v>
      </c>
    </row>
    <row r="99" customFormat="false" ht="12.75" hidden="false" customHeight="false" outlineLevel="0" collapsed="false">
      <c r="A99" s="2" t="s">
        <v>69</v>
      </c>
      <c r="B99" s="2" t="n">
        <v>48</v>
      </c>
      <c r="C99" s="2" t="n">
        <v>25</v>
      </c>
      <c r="D99" s="2" t="n">
        <v>248</v>
      </c>
      <c r="E99" s="2" t="n">
        <v>223</v>
      </c>
      <c r="F99" s="2" t="s">
        <v>410</v>
      </c>
      <c r="G99" s="2" t="s">
        <v>411</v>
      </c>
    </row>
    <row r="100" customFormat="false" ht="12.75" hidden="false" customHeight="false" outlineLevel="0" collapsed="false">
      <c r="A100" s="2" t="s">
        <v>69</v>
      </c>
      <c r="B100" s="2" t="n">
        <v>88</v>
      </c>
      <c r="C100" s="2" t="n">
        <v>25</v>
      </c>
      <c r="D100" s="2" t="n">
        <v>248</v>
      </c>
      <c r="E100" s="2" t="n">
        <v>223</v>
      </c>
      <c r="F100" s="2" t="s">
        <v>410</v>
      </c>
      <c r="G100" s="2" t="s">
        <v>411</v>
      </c>
    </row>
    <row r="101" customFormat="false" ht="12.75" hidden="false" customHeight="false" outlineLevel="0" collapsed="false">
      <c r="A101" s="2" t="s">
        <v>69</v>
      </c>
      <c r="B101" s="2" t="n">
        <v>189</v>
      </c>
      <c r="C101" s="2" t="n">
        <v>25</v>
      </c>
      <c r="D101" s="2" t="n">
        <v>248</v>
      </c>
      <c r="E101" s="2" t="n">
        <v>223</v>
      </c>
      <c r="F101" s="2" t="s">
        <v>410</v>
      </c>
      <c r="G101" s="2" t="s">
        <v>411</v>
      </c>
    </row>
    <row r="102" customFormat="false" ht="12.75" hidden="false" customHeight="false" outlineLevel="0" collapsed="false">
      <c r="A102" s="2" t="s">
        <v>69</v>
      </c>
      <c r="B102" s="2" t="n">
        <v>196</v>
      </c>
      <c r="C102" s="2" t="n">
        <v>25</v>
      </c>
      <c r="D102" s="2" t="n">
        <v>248</v>
      </c>
      <c r="E102" s="2" t="n">
        <v>223</v>
      </c>
      <c r="F102" s="2" t="s">
        <v>410</v>
      </c>
      <c r="G102" s="2" t="s">
        <v>411</v>
      </c>
    </row>
    <row r="103" customFormat="false" ht="12.75" hidden="false" customHeight="false" outlineLevel="0" collapsed="false">
      <c r="A103" s="9" t="s">
        <v>243</v>
      </c>
      <c r="B103" s="9" t="n">
        <v>114</v>
      </c>
      <c r="C103" s="9" t="n">
        <v>27</v>
      </c>
      <c r="D103" s="9" t="n">
        <v>429</v>
      </c>
      <c r="E103" s="9" t="n">
        <v>402</v>
      </c>
      <c r="F103" s="9" t="s">
        <v>412</v>
      </c>
      <c r="G103" s="9" t="s">
        <v>244</v>
      </c>
    </row>
    <row r="104" customFormat="false" ht="12.75" hidden="false" customHeight="false" outlineLevel="0" collapsed="false">
      <c r="A104" s="9" t="s">
        <v>243</v>
      </c>
      <c r="B104" s="9" t="n">
        <v>132</v>
      </c>
      <c r="C104" s="9" t="n">
        <v>27</v>
      </c>
      <c r="D104" s="9" t="n">
        <v>429</v>
      </c>
      <c r="E104" s="9" t="n">
        <v>402</v>
      </c>
      <c r="F104" s="9" t="s">
        <v>412</v>
      </c>
      <c r="G104" s="9" t="s">
        <v>244</v>
      </c>
    </row>
    <row r="105" customFormat="false" ht="12.75" hidden="false" customHeight="false" outlineLevel="0" collapsed="false">
      <c r="A105" s="9" t="s">
        <v>243</v>
      </c>
      <c r="B105" s="9" t="n">
        <v>292</v>
      </c>
      <c r="C105" s="9" t="n">
        <v>27</v>
      </c>
      <c r="D105" s="9" t="n">
        <v>429</v>
      </c>
      <c r="E105" s="9" t="n">
        <v>402</v>
      </c>
      <c r="F105" s="9" t="s">
        <v>412</v>
      </c>
      <c r="G105" s="9" t="s">
        <v>244</v>
      </c>
    </row>
    <row r="106" customFormat="false" ht="12.75" hidden="false" customHeight="false" outlineLevel="0" collapsed="false">
      <c r="A106" s="9" t="s">
        <v>243</v>
      </c>
      <c r="B106" s="9" t="n">
        <v>302</v>
      </c>
      <c r="C106" s="9" t="n">
        <v>27</v>
      </c>
      <c r="D106" s="9" t="n">
        <v>429</v>
      </c>
      <c r="E106" s="9" t="n">
        <v>402</v>
      </c>
      <c r="F106" s="9" t="s">
        <v>412</v>
      </c>
      <c r="G106" s="9" t="s">
        <v>244</v>
      </c>
    </row>
    <row r="107" customFormat="false" ht="12.75" hidden="false" customHeight="false" outlineLevel="0" collapsed="false">
      <c r="A107" s="9" t="s">
        <v>243</v>
      </c>
      <c r="B107" s="9" t="n">
        <v>330</v>
      </c>
      <c r="C107" s="9" t="n">
        <v>27</v>
      </c>
      <c r="D107" s="9" t="n">
        <v>429</v>
      </c>
      <c r="E107" s="9" t="n">
        <v>402</v>
      </c>
      <c r="F107" s="9" t="s">
        <v>412</v>
      </c>
      <c r="G107" s="9" t="s">
        <v>244</v>
      </c>
    </row>
    <row r="108" customFormat="false" ht="12.75" hidden="false" customHeight="false" outlineLevel="0" collapsed="false">
      <c r="A108" s="9" t="s">
        <v>245</v>
      </c>
      <c r="B108" s="9" t="n">
        <v>70</v>
      </c>
      <c r="C108" s="9" t="n">
        <v>24</v>
      </c>
      <c r="D108" s="9" t="n">
        <v>478</v>
      </c>
      <c r="E108" s="9" t="n">
        <v>454</v>
      </c>
      <c r="F108" s="9" t="s">
        <v>417</v>
      </c>
      <c r="G108" s="9" t="s">
        <v>246</v>
      </c>
    </row>
    <row r="109" customFormat="false" ht="12.75" hidden="false" customHeight="false" outlineLevel="0" collapsed="false">
      <c r="A109" s="9" t="s">
        <v>245</v>
      </c>
      <c r="B109" s="9" t="n">
        <v>110</v>
      </c>
      <c r="C109" s="9" t="n">
        <v>24</v>
      </c>
      <c r="D109" s="9" t="n">
        <v>478</v>
      </c>
      <c r="E109" s="9" t="n">
        <v>454</v>
      </c>
      <c r="F109" s="9" t="s">
        <v>417</v>
      </c>
      <c r="G109" s="9" t="s">
        <v>246</v>
      </c>
    </row>
    <row r="110" customFormat="false" ht="12.75" hidden="false" customHeight="false" outlineLevel="0" collapsed="false">
      <c r="A110" s="9" t="s">
        <v>245</v>
      </c>
      <c r="B110" s="9" t="n">
        <v>178</v>
      </c>
      <c r="C110" s="9" t="n">
        <v>24</v>
      </c>
      <c r="D110" s="9" t="n">
        <v>478</v>
      </c>
      <c r="E110" s="9" t="n">
        <v>454</v>
      </c>
      <c r="F110" s="9" t="s">
        <v>417</v>
      </c>
      <c r="G110" s="9" t="s">
        <v>246</v>
      </c>
    </row>
    <row r="111" customFormat="false" ht="12.75" hidden="false" customHeight="false" outlineLevel="0" collapsed="false">
      <c r="A111" s="9" t="s">
        <v>245</v>
      </c>
      <c r="B111" s="9" t="n">
        <v>256</v>
      </c>
      <c r="C111" s="9" t="n">
        <v>24</v>
      </c>
      <c r="D111" s="9" t="n">
        <v>478</v>
      </c>
      <c r="E111" s="9" t="n">
        <v>454</v>
      </c>
      <c r="F111" s="9" t="s">
        <v>417</v>
      </c>
      <c r="G111" s="9" t="s">
        <v>246</v>
      </c>
    </row>
    <row r="112" customFormat="false" ht="12.75" hidden="false" customHeight="false" outlineLevel="0" collapsed="false">
      <c r="A112" s="9" t="s">
        <v>245</v>
      </c>
      <c r="B112" s="9" t="n">
        <v>338</v>
      </c>
      <c r="C112" s="9" t="n">
        <v>24</v>
      </c>
      <c r="D112" s="9" t="n">
        <v>478</v>
      </c>
      <c r="E112" s="9" t="n">
        <v>454</v>
      </c>
      <c r="F112" s="9" t="s">
        <v>417</v>
      </c>
      <c r="G112" s="9" t="s">
        <v>246</v>
      </c>
    </row>
    <row r="113" customFormat="false" ht="12.75" hidden="false" customHeight="false" outlineLevel="0" collapsed="false">
      <c r="A113" s="9" t="s">
        <v>245</v>
      </c>
      <c r="B113" s="9" t="n">
        <v>357</v>
      </c>
      <c r="C113" s="9" t="n">
        <v>24</v>
      </c>
      <c r="D113" s="9" t="n">
        <v>478</v>
      </c>
      <c r="E113" s="9" t="n">
        <v>454</v>
      </c>
      <c r="F113" s="9" t="s">
        <v>417</v>
      </c>
      <c r="G113" s="9" t="s">
        <v>246</v>
      </c>
    </row>
    <row r="114" customFormat="false" ht="12.75" hidden="false" customHeight="false" outlineLevel="0" collapsed="false">
      <c r="A114" s="2" t="s">
        <v>77</v>
      </c>
      <c r="B114" s="2" t="n">
        <v>50</v>
      </c>
      <c r="C114" s="2" t="n">
        <v>27</v>
      </c>
      <c r="D114" s="2" t="n">
        <v>614</v>
      </c>
      <c r="E114" s="2" t="n">
        <v>587</v>
      </c>
      <c r="F114" s="2" t="s">
        <v>419</v>
      </c>
      <c r="G114" s="2" t="s">
        <v>420</v>
      </c>
    </row>
    <row r="115" customFormat="false" ht="12.75" hidden="false" customHeight="false" outlineLevel="0" collapsed="false">
      <c r="A115" s="2" t="s">
        <v>77</v>
      </c>
      <c r="B115" s="2" t="n">
        <v>81</v>
      </c>
      <c r="C115" s="2" t="n">
        <v>27</v>
      </c>
      <c r="D115" s="2" t="n">
        <v>614</v>
      </c>
      <c r="E115" s="2" t="n">
        <v>587</v>
      </c>
      <c r="F115" s="2" t="s">
        <v>419</v>
      </c>
      <c r="G115" s="2" t="s">
        <v>420</v>
      </c>
    </row>
    <row r="116" customFormat="false" ht="12.75" hidden="false" customHeight="false" outlineLevel="0" collapsed="false">
      <c r="A116" s="2" t="s">
        <v>77</v>
      </c>
      <c r="B116" s="2" t="n">
        <v>124</v>
      </c>
      <c r="C116" s="2" t="n">
        <v>27</v>
      </c>
      <c r="D116" s="2" t="n">
        <v>614</v>
      </c>
      <c r="E116" s="2" t="n">
        <v>587</v>
      </c>
      <c r="F116" s="2" t="s">
        <v>419</v>
      </c>
      <c r="G116" s="2" t="s">
        <v>420</v>
      </c>
    </row>
    <row r="117" customFormat="false" ht="12.75" hidden="false" customHeight="false" outlineLevel="0" collapsed="false">
      <c r="A117" s="2" t="s">
        <v>77</v>
      </c>
      <c r="B117" s="2" t="n">
        <v>138</v>
      </c>
      <c r="C117" s="2" t="n">
        <v>27</v>
      </c>
      <c r="D117" s="2" t="n">
        <v>614</v>
      </c>
      <c r="E117" s="2" t="n">
        <v>587</v>
      </c>
      <c r="F117" s="2" t="s">
        <v>419</v>
      </c>
      <c r="G117" s="2" t="s">
        <v>420</v>
      </c>
    </row>
    <row r="118" customFormat="false" ht="12.75" hidden="false" customHeight="false" outlineLevel="0" collapsed="false">
      <c r="A118" s="2" t="s">
        <v>77</v>
      </c>
      <c r="B118" s="2" t="n">
        <v>156</v>
      </c>
      <c r="C118" s="2" t="n">
        <v>27</v>
      </c>
      <c r="D118" s="2" t="n">
        <v>614</v>
      </c>
      <c r="E118" s="2" t="n">
        <v>587</v>
      </c>
      <c r="F118" s="2" t="s">
        <v>419</v>
      </c>
      <c r="G118" s="2" t="s">
        <v>420</v>
      </c>
    </row>
    <row r="119" customFormat="false" ht="12.75" hidden="false" customHeight="false" outlineLevel="0" collapsed="false">
      <c r="A119" s="2" t="s">
        <v>77</v>
      </c>
      <c r="B119" s="2" t="n">
        <v>193</v>
      </c>
      <c r="C119" s="2" t="n">
        <v>27</v>
      </c>
      <c r="D119" s="2" t="n">
        <v>614</v>
      </c>
      <c r="E119" s="2" t="n">
        <v>587</v>
      </c>
      <c r="F119" s="2" t="s">
        <v>419</v>
      </c>
      <c r="G119" s="2" t="s">
        <v>420</v>
      </c>
    </row>
    <row r="120" customFormat="false" ht="12.75" hidden="false" customHeight="false" outlineLevel="0" collapsed="false">
      <c r="A120" s="2" t="s">
        <v>77</v>
      </c>
      <c r="B120" s="2" t="n">
        <v>276</v>
      </c>
      <c r="C120" s="2" t="n">
        <v>27</v>
      </c>
      <c r="D120" s="2" t="n">
        <v>614</v>
      </c>
      <c r="E120" s="2" t="n">
        <v>587</v>
      </c>
      <c r="F120" s="2" t="s">
        <v>419</v>
      </c>
      <c r="G120" s="2" t="s">
        <v>420</v>
      </c>
    </row>
    <row r="121" customFormat="false" ht="12.75" hidden="false" customHeight="false" outlineLevel="0" collapsed="false">
      <c r="A121" s="2" t="s">
        <v>77</v>
      </c>
      <c r="B121" s="2" t="n">
        <v>289</v>
      </c>
      <c r="C121" s="2" t="n">
        <v>27</v>
      </c>
      <c r="D121" s="2" t="n">
        <v>614</v>
      </c>
      <c r="E121" s="2" t="n">
        <v>587</v>
      </c>
      <c r="F121" s="2" t="s">
        <v>419</v>
      </c>
      <c r="G121" s="2" t="s">
        <v>420</v>
      </c>
    </row>
    <row r="122" customFormat="false" ht="12.75" hidden="false" customHeight="false" outlineLevel="0" collapsed="false">
      <c r="A122" s="2" t="s">
        <v>77</v>
      </c>
      <c r="B122" s="2" t="n">
        <v>359</v>
      </c>
      <c r="C122" s="2" t="n">
        <v>27</v>
      </c>
      <c r="D122" s="2" t="n">
        <v>614</v>
      </c>
      <c r="E122" s="2" t="n">
        <v>587</v>
      </c>
      <c r="F122" s="2" t="s">
        <v>419</v>
      </c>
      <c r="G122" s="2" t="s">
        <v>420</v>
      </c>
    </row>
    <row r="123" customFormat="false" ht="12.75" hidden="false" customHeight="false" outlineLevel="0" collapsed="false">
      <c r="A123" s="2" t="s">
        <v>77</v>
      </c>
      <c r="B123" s="2" t="n">
        <v>385</v>
      </c>
      <c r="C123" s="2" t="n">
        <v>27</v>
      </c>
      <c r="D123" s="2" t="n">
        <v>614</v>
      </c>
      <c r="E123" s="2" t="n">
        <v>587</v>
      </c>
      <c r="F123" s="2" t="s">
        <v>419</v>
      </c>
      <c r="G123" s="2" t="s">
        <v>420</v>
      </c>
    </row>
    <row r="124" customFormat="false" ht="12.75" hidden="false" customHeight="false" outlineLevel="0" collapsed="false">
      <c r="A124" s="2" t="s">
        <v>77</v>
      </c>
      <c r="B124" s="2" t="n">
        <v>386</v>
      </c>
      <c r="C124" s="2" t="n">
        <v>27</v>
      </c>
      <c r="D124" s="2" t="n">
        <v>614</v>
      </c>
      <c r="E124" s="2" t="n">
        <v>587</v>
      </c>
      <c r="F124" s="2" t="s">
        <v>419</v>
      </c>
      <c r="G124" s="2" t="s">
        <v>420</v>
      </c>
    </row>
    <row r="125" customFormat="false" ht="12.75" hidden="false" customHeight="false" outlineLevel="0" collapsed="false">
      <c r="A125" s="2" t="s">
        <v>77</v>
      </c>
      <c r="B125" s="2" t="n">
        <v>417</v>
      </c>
      <c r="C125" s="2" t="n">
        <v>27</v>
      </c>
      <c r="D125" s="2" t="n">
        <v>614</v>
      </c>
      <c r="E125" s="2" t="n">
        <v>587</v>
      </c>
      <c r="F125" s="2" t="s">
        <v>419</v>
      </c>
      <c r="G125" s="2" t="s">
        <v>420</v>
      </c>
    </row>
    <row r="126" customFormat="false" ht="12.75" hidden="false" customHeight="false" outlineLevel="0" collapsed="false">
      <c r="A126" s="2" t="s">
        <v>77</v>
      </c>
      <c r="B126" s="2" t="n">
        <v>469</v>
      </c>
      <c r="C126" s="2" t="n">
        <v>27</v>
      </c>
      <c r="D126" s="2" t="n">
        <v>614</v>
      </c>
      <c r="E126" s="2" t="n">
        <v>587</v>
      </c>
      <c r="F126" s="2" t="s">
        <v>419</v>
      </c>
      <c r="G126" s="2" t="s">
        <v>420</v>
      </c>
    </row>
    <row r="127" customFormat="false" ht="12.75" hidden="false" customHeight="false" outlineLevel="0" collapsed="false">
      <c r="A127" s="2" t="s">
        <v>77</v>
      </c>
      <c r="B127" s="2" t="n">
        <v>498</v>
      </c>
      <c r="C127" s="2" t="n">
        <v>27</v>
      </c>
      <c r="D127" s="2" t="n">
        <v>614</v>
      </c>
      <c r="E127" s="2" t="n">
        <v>587</v>
      </c>
      <c r="F127" s="2" t="s">
        <v>419</v>
      </c>
      <c r="G127" s="2" t="s">
        <v>420</v>
      </c>
    </row>
    <row r="128" customFormat="false" ht="12.75" hidden="false" customHeight="false" outlineLevel="0" collapsed="false">
      <c r="A128" s="2" t="s">
        <v>87</v>
      </c>
      <c r="B128" s="2" t="n">
        <v>144</v>
      </c>
      <c r="C128" s="2" t="n">
        <v>25</v>
      </c>
      <c r="D128" s="2" t="n">
        <v>474</v>
      </c>
      <c r="E128" s="2" t="n">
        <v>449</v>
      </c>
      <c r="F128" s="2" t="s">
        <v>422</v>
      </c>
      <c r="G128" s="2" t="s">
        <v>423</v>
      </c>
    </row>
    <row r="129" customFormat="false" ht="12.75" hidden="false" customHeight="false" outlineLevel="0" collapsed="false">
      <c r="A129" s="2" t="s">
        <v>87</v>
      </c>
      <c r="B129" s="2" t="n">
        <v>193</v>
      </c>
      <c r="C129" s="2" t="n">
        <v>25</v>
      </c>
      <c r="D129" s="2" t="n">
        <v>474</v>
      </c>
      <c r="E129" s="2" t="n">
        <v>449</v>
      </c>
      <c r="F129" s="2" t="s">
        <v>422</v>
      </c>
      <c r="G129" s="2" t="s">
        <v>423</v>
      </c>
    </row>
    <row r="130" customFormat="false" ht="12.75" hidden="false" customHeight="false" outlineLevel="0" collapsed="false">
      <c r="A130" s="2" t="s">
        <v>87</v>
      </c>
      <c r="B130" s="2" t="n">
        <v>281</v>
      </c>
      <c r="C130" s="2" t="n">
        <v>25</v>
      </c>
      <c r="D130" s="2" t="n">
        <v>474</v>
      </c>
      <c r="E130" s="2" t="n">
        <v>449</v>
      </c>
      <c r="F130" s="2" t="s">
        <v>422</v>
      </c>
      <c r="G130" s="2" t="s">
        <v>423</v>
      </c>
    </row>
    <row r="131" customFormat="false" ht="12.75" hidden="false" customHeight="false" outlineLevel="0" collapsed="false">
      <c r="A131" s="2" t="s">
        <v>87</v>
      </c>
      <c r="B131" s="2" t="n">
        <v>383</v>
      </c>
      <c r="C131" s="2" t="n">
        <v>25</v>
      </c>
      <c r="D131" s="2" t="n">
        <v>474</v>
      </c>
      <c r="E131" s="2" t="n">
        <v>449</v>
      </c>
      <c r="F131" s="2" t="s">
        <v>422</v>
      </c>
      <c r="G131" s="2" t="s">
        <v>423</v>
      </c>
    </row>
    <row r="132" customFormat="false" ht="12.75" hidden="false" customHeight="false" outlineLevel="0" collapsed="false">
      <c r="A132" s="2" t="s">
        <v>89</v>
      </c>
      <c r="B132" s="2" t="n">
        <v>60</v>
      </c>
      <c r="C132" s="2" t="n">
        <v>26</v>
      </c>
      <c r="D132" s="2" t="n">
        <v>220</v>
      </c>
      <c r="E132" s="2" t="n">
        <v>194</v>
      </c>
      <c r="F132" s="2" t="s">
        <v>500</v>
      </c>
      <c r="G132" s="2" t="s">
        <v>501</v>
      </c>
    </row>
    <row r="133" customFormat="false" ht="12.75" hidden="false" customHeight="false" outlineLevel="0" collapsed="false">
      <c r="A133" s="2" t="s">
        <v>89</v>
      </c>
      <c r="B133" s="2" t="n">
        <v>112</v>
      </c>
      <c r="C133" s="2" t="n">
        <v>26</v>
      </c>
      <c r="D133" s="2" t="n">
        <v>220</v>
      </c>
      <c r="E133" s="2" t="n">
        <v>194</v>
      </c>
      <c r="F133" s="2" t="s">
        <v>500</v>
      </c>
      <c r="G133" s="2" t="s">
        <v>501</v>
      </c>
    </row>
    <row r="134" customFormat="false" ht="12.75" hidden="false" customHeight="false" outlineLevel="0" collapsed="false">
      <c r="A134" s="2" t="s">
        <v>95</v>
      </c>
      <c r="B134" s="2" t="n">
        <v>58</v>
      </c>
      <c r="C134" s="2" t="n">
        <v>29</v>
      </c>
      <c r="D134" s="2" t="n">
        <v>227</v>
      </c>
      <c r="E134" s="2" t="n">
        <v>198</v>
      </c>
      <c r="F134" s="2" t="s">
        <v>427</v>
      </c>
      <c r="G134" s="2" t="s">
        <v>428</v>
      </c>
    </row>
    <row r="135" customFormat="false" ht="12.75" hidden="false" customHeight="false" outlineLevel="0" collapsed="false">
      <c r="A135" s="2" t="s">
        <v>97</v>
      </c>
      <c r="B135" s="2" t="n">
        <v>641</v>
      </c>
      <c r="C135" s="2" t="n">
        <v>291</v>
      </c>
      <c r="D135" s="2" t="n">
        <v>683</v>
      </c>
      <c r="E135" s="2" t="n">
        <v>392</v>
      </c>
      <c r="F135" s="2" t="s">
        <v>429</v>
      </c>
      <c r="G135" s="2" t="s">
        <v>430</v>
      </c>
    </row>
    <row r="136" customFormat="false" ht="12.75" hidden="false" customHeight="false" outlineLevel="0" collapsed="false">
      <c r="A136" s="2" t="s">
        <v>97</v>
      </c>
      <c r="B136" s="2" t="n">
        <v>785</v>
      </c>
      <c r="C136" s="2" t="n">
        <v>753</v>
      </c>
      <c r="D136" s="2" t="n">
        <v>821</v>
      </c>
      <c r="E136" s="2" t="n">
        <v>68</v>
      </c>
      <c r="F136" s="2" t="s">
        <v>429</v>
      </c>
      <c r="G136" s="2" t="s">
        <v>430</v>
      </c>
    </row>
    <row r="137" customFormat="false" ht="12.75" hidden="false" customHeight="false" outlineLevel="0" collapsed="false">
      <c r="A137" s="9" t="s">
        <v>261</v>
      </c>
      <c r="B137" s="9" t="n">
        <v>162</v>
      </c>
      <c r="C137" s="9" t="n">
        <v>29</v>
      </c>
      <c r="D137" s="9" t="n">
        <v>421</v>
      </c>
      <c r="E137" s="9" t="n">
        <v>392</v>
      </c>
      <c r="F137" s="9" t="s">
        <v>431</v>
      </c>
      <c r="G137" s="9" t="s">
        <v>262</v>
      </c>
    </row>
    <row r="138" customFormat="false" ht="12.75" hidden="false" customHeight="false" outlineLevel="0" collapsed="false">
      <c r="A138" s="9" t="s">
        <v>261</v>
      </c>
      <c r="B138" s="9" t="n">
        <v>170</v>
      </c>
      <c r="C138" s="9" t="n">
        <v>29</v>
      </c>
      <c r="D138" s="9" t="n">
        <v>421</v>
      </c>
      <c r="E138" s="9" t="n">
        <v>392</v>
      </c>
      <c r="F138" s="9" t="s">
        <v>431</v>
      </c>
      <c r="G138" s="9" t="s">
        <v>262</v>
      </c>
    </row>
    <row r="139" customFormat="false" ht="12.75" hidden="false" customHeight="false" outlineLevel="0" collapsed="false">
      <c r="A139" s="9" t="s">
        <v>261</v>
      </c>
      <c r="B139" s="9" t="n">
        <v>209</v>
      </c>
      <c r="C139" s="9" t="n">
        <v>29</v>
      </c>
      <c r="D139" s="9" t="n">
        <v>421</v>
      </c>
      <c r="E139" s="9" t="n">
        <v>392</v>
      </c>
      <c r="F139" s="9" t="s">
        <v>431</v>
      </c>
      <c r="G139" s="9" t="s">
        <v>262</v>
      </c>
    </row>
    <row r="140" customFormat="false" ht="12.75" hidden="false" customHeight="false" outlineLevel="0" collapsed="false">
      <c r="A140" s="9" t="s">
        <v>261</v>
      </c>
      <c r="B140" s="9" t="n">
        <v>234</v>
      </c>
      <c r="C140" s="9" t="n">
        <v>29</v>
      </c>
      <c r="D140" s="9" t="n">
        <v>421</v>
      </c>
      <c r="E140" s="9" t="n">
        <v>392</v>
      </c>
      <c r="F140" s="9" t="s">
        <v>431</v>
      </c>
      <c r="G140" s="9" t="s">
        <v>262</v>
      </c>
    </row>
    <row r="141" customFormat="false" ht="12.75" hidden="false" customHeight="false" outlineLevel="0" collapsed="false">
      <c r="A141" s="9" t="s">
        <v>261</v>
      </c>
      <c r="B141" s="9" t="n">
        <v>249</v>
      </c>
      <c r="C141" s="9" t="n">
        <v>29</v>
      </c>
      <c r="D141" s="9" t="n">
        <v>421</v>
      </c>
      <c r="E141" s="9" t="n">
        <v>392</v>
      </c>
      <c r="F141" s="9" t="s">
        <v>431</v>
      </c>
      <c r="G141" s="9" t="s">
        <v>262</v>
      </c>
    </row>
    <row r="142" customFormat="false" ht="12.75" hidden="false" customHeight="false" outlineLevel="0" collapsed="false">
      <c r="A142" s="9" t="s">
        <v>261</v>
      </c>
      <c r="B142" s="9" t="n">
        <v>314</v>
      </c>
      <c r="C142" s="9" t="n">
        <v>29</v>
      </c>
      <c r="D142" s="9" t="n">
        <v>421</v>
      </c>
      <c r="E142" s="9" t="n">
        <v>392</v>
      </c>
      <c r="F142" s="9" t="s">
        <v>431</v>
      </c>
      <c r="G142" s="9" t="s">
        <v>262</v>
      </c>
    </row>
    <row r="143" customFormat="false" ht="12.75" hidden="false" customHeight="false" outlineLevel="0" collapsed="false">
      <c r="A143" s="9" t="s">
        <v>261</v>
      </c>
      <c r="B143" s="9" t="n">
        <v>329</v>
      </c>
      <c r="C143" s="9" t="n">
        <v>29</v>
      </c>
      <c r="D143" s="9" t="n">
        <v>421</v>
      </c>
      <c r="E143" s="9" t="n">
        <v>392</v>
      </c>
      <c r="F143" s="9" t="s">
        <v>431</v>
      </c>
      <c r="G143" s="9" t="s">
        <v>262</v>
      </c>
    </row>
    <row r="144" customFormat="false" ht="12.75" hidden="false" customHeight="false" outlineLevel="0" collapsed="false">
      <c r="A144" s="9" t="s">
        <v>261</v>
      </c>
      <c r="B144" s="9" t="n">
        <v>348</v>
      </c>
      <c r="C144" s="9" t="n">
        <v>29</v>
      </c>
      <c r="D144" s="9" t="n">
        <v>421</v>
      </c>
      <c r="E144" s="9" t="n">
        <v>392</v>
      </c>
      <c r="F144" s="9" t="s">
        <v>431</v>
      </c>
      <c r="G144" s="9" t="s">
        <v>262</v>
      </c>
    </row>
    <row r="145" customFormat="false" ht="12.75" hidden="false" customHeight="false" outlineLevel="0" collapsed="false">
      <c r="A145" s="9" t="s">
        <v>263</v>
      </c>
      <c r="B145" s="9" t="n">
        <v>135</v>
      </c>
      <c r="C145" s="9" t="n">
        <v>28</v>
      </c>
      <c r="D145" s="9" t="n">
        <v>401</v>
      </c>
      <c r="E145" s="9" t="n">
        <v>373</v>
      </c>
      <c r="F145" s="9" t="s">
        <v>434</v>
      </c>
      <c r="G145" s="9" t="s">
        <v>264</v>
      </c>
    </row>
    <row r="146" customFormat="false" ht="12.75" hidden="false" customHeight="false" outlineLevel="0" collapsed="false">
      <c r="A146" s="9" t="s">
        <v>263</v>
      </c>
      <c r="B146" s="9" t="n">
        <v>154</v>
      </c>
      <c r="C146" s="9" t="n">
        <v>28</v>
      </c>
      <c r="D146" s="9" t="n">
        <v>401</v>
      </c>
      <c r="E146" s="9" t="n">
        <v>373</v>
      </c>
      <c r="F146" s="9" t="s">
        <v>434</v>
      </c>
      <c r="G146" s="9" t="s">
        <v>264</v>
      </c>
    </row>
    <row r="147" customFormat="false" ht="12.75" hidden="false" customHeight="false" outlineLevel="0" collapsed="false">
      <c r="A147" s="9" t="s">
        <v>263</v>
      </c>
      <c r="B147" s="9" t="n">
        <v>167</v>
      </c>
      <c r="C147" s="9" t="n">
        <v>28</v>
      </c>
      <c r="D147" s="9" t="n">
        <v>401</v>
      </c>
      <c r="E147" s="9" t="n">
        <v>373</v>
      </c>
      <c r="F147" s="9" t="s">
        <v>434</v>
      </c>
      <c r="G147" s="9" t="s">
        <v>264</v>
      </c>
    </row>
    <row r="148" customFormat="false" ht="12.75" hidden="false" customHeight="false" outlineLevel="0" collapsed="false">
      <c r="A148" s="9" t="s">
        <v>263</v>
      </c>
      <c r="B148" s="9" t="n">
        <v>207</v>
      </c>
      <c r="C148" s="9" t="n">
        <v>28</v>
      </c>
      <c r="D148" s="9" t="n">
        <v>401</v>
      </c>
      <c r="E148" s="9" t="n">
        <v>373</v>
      </c>
      <c r="F148" s="9" t="s">
        <v>434</v>
      </c>
      <c r="G148" s="9" t="s">
        <v>264</v>
      </c>
    </row>
    <row r="149" customFormat="false" ht="12.75" hidden="false" customHeight="false" outlineLevel="0" collapsed="false">
      <c r="A149" s="9" t="s">
        <v>263</v>
      </c>
      <c r="B149" s="9" t="n">
        <v>312</v>
      </c>
      <c r="C149" s="9" t="n">
        <v>28</v>
      </c>
      <c r="D149" s="9" t="n">
        <v>401</v>
      </c>
      <c r="E149" s="9" t="n">
        <v>373</v>
      </c>
      <c r="F149" s="9" t="s">
        <v>434</v>
      </c>
      <c r="G149" s="9" t="s">
        <v>264</v>
      </c>
    </row>
    <row r="150" customFormat="false" ht="12.75" hidden="false" customHeight="false" outlineLevel="0" collapsed="false">
      <c r="A150" s="9" t="s">
        <v>263</v>
      </c>
      <c r="B150" s="9" t="n">
        <v>317</v>
      </c>
      <c r="C150" s="9" t="n">
        <v>28</v>
      </c>
      <c r="D150" s="9" t="n">
        <v>401</v>
      </c>
      <c r="E150" s="9" t="n">
        <v>373</v>
      </c>
      <c r="F150" s="9" t="s">
        <v>434</v>
      </c>
      <c r="G150" s="9" t="s">
        <v>264</v>
      </c>
    </row>
    <row r="151" customFormat="false" ht="12.75" hidden="false" customHeight="false" outlineLevel="0" collapsed="false">
      <c r="A151" s="9" t="s">
        <v>269</v>
      </c>
      <c r="B151" s="9" t="n">
        <v>176</v>
      </c>
      <c r="C151" s="9" t="n">
        <v>22</v>
      </c>
      <c r="D151" s="9" t="n">
        <v>661</v>
      </c>
      <c r="E151" s="9" t="n">
        <v>639</v>
      </c>
      <c r="F151" s="9" t="s">
        <v>436</v>
      </c>
      <c r="G151" s="9" t="s">
        <v>270</v>
      </c>
    </row>
    <row r="152" customFormat="false" ht="12.75" hidden="false" customHeight="false" outlineLevel="0" collapsed="false">
      <c r="A152" s="9" t="s">
        <v>269</v>
      </c>
      <c r="B152" s="9" t="n">
        <v>386</v>
      </c>
      <c r="C152" s="9" t="n">
        <v>22</v>
      </c>
      <c r="D152" s="9" t="n">
        <v>661</v>
      </c>
      <c r="E152" s="9" t="n">
        <v>639</v>
      </c>
      <c r="F152" s="9" t="s">
        <v>436</v>
      </c>
      <c r="G152" s="9" t="s">
        <v>270</v>
      </c>
    </row>
    <row r="153" customFormat="false" ht="12.75" hidden="false" customHeight="false" outlineLevel="0" collapsed="false">
      <c r="A153" s="9" t="s">
        <v>269</v>
      </c>
      <c r="B153" s="9" t="n">
        <v>478</v>
      </c>
      <c r="C153" s="9" t="n">
        <v>22</v>
      </c>
      <c r="D153" s="9" t="n">
        <v>661</v>
      </c>
      <c r="E153" s="9" t="n">
        <v>639</v>
      </c>
      <c r="F153" s="9" t="s">
        <v>436</v>
      </c>
      <c r="G153" s="9" t="s">
        <v>270</v>
      </c>
    </row>
    <row r="154" customFormat="false" ht="12.75" hidden="false" customHeight="false" outlineLevel="0" collapsed="false">
      <c r="A154" s="9" t="s">
        <v>271</v>
      </c>
      <c r="B154" s="9" t="n">
        <v>146</v>
      </c>
      <c r="C154" s="9" t="n">
        <v>1</v>
      </c>
      <c r="D154" s="9" t="n">
        <v>531</v>
      </c>
      <c r="E154" s="9" t="n">
        <v>530</v>
      </c>
      <c r="F154" s="9" t="s">
        <v>502</v>
      </c>
      <c r="G154" s="9" t="s">
        <v>272</v>
      </c>
    </row>
    <row r="155" customFormat="false" ht="12.75" hidden="false" customHeight="false" outlineLevel="0" collapsed="false">
      <c r="A155" s="9" t="s">
        <v>271</v>
      </c>
      <c r="B155" s="9" t="n">
        <v>226</v>
      </c>
      <c r="C155" s="9" t="n">
        <v>1</v>
      </c>
      <c r="D155" s="9" t="n">
        <v>531</v>
      </c>
      <c r="E155" s="9" t="n">
        <v>530</v>
      </c>
      <c r="F155" s="9" t="s">
        <v>502</v>
      </c>
      <c r="G155" s="9" t="s">
        <v>272</v>
      </c>
    </row>
    <row r="156" customFormat="false" ht="12.75" hidden="false" customHeight="false" outlineLevel="0" collapsed="false">
      <c r="A156" s="9" t="s">
        <v>271</v>
      </c>
      <c r="B156" s="9" t="n">
        <v>404</v>
      </c>
      <c r="C156" s="9" t="n">
        <v>1</v>
      </c>
      <c r="D156" s="9" t="n">
        <v>531</v>
      </c>
      <c r="E156" s="9" t="n">
        <v>530</v>
      </c>
      <c r="F156" s="9" t="s">
        <v>502</v>
      </c>
      <c r="G156" s="9" t="s">
        <v>272</v>
      </c>
    </row>
    <row r="157" customFormat="false" ht="12.75" hidden="false" customHeight="false" outlineLevel="0" collapsed="false">
      <c r="A157" s="2" t="s">
        <v>103</v>
      </c>
      <c r="B157" s="2" t="n">
        <v>46</v>
      </c>
      <c r="C157" s="2" t="n">
        <v>28</v>
      </c>
      <c r="D157" s="2" t="n">
        <v>446</v>
      </c>
      <c r="E157" s="2" t="n">
        <v>418</v>
      </c>
      <c r="F157" s="2" t="s">
        <v>437</v>
      </c>
      <c r="G157" s="2" t="s">
        <v>438</v>
      </c>
    </row>
    <row r="158" customFormat="false" ht="12.75" hidden="false" customHeight="false" outlineLevel="0" collapsed="false">
      <c r="A158" s="2" t="s">
        <v>103</v>
      </c>
      <c r="B158" s="2" t="n">
        <v>124</v>
      </c>
      <c r="C158" s="2" t="n">
        <v>28</v>
      </c>
      <c r="D158" s="2" t="n">
        <v>446</v>
      </c>
      <c r="E158" s="2" t="n">
        <v>418</v>
      </c>
      <c r="F158" s="2" t="s">
        <v>437</v>
      </c>
      <c r="G158" s="2" t="s">
        <v>438</v>
      </c>
    </row>
    <row r="159" customFormat="false" ht="12.75" hidden="false" customHeight="false" outlineLevel="0" collapsed="false">
      <c r="A159" s="2" t="s">
        <v>103</v>
      </c>
      <c r="B159" s="2" t="n">
        <v>142</v>
      </c>
      <c r="C159" s="2" t="n">
        <v>28</v>
      </c>
      <c r="D159" s="2" t="n">
        <v>446</v>
      </c>
      <c r="E159" s="2" t="n">
        <v>418</v>
      </c>
      <c r="F159" s="2" t="s">
        <v>437</v>
      </c>
      <c r="G159" s="2" t="s">
        <v>438</v>
      </c>
    </row>
    <row r="160" customFormat="false" ht="12.75" hidden="false" customHeight="false" outlineLevel="0" collapsed="false">
      <c r="A160" s="2" t="s">
        <v>103</v>
      </c>
      <c r="B160" s="2" t="n">
        <v>171</v>
      </c>
      <c r="C160" s="2" t="n">
        <v>28</v>
      </c>
      <c r="D160" s="2" t="n">
        <v>446</v>
      </c>
      <c r="E160" s="2" t="n">
        <v>418</v>
      </c>
      <c r="F160" s="2" t="s">
        <v>437</v>
      </c>
      <c r="G160" s="2" t="s">
        <v>438</v>
      </c>
    </row>
    <row r="161" customFormat="false" ht="12.75" hidden="false" customHeight="false" outlineLevel="0" collapsed="false">
      <c r="A161" s="2" t="s">
        <v>103</v>
      </c>
      <c r="B161" s="2" t="n">
        <v>219</v>
      </c>
      <c r="C161" s="2" t="n">
        <v>28</v>
      </c>
      <c r="D161" s="2" t="n">
        <v>446</v>
      </c>
      <c r="E161" s="2" t="n">
        <v>418</v>
      </c>
      <c r="F161" s="2" t="s">
        <v>437</v>
      </c>
      <c r="G161" s="2" t="s">
        <v>438</v>
      </c>
    </row>
    <row r="162" customFormat="false" ht="12.75" hidden="false" customHeight="false" outlineLevel="0" collapsed="false">
      <c r="A162" s="2" t="s">
        <v>103</v>
      </c>
      <c r="B162" s="2" t="n">
        <v>269</v>
      </c>
      <c r="C162" s="2" t="n">
        <v>28</v>
      </c>
      <c r="D162" s="2" t="n">
        <v>446</v>
      </c>
      <c r="E162" s="2" t="n">
        <v>418</v>
      </c>
      <c r="F162" s="2" t="s">
        <v>437</v>
      </c>
      <c r="G162" s="2" t="s">
        <v>438</v>
      </c>
    </row>
    <row r="163" customFormat="false" ht="12.75" hidden="false" customHeight="false" outlineLevel="0" collapsed="false">
      <c r="A163" s="2" t="s">
        <v>103</v>
      </c>
      <c r="B163" s="2" t="n">
        <v>305</v>
      </c>
      <c r="C163" s="2" t="n">
        <v>28</v>
      </c>
      <c r="D163" s="2" t="n">
        <v>446</v>
      </c>
      <c r="E163" s="2" t="n">
        <v>418</v>
      </c>
      <c r="F163" s="2" t="s">
        <v>437</v>
      </c>
      <c r="G163" s="2" t="s">
        <v>438</v>
      </c>
    </row>
    <row r="164" customFormat="false" ht="12.75" hidden="false" customHeight="false" outlineLevel="0" collapsed="false">
      <c r="A164" s="2" t="s">
        <v>103</v>
      </c>
      <c r="B164" s="2" t="n">
        <v>330</v>
      </c>
      <c r="C164" s="2" t="n">
        <v>28</v>
      </c>
      <c r="D164" s="2" t="n">
        <v>446</v>
      </c>
      <c r="E164" s="2" t="n">
        <v>418</v>
      </c>
      <c r="F164" s="2" t="s">
        <v>437</v>
      </c>
      <c r="G164" s="2" t="s">
        <v>438</v>
      </c>
    </row>
    <row r="165" customFormat="false" ht="12.75" hidden="false" customHeight="false" outlineLevel="0" collapsed="false">
      <c r="A165" s="2" t="s">
        <v>111</v>
      </c>
      <c r="B165" s="2" t="n">
        <v>108</v>
      </c>
      <c r="C165" s="2" t="n">
        <v>78</v>
      </c>
      <c r="D165" s="2" t="n">
        <v>235</v>
      </c>
      <c r="E165" s="2" t="n">
        <v>157</v>
      </c>
      <c r="F165" s="2" t="s">
        <v>439</v>
      </c>
      <c r="G165" s="2" t="s">
        <v>440</v>
      </c>
    </row>
    <row r="166" customFormat="false" ht="12.75" hidden="false" customHeight="false" outlineLevel="0" collapsed="false">
      <c r="A166" s="2" t="s">
        <v>111</v>
      </c>
      <c r="B166" s="2" t="n">
        <v>160</v>
      </c>
      <c r="C166" s="2" t="n">
        <v>78</v>
      </c>
      <c r="D166" s="2" t="n">
        <v>235</v>
      </c>
      <c r="E166" s="2" t="n">
        <v>157</v>
      </c>
      <c r="F166" s="2" t="s">
        <v>439</v>
      </c>
      <c r="G166" s="2" t="s">
        <v>440</v>
      </c>
    </row>
    <row r="167" customFormat="false" ht="12.75" hidden="false" customHeight="false" outlineLevel="0" collapsed="false">
      <c r="A167" s="9" t="s">
        <v>275</v>
      </c>
      <c r="B167" s="9" t="n">
        <v>804</v>
      </c>
      <c r="C167" s="9" t="n">
        <v>763</v>
      </c>
      <c r="D167" s="9" t="n">
        <v>1482</v>
      </c>
      <c r="E167" s="9" t="n">
        <v>719</v>
      </c>
      <c r="F167" s="9" t="s">
        <v>441</v>
      </c>
      <c r="G167" s="9" t="s">
        <v>276</v>
      </c>
    </row>
    <row r="168" customFormat="false" ht="12.75" hidden="false" customHeight="false" outlineLevel="0" collapsed="false">
      <c r="A168" s="9" t="s">
        <v>275</v>
      </c>
      <c r="B168" s="9" t="n">
        <v>1411</v>
      </c>
      <c r="C168" s="9" t="n">
        <v>763</v>
      </c>
      <c r="D168" s="9" t="n">
        <v>1482</v>
      </c>
      <c r="E168" s="9" t="n">
        <v>719</v>
      </c>
      <c r="F168" s="9" t="s">
        <v>441</v>
      </c>
      <c r="G168" s="9" t="s">
        <v>276</v>
      </c>
    </row>
    <row r="169" customFormat="false" ht="12.75" hidden="false" customHeight="false" outlineLevel="0" collapsed="false">
      <c r="A169" s="9" t="s">
        <v>275</v>
      </c>
      <c r="B169" s="9" t="n">
        <v>1421</v>
      </c>
      <c r="C169" s="9" t="n">
        <v>763</v>
      </c>
      <c r="D169" s="9" t="n">
        <v>1482</v>
      </c>
      <c r="E169" s="9" t="n">
        <v>719</v>
      </c>
      <c r="F169" s="9" t="s">
        <v>441</v>
      </c>
      <c r="G169" s="9" t="s">
        <v>276</v>
      </c>
    </row>
    <row r="170" customFormat="false" ht="12.75" hidden="false" customHeight="false" outlineLevel="0" collapsed="false">
      <c r="A170" s="2" t="s">
        <v>117</v>
      </c>
      <c r="B170" s="2" t="n">
        <v>915</v>
      </c>
      <c r="C170" s="2" t="n">
        <v>27</v>
      </c>
      <c r="D170" s="2" t="n">
        <v>1169</v>
      </c>
      <c r="E170" s="2" t="n">
        <v>1142</v>
      </c>
      <c r="F170" s="2" t="s">
        <v>442</v>
      </c>
      <c r="G170" s="2" t="s">
        <v>443</v>
      </c>
    </row>
    <row r="171" customFormat="false" ht="12.75" hidden="false" customHeight="false" outlineLevel="0" collapsed="false">
      <c r="A171" s="2" t="s">
        <v>121</v>
      </c>
      <c r="B171" s="2" t="n">
        <v>133</v>
      </c>
      <c r="C171" s="2" t="n">
        <v>1</v>
      </c>
      <c r="D171" s="2" t="n">
        <v>306</v>
      </c>
      <c r="E171" s="2" t="n">
        <v>305</v>
      </c>
      <c r="F171" s="2" t="s">
        <v>444</v>
      </c>
      <c r="G171" s="2" t="s">
        <v>445</v>
      </c>
    </row>
    <row r="172" customFormat="false" ht="12.75" hidden="false" customHeight="false" outlineLevel="0" collapsed="false">
      <c r="A172" s="9" t="s">
        <v>277</v>
      </c>
      <c r="B172" s="9" t="n">
        <v>125</v>
      </c>
      <c r="C172" s="9" t="n">
        <v>1</v>
      </c>
      <c r="D172" s="9" t="n">
        <v>307</v>
      </c>
      <c r="E172" s="9" t="n">
        <v>306</v>
      </c>
      <c r="F172" s="9" t="s">
        <v>446</v>
      </c>
      <c r="G172" s="9" t="s">
        <v>278</v>
      </c>
    </row>
    <row r="173" customFormat="false" ht="12.75" hidden="false" customHeight="false" outlineLevel="0" collapsed="false">
      <c r="A173" s="9" t="s">
        <v>277</v>
      </c>
      <c r="B173" s="9" t="n">
        <v>240</v>
      </c>
      <c r="C173" s="9" t="n">
        <v>1</v>
      </c>
      <c r="D173" s="9" t="n">
        <v>307</v>
      </c>
      <c r="E173" s="9" t="n">
        <v>306</v>
      </c>
      <c r="F173" s="9" t="s">
        <v>446</v>
      </c>
      <c r="G173" s="9" t="s">
        <v>278</v>
      </c>
    </row>
    <row r="174" customFormat="false" ht="12.75" hidden="false" customHeight="false" outlineLevel="0" collapsed="false">
      <c r="A174" s="9" t="s">
        <v>277</v>
      </c>
      <c r="B174" s="9" t="n">
        <v>737</v>
      </c>
      <c r="C174" s="9" t="n">
        <v>571</v>
      </c>
      <c r="D174" s="9" t="n">
        <v>1344</v>
      </c>
      <c r="E174" s="9" t="n">
        <v>773</v>
      </c>
      <c r="F174" s="9" t="s">
        <v>446</v>
      </c>
      <c r="G174" s="9" t="s">
        <v>278</v>
      </c>
    </row>
    <row r="175" customFormat="false" ht="12.75" hidden="false" customHeight="false" outlineLevel="0" collapsed="false">
      <c r="A175" s="9" t="s">
        <v>277</v>
      </c>
      <c r="B175" s="9" t="n">
        <v>1283</v>
      </c>
      <c r="C175" s="9" t="n">
        <v>571</v>
      </c>
      <c r="D175" s="9" t="n">
        <v>1344</v>
      </c>
      <c r="E175" s="9" t="n">
        <v>773</v>
      </c>
      <c r="F175" s="9" t="s">
        <v>446</v>
      </c>
      <c r="G175" s="9" t="s">
        <v>278</v>
      </c>
    </row>
    <row r="176" customFormat="false" ht="12.75" hidden="false" customHeight="false" outlineLevel="0" collapsed="false">
      <c r="A176" s="2" t="s">
        <v>123</v>
      </c>
      <c r="B176" s="2" t="n">
        <v>63</v>
      </c>
      <c r="C176" s="2" t="n">
        <v>44</v>
      </c>
      <c r="D176" s="2" t="n">
        <v>708</v>
      </c>
      <c r="E176" s="2" t="n">
        <v>664</v>
      </c>
      <c r="F176" s="2" t="s">
        <v>447</v>
      </c>
      <c r="G176" s="2" t="s">
        <v>448</v>
      </c>
    </row>
    <row r="177" customFormat="false" ht="12.75" hidden="false" customHeight="false" outlineLevel="0" collapsed="false">
      <c r="A177" s="2" t="s">
        <v>123</v>
      </c>
      <c r="B177" s="2" t="n">
        <v>77</v>
      </c>
      <c r="C177" s="2" t="n">
        <v>44</v>
      </c>
      <c r="D177" s="2" t="n">
        <v>708</v>
      </c>
      <c r="E177" s="2" t="n">
        <v>664</v>
      </c>
      <c r="F177" s="2" t="s">
        <v>447</v>
      </c>
      <c r="G177" s="2" t="s">
        <v>448</v>
      </c>
    </row>
    <row r="178" customFormat="false" ht="12.75" hidden="false" customHeight="false" outlineLevel="0" collapsed="false">
      <c r="A178" s="2" t="s">
        <v>123</v>
      </c>
      <c r="B178" s="2" t="n">
        <v>99</v>
      </c>
      <c r="C178" s="2" t="n">
        <v>44</v>
      </c>
      <c r="D178" s="2" t="n">
        <v>708</v>
      </c>
      <c r="E178" s="2" t="n">
        <v>664</v>
      </c>
      <c r="F178" s="2" t="s">
        <v>447</v>
      </c>
      <c r="G178" s="2" t="s">
        <v>448</v>
      </c>
    </row>
    <row r="179" customFormat="false" ht="12.75" hidden="false" customHeight="false" outlineLevel="0" collapsed="false">
      <c r="A179" s="2" t="s">
        <v>123</v>
      </c>
      <c r="B179" s="2" t="n">
        <v>119</v>
      </c>
      <c r="C179" s="2" t="n">
        <v>44</v>
      </c>
      <c r="D179" s="2" t="n">
        <v>708</v>
      </c>
      <c r="E179" s="2" t="n">
        <v>664</v>
      </c>
      <c r="F179" s="2" t="s">
        <v>447</v>
      </c>
      <c r="G179" s="2" t="s">
        <v>448</v>
      </c>
    </row>
    <row r="180" customFormat="false" ht="12.75" hidden="false" customHeight="false" outlineLevel="0" collapsed="false">
      <c r="A180" s="2" t="s">
        <v>123</v>
      </c>
      <c r="B180" s="2" t="n">
        <v>179</v>
      </c>
      <c r="C180" s="2" t="n">
        <v>44</v>
      </c>
      <c r="D180" s="2" t="n">
        <v>708</v>
      </c>
      <c r="E180" s="2" t="n">
        <v>664</v>
      </c>
      <c r="F180" s="2" t="s">
        <v>447</v>
      </c>
      <c r="G180" s="2" t="s">
        <v>448</v>
      </c>
    </row>
    <row r="181" customFormat="false" ht="12.75" hidden="false" customHeight="false" outlineLevel="0" collapsed="false">
      <c r="A181" s="2" t="s">
        <v>123</v>
      </c>
      <c r="B181" s="2" t="n">
        <v>212</v>
      </c>
      <c r="C181" s="2" t="n">
        <v>44</v>
      </c>
      <c r="D181" s="2" t="n">
        <v>708</v>
      </c>
      <c r="E181" s="2" t="n">
        <v>664</v>
      </c>
      <c r="F181" s="2" t="s">
        <v>447</v>
      </c>
      <c r="G181" s="2" t="s">
        <v>448</v>
      </c>
    </row>
    <row r="182" customFormat="false" ht="12.75" hidden="false" customHeight="false" outlineLevel="0" collapsed="false">
      <c r="A182" s="2" t="s">
        <v>123</v>
      </c>
      <c r="B182" s="2" t="n">
        <v>249</v>
      </c>
      <c r="C182" s="2" t="n">
        <v>44</v>
      </c>
      <c r="D182" s="2" t="n">
        <v>708</v>
      </c>
      <c r="E182" s="2" t="n">
        <v>664</v>
      </c>
      <c r="F182" s="2" t="s">
        <v>447</v>
      </c>
      <c r="G182" s="2" t="s">
        <v>448</v>
      </c>
    </row>
    <row r="183" customFormat="false" ht="12.75" hidden="false" customHeight="false" outlineLevel="0" collapsed="false">
      <c r="A183" s="2" t="s">
        <v>123</v>
      </c>
      <c r="B183" s="2" t="n">
        <v>263</v>
      </c>
      <c r="C183" s="2" t="n">
        <v>44</v>
      </c>
      <c r="D183" s="2" t="n">
        <v>708</v>
      </c>
      <c r="E183" s="2" t="n">
        <v>664</v>
      </c>
      <c r="F183" s="2" t="s">
        <v>447</v>
      </c>
      <c r="G183" s="2" t="s">
        <v>448</v>
      </c>
    </row>
    <row r="184" customFormat="false" ht="12.75" hidden="false" customHeight="false" outlineLevel="0" collapsed="false">
      <c r="A184" s="2" t="s">
        <v>123</v>
      </c>
      <c r="B184" s="2" t="n">
        <v>284</v>
      </c>
      <c r="C184" s="2" t="n">
        <v>44</v>
      </c>
      <c r="D184" s="2" t="n">
        <v>708</v>
      </c>
      <c r="E184" s="2" t="n">
        <v>664</v>
      </c>
      <c r="F184" s="2" t="s">
        <v>447</v>
      </c>
      <c r="G184" s="2" t="s">
        <v>448</v>
      </c>
    </row>
    <row r="185" customFormat="false" ht="12.75" hidden="false" customHeight="false" outlineLevel="0" collapsed="false">
      <c r="A185" s="2" t="s">
        <v>123</v>
      </c>
      <c r="B185" s="2" t="n">
        <v>323</v>
      </c>
      <c r="C185" s="2" t="n">
        <v>44</v>
      </c>
      <c r="D185" s="2" t="n">
        <v>708</v>
      </c>
      <c r="E185" s="2" t="n">
        <v>664</v>
      </c>
      <c r="F185" s="2" t="s">
        <v>447</v>
      </c>
      <c r="G185" s="2" t="s">
        <v>448</v>
      </c>
    </row>
    <row r="186" customFormat="false" ht="12.75" hidden="false" customHeight="false" outlineLevel="0" collapsed="false">
      <c r="A186" s="2" t="s">
        <v>123</v>
      </c>
      <c r="B186" s="2" t="n">
        <v>380</v>
      </c>
      <c r="C186" s="2" t="n">
        <v>44</v>
      </c>
      <c r="D186" s="2" t="n">
        <v>708</v>
      </c>
      <c r="E186" s="2" t="n">
        <v>664</v>
      </c>
      <c r="F186" s="2" t="s">
        <v>447</v>
      </c>
      <c r="G186" s="2" t="s">
        <v>448</v>
      </c>
    </row>
    <row r="187" customFormat="false" ht="12.75" hidden="false" customHeight="false" outlineLevel="0" collapsed="false">
      <c r="A187" s="2" t="s">
        <v>123</v>
      </c>
      <c r="B187" s="2" t="n">
        <v>393</v>
      </c>
      <c r="C187" s="2" t="n">
        <v>44</v>
      </c>
      <c r="D187" s="2" t="n">
        <v>708</v>
      </c>
      <c r="E187" s="2" t="n">
        <v>664</v>
      </c>
      <c r="F187" s="2" t="s">
        <v>447</v>
      </c>
      <c r="G187" s="2" t="s">
        <v>448</v>
      </c>
    </row>
    <row r="188" customFormat="false" ht="12.75" hidden="false" customHeight="false" outlineLevel="0" collapsed="false">
      <c r="A188" s="2" t="s">
        <v>123</v>
      </c>
      <c r="B188" s="2" t="n">
        <v>410</v>
      </c>
      <c r="C188" s="2" t="n">
        <v>44</v>
      </c>
      <c r="D188" s="2" t="n">
        <v>708</v>
      </c>
      <c r="E188" s="2" t="n">
        <v>664</v>
      </c>
      <c r="F188" s="2" t="s">
        <v>447</v>
      </c>
      <c r="G188" s="2" t="s">
        <v>448</v>
      </c>
    </row>
    <row r="189" customFormat="false" ht="12.75" hidden="false" customHeight="false" outlineLevel="0" collapsed="false">
      <c r="A189" s="2" t="s">
        <v>123</v>
      </c>
      <c r="B189" s="2" t="n">
        <v>487</v>
      </c>
      <c r="C189" s="2" t="n">
        <v>44</v>
      </c>
      <c r="D189" s="2" t="n">
        <v>708</v>
      </c>
      <c r="E189" s="2" t="n">
        <v>664</v>
      </c>
      <c r="F189" s="2" t="s">
        <v>447</v>
      </c>
      <c r="G189" s="2" t="s">
        <v>448</v>
      </c>
    </row>
    <row r="190" customFormat="false" ht="12.75" hidden="false" customHeight="false" outlineLevel="0" collapsed="false">
      <c r="A190" s="2" t="s">
        <v>123</v>
      </c>
      <c r="B190" s="2" t="n">
        <v>500</v>
      </c>
      <c r="C190" s="2" t="n">
        <v>44</v>
      </c>
      <c r="D190" s="2" t="n">
        <v>708</v>
      </c>
      <c r="E190" s="2" t="n">
        <v>664</v>
      </c>
      <c r="F190" s="2" t="s">
        <v>447</v>
      </c>
      <c r="G190" s="2" t="s">
        <v>448</v>
      </c>
    </row>
    <row r="191" customFormat="false" ht="12.75" hidden="false" customHeight="false" outlineLevel="0" collapsed="false">
      <c r="A191" s="2" t="s">
        <v>123</v>
      </c>
      <c r="B191" s="2" t="n">
        <v>580</v>
      </c>
      <c r="C191" s="2" t="n">
        <v>44</v>
      </c>
      <c r="D191" s="2" t="n">
        <v>708</v>
      </c>
      <c r="E191" s="2" t="n">
        <v>664</v>
      </c>
      <c r="F191" s="2" t="s">
        <v>447</v>
      </c>
      <c r="G191" s="2" t="s">
        <v>448</v>
      </c>
    </row>
    <row r="192" customFormat="false" ht="12.75" hidden="false" customHeight="false" outlineLevel="0" collapsed="false">
      <c r="A192" s="2" t="s">
        <v>123</v>
      </c>
      <c r="B192" s="2" t="n">
        <v>633</v>
      </c>
      <c r="C192" s="2" t="n">
        <v>44</v>
      </c>
      <c r="D192" s="2" t="n">
        <v>708</v>
      </c>
      <c r="E192" s="2" t="n">
        <v>664</v>
      </c>
      <c r="F192" s="2" t="s">
        <v>447</v>
      </c>
      <c r="G192" s="2" t="s">
        <v>448</v>
      </c>
    </row>
    <row r="193" customFormat="false" ht="12.75" hidden="false" customHeight="false" outlineLevel="0" collapsed="false">
      <c r="A193" s="2" t="s">
        <v>123</v>
      </c>
      <c r="B193" s="2" t="n">
        <v>687</v>
      </c>
      <c r="C193" s="2" t="n">
        <v>44</v>
      </c>
      <c r="D193" s="2" t="n">
        <v>708</v>
      </c>
      <c r="E193" s="2" t="n">
        <v>664</v>
      </c>
      <c r="F193" s="2" t="s">
        <v>447</v>
      </c>
      <c r="G193" s="2" t="s">
        <v>448</v>
      </c>
    </row>
    <row r="194" customFormat="false" ht="12.75" hidden="false" customHeight="false" outlineLevel="0" collapsed="false">
      <c r="A194" s="2" t="s">
        <v>125</v>
      </c>
      <c r="B194" s="2" t="n">
        <v>312</v>
      </c>
      <c r="C194" s="2" t="n">
        <v>259</v>
      </c>
      <c r="D194" s="2" t="n">
        <v>336</v>
      </c>
      <c r="E194" s="2" t="n">
        <v>77</v>
      </c>
      <c r="F194" s="2" t="s">
        <v>449</v>
      </c>
      <c r="G194" s="2" t="s">
        <v>450</v>
      </c>
    </row>
    <row r="195" customFormat="false" ht="12.75" hidden="false" customHeight="false" outlineLevel="0" collapsed="false">
      <c r="A195" s="2" t="s">
        <v>129</v>
      </c>
      <c r="B195" s="2" t="n">
        <v>166</v>
      </c>
      <c r="C195" s="2" t="n">
        <v>22</v>
      </c>
      <c r="D195" s="2" t="n">
        <v>404</v>
      </c>
      <c r="E195" s="2" t="n">
        <v>382</v>
      </c>
      <c r="F195" s="2" t="s">
        <v>451</v>
      </c>
      <c r="G195" s="2" t="s">
        <v>452</v>
      </c>
    </row>
    <row r="196" customFormat="false" ht="12.75" hidden="false" customHeight="false" outlineLevel="0" collapsed="false">
      <c r="A196" s="2" t="s">
        <v>129</v>
      </c>
      <c r="B196" s="2" t="n">
        <v>213</v>
      </c>
      <c r="C196" s="2" t="n">
        <v>22</v>
      </c>
      <c r="D196" s="2" t="n">
        <v>404</v>
      </c>
      <c r="E196" s="2" t="n">
        <v>382</v>
      </c>
      <c r="F196" s="2" t="s">
        <v>451</v>
      </c>
      <c r="G196" s="2" t="s">
        <v>452</v>
      </c>
    </row>
    <row r="197" customFormat="false" ht="12.75" hidden="false" customHeight="false" outlineLevel="0" collapsed="false">
      <c r="A197" s="2" t="s">
        <v>129</v>
      </c>
      <c r="B197" s="2" t="n">
        <v>242</v>
      </c>
      <c r="C197" s="2" t="n">
        <v>22</v>
      </c>
      <c r="D197" s="2" t="n">
        <v>404</v>
      </c>
      <c r="E197" s="2" t="n">
        <v>382</v>
      </c>
      <c r="F197" s="2" t="s">
        <v>451</v>
      </c>
      <c r="G197" s="2" t="s">
        <v>452</v>
      </c>
    </row>
    <row r="198" customFormat="false" ht="12.75" hidden="false" customHeight="false" outlineLevel="0" collapsed="false">
      <c r="A198" s="2" t="s">
        <v>129</v>
      </c>
      <c r="B198" s="2" t="n">
        <v>297</v>
      </c>
      <c r="C198" s="2" t="n">
        <v>22</v>
      </c>
      <c r="D198" s="2" t="n">
        <v>404</v>
      </c>
      <c r="E198" s="2" t="n">
        <v>382</v>
      </c>
      <c r="F198" s="2" t="s">
        <v>451</v>
      </c>
      <c r="G198" s="2" t="s">
        <v>452</v>
      </c>
    </row>
    <row r="199" customFormat="false" ht="12.75" hidden="false" customHeight="false" outlineLevel="0" collapsed="false">
      <c r="A199" s="2" t="s">
        <v>131</v>
      </c>
      <c r="B199" s="2" t="n">
        <v>49</v>
      </c>
      <c r="C199" s="2" t="n">
        <v>35</v>
      </c>
      <c r="D199" s="2" t="n">
        <v>285</v>
      </c>
      <c r="E199" s="2" t="n">
        <v>250</v>
      </c>
      <c r="F199" s="2" t="s">
        <v>503</v>
      </c>
      <c r="G199" s="2" t="s">
        <v>504</v>
      </c>
    </row>
    <row r="200" customFormat="false" ht="12.75" hidden="false" customHeight="false" outlineLevel="0" collapsed="false">
      <c r="A200" s="2" t="s">
        <v>131</v>
      </c>
      <c r="B200" s="2" t="n">
        <v>53</v>
      </c>
      <c r="C200" s="2" t="n">
        <v>35</v>
      </c>
      <c r="D200" s="2" t="n">
        <v>285</v>
      </c>
      <c r="E200" s="2" t="n">
        <v>250</v>
      </c>
      <c r="F200" s="2" t="s">
        <v>503</v>
      </c>
      <c r="G200" s="2" t="s">
        <v>504</v>
      </c>
    </row>
    <row r="201" customFormat="false" ht="12.75" hidden="false" customHeight="false" outlineLevel="0" collapsed="false">
      <c r="A201" s="2" t="s">
        <v>131</v>
      </c>
      <c r="B201" s="2" t="n">
        <v>80</v>
      </c>
      <c r="C201" s="2" t="n">
        <v>35</v>
      </c>
      <c r="D201" s="2" t="n">
        <v>285</v>
      </c>
      <c r="E201" s="2" t="n">
        <v>250</v>
      </c>
      <c r="F201" s="2" t="s">
        <v>503</v>
      </c>
      <c r="G201" s="2" t="s">
        <v>504</v>
      </c>
    </row>
    <row r="202" customFormat="false" ht="12.75" hidden="false" customHeight="false" outlineLevel="0" collapsed="false">
      <c r="A202" s="2" t="s">
        <v>131</v>
      </c>
      <c r="B202" s="2" t="n">
        <v>114</v>
      </c>
      <c r="C202" s="2" t="n">
        <v>35</v>
      </c>
      <c r="D202" s="2" t="n">
        <v>285</v>
      </c>
      <c r="E202" s="2" t="n">
        <v>250</v>
      </c>
      <c r="F202" s="2" t="s">
        <v>503</v>
      </c>
      <c r="G202" s="2" t="s">
        <v>504</v>
      </c>
    </row>
    <row r="203" customFormat="false" ht="12.75" hidden="false" customHeight="false" outlineLevel="0" collapsed="false">
      <c r="A203" s="2" t="s">
        <v>131</v>
      </c>
      <c r="B203" s="2" t="n">
        <v>159</v>
      </c>
      <c r="C203" s="2" t="n">
        <v>35</v>
      </c>
      <c r="D203" s="2" t="n">
        <v>285</v>
      </c>
      <c r="E203" s="2" t="n">
        <v>250</v>
      </c>
      <c r="F203" s="2" t="s">
        <v>503</v>
      </c>
      <c r="G203" s="2" t="s">
        <v>504</v>
      </c>
    </row>
    <row r="204" customFormat="false" ht="12.75" hidden="false" customHeight="false" outlineLevel="0" collapsed="false">
      <c r="A204" s="2" t="s">
        <v>131</v>
      </c>
      <c r="B204" s="2" t="n">
        <v>185</v>
      </c>
      <c r="C204" s="2" t="n">
        <v>35</v>
      </c>
      <c r="D204" s="2" t="n">
        <v>285</v>
      </c>
      <c r="E204" s="2" t="n">
        <v>250</v>
      </c>
      <c r="F204" s="2" t="s">
        <v>503</v>
      </c>
      <c r="G204" s="2" t="s">
        <v>504</v>
      </c>
    </row>
    <row r="205" customFormat="false" ht="12.75" hidden="false" customHeight="false" outlineLevel="0" collapsed="false">
      <c r="A205" s="2" t="s">
        <v>131</v>
      </c>
      <c r="B205" s="2" t="n">
        <v>196</v>
      </c>
      <c r="C205" s="2" t="n">
        <v>35</v>
      </c>
      <c r="D205" s="2" t="n">
        <v>285</v>
      </c>
      <c r="E205" s="2" t="n">
        <v>250</v>
      </c>
      <c r="F205" s="2" t="s">
        <v>503</v>
      </c>
      <c r="G205" s="2" t="s">
        <v>504</v>
      </c>
    </row>
    <row r="206" customFormat="false" ht="12.75" hidden="false" customHeight="false" outlineLevel="0" collapsed="false">
      <c r="A206" s="2" t="s">
        <v>131</v>
      </c>
      <c r="B206" s="2" t="n">
        <v>240</v>
      </c>
      <c r="C206" s="2" t="n">
        <v>35</v>
      </c>
      <c r="D206" s="2" t="n">
        <v>285</v>
      </c>
      <c r="E206" s="2" t="n">
        <v>250</v>
      </c>
      <c r="F206" s="2" t="s">
        <v>503</v>
      </c>
      <c r="G206" s="2" t="s">
        <v>504</v>
      </c>
    </row>
    <row r="207" customFormat="false" ht="12.75" hidden="false" customHeight="false" outlineLevel="0" collapsed="false">
      <c r="A207" s="9" t="s">
        <v>289</v>
      </c>
      <c r="B207" s="9" t="n">
        <v>62</v>
      </c>
      <c r="C207" s="9" t="n">
        <v>25</v>
      </c>
      <c r="D207" s="9" t="n">
        <v>570</v>
      </c>
      <c r="E207" s="9" t="n">
        <v>545</v>
      </c>
      <c r="F207" s="9" t="s">
        <v>454</v>
      </c>
      <c r="G207" s="9" t="s">
        <v>290</v>
      </c>
    </row>
    <row r="208" customFormat="false" ht="12.75" hidden="false" customHeight="false" outlineLevel="0" collapsed="false">
      <c r="A208" s="9" t="s">
        <v>289</v>
      </c>
      <c r="B208" s="9" t="n">
        <v>111</v>
      </c>
      <c r="C208" s="9" t="n">
        <v>25</v>
      </c>
      <c r="D208" s="9" t="n">
        <v>570</v>
      </c>
      <c r="E208" s="9" t="n">
        <v>545</v>
      </c>
      <c r="F208" s="9" t="s">
        <v>454</v>
      </c>
      <c r="G208" s="9" t="s">
        <v>290</v>
      </c>
    </row>
    <row r="209" customFormat="false" ht="12.75" hidden="false" customHeight="false" outlineLevel="0" collapsed="false">
      <c r="A209" s="9" t="s">
        <v>289</v>
      </c>
      <c r="B209" s="9" t="n">
        <v>204</v>
      </c>
      <c r="C209" s="9" t="n">
        <v>25</v>
      </c>
      <c r="D209" s="9" t="n">
        <v>570</v>
      </c>
      <c r="E209" s="9" t="n">
        <v>545</v>
      </c>
      <c r="F209" s="9" t="s">
        <v>454</v>
      </c>
      <c r="G209" s="9" t="s">
        <v>290</v>
      </c>
    </row>
    <row r="210" customFormat="false" ht="12.75" hidden="false" customHeight="false" outlineLevel="0" collapsed="false">
      <c r="A210" s="9" t="s">
        <v>289</v>
      </c>
      <c r="B210" s="9" t="n">
        <v>260</v>
      </c>
      <c r="C210" s="9" t="n">
        <v>25</v>
      </c>
      <c r="D210" s="9" t="n">
        <v>570</v>
      </c>
      <c r="E210" s="9" t="n">
        <v>545</v>
      </c>
      <c r="F210" s="9" t="s">
        <v>454</v>
      </c>
      <c r="G210" s="9" t="s">
        <v>290</v>
      </c>
    </row>
    <row r="211" customFormat="false" ht="12.75" hidden="false" customHeight="false" outlineLevel="0" collapsed="false">
      <c r="A211" s="9" t="s">
        <v>289</v>
      </c>
      <c r="B211" s="9" t="n">
        <v>296</v>
      </c>
      <c r="C211" s="9" t="n">
        <v>25</v>
      </c>
      <c r="D211" s="9" t="n">
        <v>570</v>
      </c>
      <c r="E211" s="9" t="n">
        <v>545</v>
      </c>
      <c r="F211" s="9" t="s">
        <v>454</v>
      </c>
      <c r="G211" s="9" t="s">
        <v>290</v>
      </c>
    </row>
    <row r="212" customFormat="false" ht="12.75" hidden="false" customHeight="false" outlineLevel="0" collapsed="false">
      <c r="A212" s="9" t="s">
        <v>289</v>
      </c>
      <c r="B212" s="9" t="n">
        <v>345</v>
      </c>
      <c r="C212" s="9" t="n">
        <v>25</v>
      </c>
      <c r="D212" s="9" t="n">
        <v>570</v>
      </c>
      <c r="E212" s="9" t="n">
        <v>545</v>
      </c>
      <c r="F212" s="9" t="s">
        <v>454</v>
      </c>
      <c r="G212" s="9" t="s">
        <v>290</v>
      </c>
    </row>
    <row r="213" customFormat="false" ht="12.75" hidden="false" customHeight="false" outlineLevel="0" collapsed="false">
      <c r="A213" s="9" t="s">
        <v>289</v>
      </c>
      <c r="B213" s="9" t="n">
        <v>365</v>
      </c>
      <c r="C213" s="9" t="n">
        <v>25</v>
      </c>
      <c r="D213" s="9" t="n">
        <v>570</v>
      </c>
      <c r="E213" s="9" t="n">
        <v>545</v>
      </c>
      <c r="F213" s="9" t="s">
        <v>454</v>
      </c>
      <c r="G213" s="9" t="s">
        <v>290</v>
      </c>
    </row>
    <row r="214" customFormat="false" ht="12.75" hidden="false" customHeight="false" outlineLevel="0" collapsed="false">
      <c r="A214" s="9" t="s">
        <v>289</v>
      </c>
      <c r="B214" s="9" t="n">
        <v>395</v>
      </c>
      <c r="C214" s="9" t="n">
        <v>25</v>
      </c>
      <c r="D214" s="9" t="n">
        <v>570</v>
      </c>
      <c r="E214" s="9" t="n">
        <v>545</v>
      </c>
      <c r="F214" s="9" t="s">
        <v>454</v>
      </c>
      <c r="G214" s="9" t="s">
        <v>290</v>
      </c>
    </row>
    <row r="215" customFormat="false" ht="12.75" hidden="false" customHeight="false" outlineLevel="0" collapsed="false">
      <c r="A215" s="9" t="s">
        <v>289</v>
      </c>
      <c r="B215" s="9" t="n">
        <v>447</v>
      </c>
      <c r="C215" s="9" t="n">
        <v>25</v>
      </c>
      <c r="D215" s="9" t="n">
        <v>570</v>
      </c>
      <c r="E215" s="9" t="n">
        <v>545</v>
      </c>
      <c r="F215" s="9" t="s">
        <v>454</v>
      </c>
      <c r="G215" s="9" t="s">
        <v>290</v>
      </c>
    </row>
    <row r="216" customFormat="false" ht="12.75" hidden="false" customHeight="false" outlineLevel="0" collapsed="false">
      <c r="A216" s="9" t="s">
        <v>293</v>
      </c>
      <c r="B216" s="9" t="n">
        <v>133</v>
      </c>
      <c r="C216" s="9" t="n">
        <v>23</v>
      </c>
      <c r="D216" s="9" t="n">
        <v>284</v>
      </c>
      <c r="E216" s="9" t="n">
        <v>261</v>
      </c>
      <c r="F216" s="9" t="s">
        <v>455</v>
      </c>
      <c r="G216" s="9" t="s">
        <v>294</v>
      </c>
    </row>
    <row r="217" customFormat="false" ht="12.75" hidden="false" customHeight="false" outlineLevel="0" collapsed="false">
      <c r="A217" s="9" t="s">
        <v>293</v>
      </c>
      <c r="B217" s="9" t="n">
        <v>160</v>
      </c>
      <c r="C217" s="9" t="n">
        <v>23</v>
      </c>
      <c r="D217" s="9" t="n">
        <v>284</v>
      </c>
      <c r="E217" s="9" t="n">
        <v>261</v>
      </c>
      <c r="F217" s="9" t="s">
        <v>455</v>
      </c>
      <c r="G217" s="9" t="s">
        <v>294</v>
      </c>
    </row>
    <row r="218" customFormat="false" ht="12.75" hidden="false" customHeight="false" outlineLevel="0" collapsed="false">
      <c r="A218" s="9" t="s">
        <v>293</v>
      </c>
      <c r="B218" s="9" t="n">
        <v>233</v>
      </c>
      <c r="C218" s="9" t="n">
        <v>23</v>
      </c>
      <c r="D218" s="9" t="n">
        <v>284</v>
      </c>
      <c r="E218" s="9" t="n">
        <v>261</v>
      </c>
      <c r="F218" s="9" t="s">
        <v>455</v>
      </c>
      <c r="G218" s="9" t="s">
        <v>294</v>
      </c>
    </row>
    <row r="219" customFormat="false" ht="12.75" hidden="false" customHeight="false" outlineLevel="0" collapsed="false">
      <c r="A219" s="9" t="s">
        <v>295</v>
      </c>
      <c r="B219" s="9" t="n">
        <v>127</v>
      </c>
      <c r="C219" s="9" t="n">
        <v>25</v>
      </c>
      <c r="D219" s="9" t="n">
        <v>511</v>
      </c>
      <c r="E219" s="9" t="n">
        <v>486</v>
      </c>
      <c r="F219" s="9" t="s">
        <v>456</v>
      </c>
      <c r="G219" s="9" t="s">
        <v>296</v>
      </c>
    </row>
    <row r="220" customFormat="false" ht="12.75" hidden="false" customHeight="false" outlineLevel="0" collapsed="false">
      <c r="A220" s="9" t="s">
        <v>295</v>
      </c>
      <c r="B220" s="9" t="n">
        <v>336</v>
      </c>
      <c r="C220" s="9" t="n">
        <v>25</v>
      </c>
      <c r="D220" s="9" t="n">
        <v>511</v>
      </c>
      <c r="E220" s="9" t="n">
        <v>486</v>
      </c>
      <c r="F220" s="9" t="s">
        <v>456</v>
      </c>
      <c r="G220" s="9" t="s">
        <v>296</v>
      </c>
    </row>
    <row r="221" customFormat="false" ht="12.75" hidden="false" customHeight="false" outlineLevel="0" collapsed="false">
      <c r="A221" s="9" t="s">
        <v>295</v>
      </c>
      <c r="B221" s="9" t="n">
        <v>375</v>
      </c>
      <c r="C221" s="9" t="n">
        <v>25</v>
      </c>
      <c r="D221" s="9" t="n">
        <v>511</v>
      </c>
      <c r="E221" s="9" t="n">
        <v>486</v>
      </c>
      <c r="F221" s="9" t="s">
        <v>456</v>
      </c>
      <c r="G221" s="9" t="s">
        <v>296</v>
      </c>
    </row>
    <row r="222" customFormat="false" ht="12.75" hidden="false" customHeight="false" outlineLevel="0" collapsed="false">
      <c r="A222" s="9" t="s">
        <v>295</v>
      </c>
      <c r="B222" s="9" t="n">
        <v>491</v>
      </c>
      <c r="C222" s="9" t="n">
        <v>25</v>
      </c>
      <c r="D222" s="9" t="n">
        <v>511</v>
      </c>
      <c r="E222" s="9" t="n">
        <v>486</v>
      </c>
      <c r="F222" s="9" t="s">
        <v>456</v>
      </c>
      <c r="G222" s="9" t="s">
        <v>296</v>
      </c>
    </row>
    <row r="223" customFormat="false" ht="12.75" hidden="false" customHeight="false" outlineLevel="0" collapsed="false">
      <c r="A223" s="9" t="s">
        <v>295</v>
      </c>
      <c r="B223" s="9" t="n">
        <v>495</v>
      </c>
      <c r="C223" s="9" t="n">
        <v>25</v>
      </c>
      <c r="D223" s="9" t="n">
        <v>511</v>
      </c>
      <c r="E223" s="9" t="n">
        <v>486</v>
      </c>
      <c r="F223" s="9" t="s">
        <v>456</v>
      </c>
      <c r="G223" s="9" t="s">
        <v>296</v>
      </c>
    </row>
    <row r="224" customFormat="false" ht="12.75" hidden="false" customHeight="false" outlineLevel="0" collapsed="false">
      <c r="A224" s="9" t="s">
        <v>297</v>
      </c>
      <c r="B224" s="9" t="n">
        <v>102</v>
      </c>
      <c r="C224" s="9" t="n">
        <v>22</v>
      </c>
      <c r="D224" s="9" t="n">
        <v>461</v>
      </c>
      <c r="E224" s="9" t="n">
        <v>439</v>
      </c>
      <c r="F224" s="9" t="s">
        <v>461</v>
      </c>
      <c r="G224" s="9" t="s">
        <v>298</v>
      </c>
    </row>
    <row r="225" customFormat="false" ht="12.75" hidden="false" customHeight="false" outlineLevel="0" collapsed="false">
      <c r="A225" s="9" t="s">
        <v>297</v>
      </c>
      <c r="B225" s="9" t="n">
        <v>129</v>
      </c>
      <c r="C225" s="9" t="n">
        <v>22</v>
      </c>
      <c r="D225" s="9" t="n">
        <v>461</v>
      </c>
      <c r="E225" s="9" t="n">
        <v>439</v>
      </c>
      <c r="F225" s="9" t="s">
        <v>461</v>
      </c>
      <c r="G225" s="9" t="s">
        <v>298</v>
      </c>
    </row>
    <row r="226" customFormat="false" ht="12.75" hidden="false" customHeight="false" outlineLevel="0" collapsed="false">
      <c r="A226" s="9" t="s">
        <v>297</v>
      </c>
      <c r="B226" s="9" t="n">
        <v>260</v>
      </c>
      <c r="C226" s="9" t="n">
        <v>22</v>
      </c>
      <c r="D226" s="9" t="n">
        <v>461</v>
      </c>
      <c r="E226" s="9" t="n">
        <v>439</v>
      </c>
      <c r="F226" s="9" t="s">
        <v>461</v>
      </c>
      <c r="G226" s="9" t="s">
        <v>298</v>
      </c>
    </row>
    <row r="227" customFormat="false" ht="12.75" hidden="false" customHeight="false" outlineLevel="0" collapsed="false">
      <c r="A227" s="9" t="s">
        <v>297</v>
      </c>
      <c r="B227" s="9" t="n">
        <v>409</v>
      </c>
      <c r="C227" s="9" t="n">
        <v>22</v>
      </c>
      <c r="D227" s="9" t="n">
        <v>461</v>
      </c>
      <c r="E227" s="9" t="n">
        <v>439</v>
      </c>
      <c r="F227" s="9" t="s">
        <v>461</v>
      </c>
      <c r="G227" s="9" t="s">
        <v>298</v>
      </c>
    </row>
    <row r="228" customFormat="false" ht="12.75" hidden="false" customHeight="false" outlineLevel="0" collapsed="false">
      <c r="A228" s="9" t="s">
        <v>299</v>
      </c>
      <c r="B228" s="9" t="n">
        <v>112</v>
      </c>
      <c r="C228" s="9" t="n">
        <v>26</v>
      </c>
      <c r="D228" s="9" t="n">
        <v>791</v>
      </c>
      <c r="E228" s="9" t="n">
        <v>765</v>
      </c>
      <c r="F228" s="9" t="s">
        <v>462</v>
      </c>
      <c r="G228" s="9" t="s">
        <v>300</v>
      </c>
    </row>
    <row r="229" customFormat="false" ht="12.75" hidden="false" customHeight="false" outlineLevel="0" collapsed="false">
      <c r="A229" s="9" t="s">
        <v>299</v>
      </c>
      <c r="B229" s="9" t="n">
        <v>154</v>
      </c>
      <c r="C229" s="9" t="n">
        <v>26</v>
      </c>
      <c r="D229" s="9" t="n">
        <v>791</v>
      </c>
      <c r="E229" s="9" t="n">
        <v>765</v>
      </c>
      <c r="F229" s="9" t="s">
        <v>462</v>
      </c>
      <c r="G229" s="9" t="s">
        <v>300</v>
      </c>
    </row>
    <row r="230" customFormat="false" ht="12.75" hidden="false" customHeight="false" outlineLevel="0" collapsed="false">
      <c r="A230" s="9" t="s">
        <v>299</v>
      </c>
      <c r="B230" s="9" t="n">
        <v>275</v>
      </c>
      <c r="C230" s="9" t="n">
        <v>26</v>
      </c>
      <c r="D230" s="9" t="n">
        <v>791</v>
      </c>
      <c r="E230" s="9" t="n">
        <v>765</v>
      </c>
      <c r="F230" s="9" t="s">
        <v>462</v>
      </c>
      <c r="G230" s="9" t="s">
        <v>300</v>
      </c>
    </row>
    <row r="231" customFormat="false" ht="12.75" hidden="false" customHeight="false" outlineLevel="0" collapsed="false">
      <c r="A231" s="9" t="s">
        <v>299</v>
      </c>
      <c r="B231" s="9" t="n">
        <v>387</v>
      </c>
      <c r="C231" s="9" t="n">
        <v>26</v>
      </c>
      <c r="D231" s="9" t="n">
        <v>791</v>
      </c>
      <c r="E231" s="9" t="n">
        <v>765</v>
      </c>
      <c r="F231" s="9" t="s">
        <v>462</v>
      </c>
      <c r="G231" s="9" t="s">
        <v>300</v>
      </c>
    </row>
    <row r="232" customFormat="false" ht="12.75" hidden="false" customHeight="false" outlineLevel="0" collapsed="false">
      <c r="A232" s="9" t="s">
        <v>299</v>
      </c>
      <c r="B232" s="9" t="n">
        <v>438</v>
      </c>
      <c r="C232" s="9" t="n">
        <v>26</v>
      </c>
      <c r="D232" s="9" t="n">
        <v>791</v>
      </c>
      <c r="E232" s="9" t="n">
        <v>765</v>
      </c>
      <c r="F232" s="9" t="s">
        <v>462</v>
      </c>
      <c r="G232" s="9" t="s">
        <v>300</v>
      </c>
    </row>
    <row r="233" customFormat="false" ht="12.75" hidden="false" customHeight="false" outlineLevel="0" collapsed="false">
      <c r="A233" s="9" t="s">
        <v>299</v>
      </c>
      <c r="B233" s="9" t="n">
        <v>510</v>
      </c>
      <c r="C233" s="9" t="n">
        <v>26</v>
      </c>
      <c r="D233" s="9" t="n">
        <v>791</v>
      </c>
      <c r="E233" s="9" t="n">
        <v>765</v>
      </c>
      <c r="F233" s="9" t="s">
        <v>462</v>
      </c>
      <c r="G233" s="9" t="s">
        <v>300</v>
      </c>
    </row>
    <row r="234" customFormat="false" ht="12.75" hidden="false" customHeight="false" outlineLevel="0" collapsed="false">
      <c r="A234" s="9" t="s">
        <v>299</v>
      </c>
      <c r="B234" s="9" t="n">
        <v>573</v>
      </c>
      <c r="C234" s="9" t="n">
        <v>26</v>
      </c>
      <c r="D234" s="9" t="n">
        <v>791</v>
      </c>
      <c r="E234" s="9" t="n">
        <v>765</v>
      </c>
      <c r="F234" s="9" t="s">
        <v>462</v>
      </c>
      <c r="G234" s="9" t="s">
        <v>300</v>
      </c>
    </row>
    <row r="235" customFormat="false" ht="12.75" hidden="false" customHeight="false" outlineLevel="0" collapsed="false">
      <c r="A235" s="9" t="s">
        <v>299</v>
      </c>
      <c r="B235" s="9" t="n">
        <v>636</v>
      </c>
      <c r="C235" s="9" t="n">
        <v>26</v>
      </c>
      <c r="D235" s="9" t="n">
        <v>791</v>
      </c>
      <c r="E235" s="9" t="n">
        <v>765</v>
      </c>
      <c r="F235" s="9" t="s">
        <v>462</v>
      </c>
      <c r="G235" s="9" t="s">
        <v>300</v>
      </c>
    </row>
    <row r="236" customFormat="false" ht="12.75" hidden="false" customHeight="false" outlineLevel="0" collapsed="false">
      <c r="A236" s="9" t="s">
        <v>299</v>
      </c>
      <c r="B236" s="9" t="n">
        <v>653</v>
      </c>
      <c r="C236" s="9" t="n">
        <v>26</v>
      </c>
      <c r="D236" s="9" t="n">
        <v>791</v>
      </c>
      <c r="E236" s="9" t="n">
        <v>765</v>
      </c>
      <c r="F236" s="9" t="s">
        <v>462</v>
      </c>
      <c r="G236" s="9" t="s">
        <v>300</v>
      </c>
    </row>
    <row r="237" customFormat="false" ht="12.75" hidden="false" customHeight="false" outlineLevel="0" collapsed="false">
      <c r="A237" s="9" t="s">
        <v>299</v>
      </c>
      <c r="B237" s="9" t="n">
        <v>737</v>
      </c>
      <c r="C237" s="9" t="n">
        <v>26</v>
      </c>
      <c r="D237" s="9" t="n">
        <v>791</v>
      </c>
      <c r="E237" s="9" t="n">
        <v>765</v>
      </c>
      <c r="F237" s="9" t="s">
        <v>462</v>
      </c>
      <c r="G237" s="9" t="s">
        <v>300</v>
      </c>
    </row>
    <row r="238" customFormat="false" ht="12.75" hidden="false" customHeight="false" outlineLevel="0" collapsed="false">
      <c r="A238" s="2" t="s">
        <v>151</v>
      </c>
      <c r="B238" s="2" t="n">
        <v>98</v>
      </c>
      <c r="C238" s="2" t="n">
        <v>23</v>
      </c>
      <c r="D238" s="2" t="n">
        <v>366</v>
      </c>
      <c r="E238" s="2" t="n">
        <v>343</v>
      </c>
      <c r="F238" s="2" t="s">
        <v>466</v>
      </c>
      <c r="G238" s="2" t="s">
        <v>467</v>
      </c>
    </row>
    <row r="239" customFormat="false" ht="12.75" hidden="false" customHeight="false" outlineLevel="0" collapsed="false">
      <c r="A239" s="2" t="s">
        <v>151</v>
      </c>
      <c r="B239" s="2" t="n">
        <v>122</v>
      </c>
      <c r="C239" s="2" t="n">
        <v>23</v>
      </c>
      <c r="D239" s="2" t="n">
        <v>366</v>
      </c>
      <c r="E239" s="2" t="n">
        <v>343</v>
      </c>
      <c r="F239" s="2" t="s">
        <v>466</v>
      </c>
      <c r="G239" s="2" t="s">
        <v>467</v>
      </c>
    </row>
    <row r="240" customFormat="false" ht="12.75" hidden="false" customHeight="false" outlineLevel="0" collapsed="false">
      <c r="A240" s="2" t="s">
        <v>151</v>
      </c>
      <c r="B240" s="2" t="n">
        <v>209</v>
      </c>
      <c r="C240" s="2" t="n">
        <v>23</v>
      </c>
      <c r="D240" s="2" t="n">
        <v>366</v>
      </c>
      <c r="E240" s="2" t="n">
        <v>343</v>
      </c>
      <c r="F240" s="2" t="s">
        <v>466</v>
      </c>
      <c r="G240" s="2" t="s">
        <v>467</v>
      </c>
    </row>
    <row r="241" customFormat="false" ht="12.75" hidden="false" customHeight="false" outlineLevel="0" collapsed="false">
      <c r="A241" s="2" t="s">
        <v>153</v>
      </c>
      <c r="B241" s="2" t="n">
        <v>544</v>
      </c>
      <c r="C241" s="2" t="n">
        <v>20</v>
      </c>
      <c r="D241" s="2" t="n">
        <v>948</v>
      </c>
      <c r="E241" s="2" t="n">
        <v>928</v>
      </c>
      <c r="F241" s="2" t="s">
        <v>468</v>
      </c>
      <c r="G241" s="2" t="s">
        <v>469</v>
      </c>
    </row>
    <row r="242" customFormat="false" ht="12.75" hidden="false" customHeight="false" outlineLevel="0" collapsed="false">
      <c r="A242" s="2" t="s">
        <v>153</v>
      </c>
      <c r="B242" s="2" t="n">
        <v>807</v>
      </c>
      <c r="C242" s="2" t="n">
        <v>20</v>
      </c>
      <c r="D242" s="2" t="n">
        <v>948</v>
      </c>
      <c r="E242" s="2" t="n">
        <v>928</v>
      </c>
      <c r="F242" s="2" t="s">
        <v>468</v>
      </c>
      <c r="G242" s="2" t="s">
        <v>469</v>
      </c>
    </row>
    <row r="243" customFormat="false" ht="12.75" hidden="false" customHeight="false" outlineLevel="0" collapsed="false">
      <c r="A243" s="2" t="s">
        <v>153</v>
      </c>
      <c r="B243" s="2" t="n">
        <v>874</v>
      </c>
      <c r="C243" s="2" t="n">
        <v>20</v>
      </c>
      <c r="D243" s="2" t="n">
        <v>948</v>
      </c>
      <c r="E243" s="2" t="n">
        <v>928</v>
      </c>
      <c r="F243" s="2" t="s">
        <v>468</v>
      </c>
      <c r="G243" s="2" t="s">
        <v>469</v>
      </c>
    </row>
    <row r="244" customFormat="false" ht="12.75" hidden="false" customHeight="false" outlineLevel="0" collapsed="false">
      <c r="A244" s="9" t="s">
        <v>307</v>
      </c>
      <c r="B244" s="9" t="n">
        <v>162</v>
      </c>
      <c r="C244" s="9" t="n">
        <v>1</v>
      </c>
      <c r="D244" s="9" t="n">
        <v>322</v>
      </c>
      <c r="E244" s="9" t="n">
        <v>321</v>
      </c>
      <c r="F244" s="9" t="s">
        <v>470</v>
      </c>
      <c r="G244" s="9" t="s">
        <v>308</v>
      </c>
    </row>
    <row r="245" customFormat="false" ht="12.75" hidden="false" customHeight="false" outlineLevel="0" collapsed="false">
      <c r="A245" s="9" t="s">
        <v>311</v>
      </c>
      <c r="B245" s="9" t="n">
        <v>279</v>
      </c>
      <c r="C245" s="9" t="n">
        <v>235</v>
      </c>
      <c r="D245" s="9" t="n">
        <v>339</v>
      </c>
      <c r="E245" s="9" t="n">
        <v>104</v>
      </c>
      <c r="F245" s="9" t="s">
        <v>471</v>
      </c>
      <c r="G245" s="9" t="s">
        <v>312</v>
      </c>
    </row>
    <row r="246" customFormat="false" ht="12.75" hidden="false" customHeight="false" outlineLevel="0" collapsed="false">
      <c r="A246" s="9" t="s">
        <v>313</v>
      </c>
      <c r="B246" s="9" t="n">
        <v>42</v>
      </c>
      <c r="C246" s="9" t="n">
        <v>27</v>
      </c>
      <c r="D246" s="9" t="n">
        <v>139</v>
      </c>
      <c r="E246" s="9" t="n">
        <v>112</v>
      </c>
      <c r="F246" s="9" t="s">
        <v>505</v>
      </c>
      <c r="G246" s="9" t="s">
        <v>314</v>
      </c>
    </row>
    <row r="247" customFormat="false" ht="12.75" hidden="false" customHeight="false" outlineLevel="0" collapsed="false">
      <c r="A247" s="9" t="s">
        <v>313</v>
      </c>
      <c r="B247" s="9" t="n">
        <v>73</v>
      </c>
      <c r="C247" s="9" t="n">
        <v>27</v>
      </c>
      <c r="D247" s="9" t="n">
        <v>139</v>
      </c>
      <c r="E247" s="9" t="n">
        <v>112</v>
      </c>
      <c r="F247" s="9" t="s">
        <v>505</v>
      </c>
      <c r="G247" s="9" t="s">
        <v>314</v>
      </c>
    </row>
    <row r="248" customFormat="false" ht="12.75" hidden="false" customHeight="false" outlineLevel="0" collapsed="false">
      <c r="A248" s="9" t="s">
        <v>313</v>
      </c>
      <c r="B248" s="9" t="n">
        <v>88</v>
      </c>
      <c r="C248" s="9" t="n">
        <v>27</v>
      </c>
      <c r="D248" s="9" t="n">
        <v>139</v>
      </c>
      <c r="E248" s="9" t="n">
        <v>112</v>
      </c>
      <c r="F248" s="9" t="s">
        <v>505</v>
      </c>
      <c r="G248" s="9" t="s">
        <v>314</v>
      </c>
    </row>
    <row r="249" customFormat="false" ht="12.75" hidden="false" customHeight="false" outlineLevel="0" collapsed="false">
      <c r="A249" s="9" t="s">
        <v>313</v>
      </c>
      <c r="B249" s="9" t="n">
        <v>101</v>
      </c>
      <c r="C249" s="9" t="n">
        <v>27</v>
      </c>
      <c r="D249" s="9" t="n">
        <v>139</v>
      </c>
      <c r="E249" s="9" t="n">
        <v>112</v>
      </c>
      <c r="F249" s="9" t="s">
        <v>505</v>
      </c>
      <c r="G249" s="9" t="s">
        <v>314</v>
      </c>
    </row>
    <row r="250" customFormat="false" ht="12.75" hidden="false" customHeight="false" outlineLevel="0" collapsed="false">
      <c r="A250" s="9" t="s">
        <v>317</v>
      </c>
      <c r="B250" s="9" t="n">
        <v>75</v>
      </c>
      <c r="C250" s="9" t="n">
        <v>25</v>
      </c>
      <c r="D250" s="9" t="n">
        <v>165</v>
      </c>
      <c r="E250" s="9" t="n">
        <v>140</v>
      </c>
      <c r="F250" s="9" t="s">
        <v>472</v>
      </c>
      <c r="G250" s="9" t="s">
        <v>318</v>
      </c>
    </row>
    <row r="251" customFormat="false" ht="12.75" hidden="false" customHeight="false" outlineLevel="0" collapsed="false">
      <c r="A251" s="9" t="s">
        <v>317</v>
      </c>
      <c r="B251" s="9" t="n">
        <v>92</v>
      </c>
      <c r="C251" s="9" t="n">
        <v>25</v>
      </c>
      <c r="D251" s="9" t="n">
        <v>165</v>
      </c>
      <c r="E251" s="9" t="n">
        <v>140</v>
      </c>
      <c r="F251" s="9" t="s">
        <v>472</v>
      </c>
      <c r="G251" s="9" t="s">
        <v>318</v>
      </c>
    </row>
    <row r="252" customFormat="false" ht="12.75" hidden="false" customHeight="false" outlineLevel="0" collapsed="false">
      <c r="A252" s="9" t="s">
        <v>317</v>
      </c>
      <c r="B252" s="9" t="n">
        <v>127</v>
      </c>
      <c r="C252" s="9" t="n">
        <v>25</v>
      </c>
      <c r="D252" s="9" t="n">
        <v>165</v>
      </c>
      <c r="E252" s="9" t="n">
        <v>140</v>
      </c>
      <c r="F252" s="9" t="s">
        <v>472</v>
      </c>
      <c r="G252" s="9" t="s">
        <v>318</v>
      </c>
    </row>
    <row r="253" customFormat="false" ht="12.75" hidden="false" customHeight="false" outlineLevel="0" collapsed="false">
      <c r="A253" s="9" t="s">
        <v>319</v>
      </c>
      <c r="B253" s="9" t="n">
        <v>45</v>
      </c>
      <c r="C253" s="9" t="n">
        <v>25</v>
      </c>
      <c r="D253" s="9" t="n">
        <v>172</v>
      </c>
      <c r="E253" s="9" t="n">
        <v>147</v>
      </c>
      <c r="F253" s="9" t="s">
        <v>473</v>
      </c>
      <c r="G253" s="9" t="s">
        <v>320</v>
      </c>
    </row>
    <row r="254" customFormat="false" ht="12.75" hidden="false" customHeight="false" outlineLevel="0" collapsed="false">
      <c r="A254" s="9" t="s">
        <v>319</v>
      </c>
      <c r="B254" s="9" t="n">
        <v>73</v>
      </c>
      <c r="C254" s="9" t="n">
        <v>25</v>
      </c>
      <c r="D254" s="9" t="n">
        <v>172</v>
      </c>
      <c r="E254" s="9" t="n">
        <v>147</v>
      </c>
      <c r="F254" s="9" t="s">
        <v>473</v>
      </c>
      <c r="G254" s="9" t="s">
        <v>320</v>
      </c>
    </row>
    <row r="255" customFormat="false" ht="12.75" hidden="false" customHeight="false" outlineLevel="0" collapsed="false">
      <c r="A255" s="9" t="s">
        <v>319</v>
      </c>
      <c r="B255" s="9" t="n">
        <v>100</v>
      </c>
      <c r="C255" s="9" t="n">
        <v>25</v>
      </c>
      <c r="D255" s="9" t="n">
        <v>172</v>
      </c>
      <c r="E255" s="9" t="n">
        <v>147</v>
      </c>
      <c r="F255" s="9" t="s">
        <v>473</v>
      </c>
      <c r="G255" s="9" t="s">
        <v>320</v>
      </c>
    </row>
    <row r="256" customFormat="false" ht="12.75" hidden="false" customHeight="false" outlineLevel="0" collapsed="false">
      <c r="A256" s="9" t="s">
        <v>319</v>
      </c>
      <c r="B256" s="9" t="n">
        <v>125</v>
      </c>
      <c r="C256" s="9" t="n">
        <v>25</v>
      </c>
      <c r="D256" s="9" t="n">
        <v>172</v>
      </c>
      <c r="E256" s="9" t="n">
        <v>147</v>
      </c>
      <c r="F256" s="9" t="s">
        <v>473</v>
      </c>
      <c r="G256" s="9" t="s">
        <v>320</v>
      </c>
    </row>
    <row r="257" customFormat="false" ht="12.75" hidden="false" customHeight="false" outlineLevel="0" collapsed="false">
      <c r="A257" s="9" t="s">
        <v>319</v>
      </c>
      <c r="B257" s="9" t="n">
        <v>136</v>
      </c>
      <c r="C257" s="9" t="n">
        <v>25</v>
      </c>
      <c r="D257" s="9" t="n">
        <v>172</v>
      </c>
      <c r="E257" s="9" t="n">
        <v>147</v>
      </c>
      <c r="F257" s="9" t="s">
        <v>473</v>
      </c>
      <c r="G257" s="9" t="s">
        <v>320</v>
      </c>
    </row>
    <row r="258" customFormat="false" ht="12.75" hidden="false" customHeight="false" outlineLevel="0" collapsed="false">
      <c r="A258" s="9" t="s">
        <v>323</v>
      </c>
      <c r="B258" s="9" t="n">
        <v>83</v>
      </c>
      <c r="C258" s="9" t="n">
        <v>24</v>
      </c>
      <c r="D258" s="9" t="n">
        <v>186</v>
      </c>
      <c r="E258" s="9" t="n">
        <v>162</v>
      </c>
      <c r="F258" s="9" t="s">
        <v>474</v>
      </c>
      <c r="G258" s="9" t="s">
        <v>324</v>
      </c>
    </row>
    <row r="259" customFormat="false" ht="12.75" hidden="false" customHeight="false" outlineLevel="0" collapsed="false">
      <c r="A259" s="9" t="s">
        <v>323</v>
      </c>
      <c r="B259" s="9" t="n">
        <v>90</v>
      </c>
      <c r="C259" s="9" t="n">
        <v>24</v>
      </c>
      <c r="D259" s="9" t="n">
        <v>186</v>
      </c>
      <c r="E259" s="9" t="n">
        <v>162</v>
      </c>
      <c r="F259" s="9" t="s">
        <v>474</v>
      </c>
      <c r="G259" s="9" t="s">
        <v>324</v>
      </c>
    </row>
    <row r="260" customFormat="false" ht="12.75" hidden="false" customHeight="false" outlineLevel="0" collapsed="false">
      <c r="A260" s="9" t="s">
        <v>325</v>
      </c>
      <c r="B260" s="9" t="n">
        <v>133</v>
      </c>
      <c r="C260" s="9" t="n">
        <v>28</v>
      </c>
      <c r="D260" s="9" t="n">
        <v>431</v>
      </c>
      <c r="E260" s="9" t="n">
        <v>403</v>
      </c>
      <c r="F260" s="9" t="s">
        <v>475</v>
      </c>
      <c r="G260" s="9" t="s">
        <v>326</v>
      </c>
    </row>
    <row r="261" customFormat="false" ht="12.75" hidden="false" customHeight="false" outlineLevel="0" collapsed="false">
      <c r="A261" s="9" t="s">
        <v>325</v>
      </c>
      <c r="B261" s="9" t="n">
        <v>293</v>
      </c>
      <c r="C261" s="9" t="n">
        <v>28</v>
      </c>
      <c r="D261" s="9" t="n">
        <v>431</v>
      </c>
      <c r="E261" s="9" t="n">
        <v>403</v>
      </c>
      <c r="F261" s="9" t="s">
        <v>475</v>
      </c>
      <c r="G261" s="9" t="s">
        <v>326</v>
      </c>
    </row>
    <row r="262" customFormat="false" ht="12.75" hidden="false" customHeight="false" outlineLevel="0" collapsed="false">
      <c r="A262" s="9" t="s">
        <v>325</v>
      </c>
      <c r="B262" s="9" t="n">
        <v>303</v>
      </c>
      <c r="C262" s="9" t="n">
        <v>28</v>
      </c>
      <c r="D262" s="9" t="n">
        <v>431</v>
      </c>
      <c r="E262" s="9" t="n">
        <v>403</v>
      </c>
      <c r="F262" s="9" t="s">
        <v>475</v>
      </c>
      <c r="G262" s="9" t="s">
        <v>326</v>
      </c>
    </row>
    <row r="263" customFormat="false" ht="12.75" hidden="false" customHeight="false" outlineLevel="0" collapsed="false">
      <c r="A263" s="9" t="s">
        <v>325</v>
      </c>
      <c r="B263" s="9" t="n">
        <v>331</v>
      </c>
      <c r="C263" s="9" t="n">
        <v>28</v>
      </c>
      <c r="D263" s="9" t="n">
        <v>431</v>
      </c>
      <c r="E263" s="9" t="n">
        <v>403</v>
      </c>
      <c r="F263" s="9" t="s">
        <v>475</v>
      </c>
      <c r="G263" s="9" t="s">
        <v>326</v>
      </c>
    </row>
    <row r="264" customFormat="false" ht="12.75" hidden="false" customHeight="false" outlineLevel="0" collapsed="false">
      <c r="A264" s="9" t="s">
        <v>329</v>
      </c>
      <c r="B264" s="9" t="n">
        <v>197</v>
      </c>
      <c r="C264" s="9" t="n">
        <v>32</v>
      </c>
      <c r="D264" s="9" t="n">
        <v>256</v>
      </c>
      <c r="E264" s="9" t="n">
        <v>224</v>
      </c>
      <c r="F264" s="9" t="s">
        <v>476</v>
      </c>
      <c r="G264" s="9" t="s">
        <v>330</v>
      </c>
    </row>
    <row r="265" customFormat="false" ht="12.75" hidden="false" customHeight="false" outlineLevel="0" collapsed="false">
      <c r="A265" s="2" t="s">
        <v>161</v>
      </c>
      <c r="B265" s="2" t="n">
        <v>46</v>
      </c>
      <c r="C265" s="2" t="n">
        <v>20</v>
      </c>
      <c r="D265" s="2" t="n">
        <v>437</v>
      </c>
      <c r="E265" s="2" t="n">
        <v>417</v>
      </c>
      <c r="F265" s="2" t="s">
        <v>478</v>
      </c>
      <c r="G265" s="2" t="s">
        <v>479</v>
      </c>
    </row>
    <row r="266" customFormat="false" ht="12.75" hidden="false" customHeight="false" outlineLevel="0" collapsed="false">
      <c r="A266" s="2" t="s">
        <v>161</v>
      </c>
      <c r="B266" s="2" t="n">
        <v>136</v>
      </c>
      <c r="C266" s="2" t="n">
        <v>20</v>
      </c>
      <c r="D266" s="2" t="n">
        <v>437</v>
      </c>
      <c r="E266" s="2" t="n">
        <v>417</v>
      </c>
      <c r="F266" s="2" t="s">
        <v>478</v>
      </c>
      <c r="G266" s="2" t="s">
        <v>479</v>
      </c>
    </row>
    <row r="267" customFormat="false" ht="12.75" hidden="false" customHeight="false" outlineLevel="0" collapsed="false">
      <c r="A267" s="2" t="s">
        <v>161</v>
      </c>
      <c r="B267" s="2" t="n">
        <v>158</v>
      </c>
      <c r="C267" s="2" t="n">
        <v>20</v>
      </c>
      <c r="D267" s="2" t="n">
        <v>437</v>
      </c>
      <c r="E267" s="2" t="n">
        <v>417</v>
      </c>
      <c r="F267" s="2" t="s">
        <v>478</v>
      </c>
      <c r="G267" s="2" t="s">
        <v>479</v>
      </c>
    </row>
    <row r="268" customFormat="false" ht="12.75" hidden="false" customHeight="false" outlineLevel="0" collapsed="false">
      <c r="A268" s="2" t="s">
        <v>161</v>
      </c>
      <c r="B268" s="2" t="n">
        <v>210</v>
      </c>
      <c r="C268" s="2" t="n">
        <v>20</v>
      </c>
      <c r="D268" s="2" t="n">
        <v>437</v>
      </c>
      <c r="E268" s="2" t="n">
        <v>417</v>
      </c>
      <c r="F268" s="2" t="s">
        <v>478</v>
      </c>
      <c r="G268" s="2" t="s">
        <v>479</v>
      </c>
    </row>
    <row r="269" customFormat="false" ht="12.75" hidden="false" customHeight="false" outlineLevel="0" collapsed="false">
      <c r="A269" s="2" t="s">
        <v>161</v>
      </c>
      <c r="B269" s="2" t="n">
        <v>256</v>
      </c>
      <c r="C269" s="2" t="n">
        <v>20</v>
      </c>
      <c r="D269" s="2" t="n">
        <v>437</v>
      </c>
      <c r="E269" s="2" t="n">
        <v>417</v>
      </c>
      <c r="F269" s="2" t="s">
        <v>478</v>
      </c>
      <c r="G269" s="2" t="s">
        <v>479</v>
      </c>
    </row>
    <row r="270" customFormat="false" ht="12.75" hidden="false" customHeight="false" outlineLevel="0" collapsed="false">
      <c r="A270" s="2" t="s">
        <v>161</v>
      </c>
      <c r="B270" s="2" t="n">
        <v>263</v>
      </c>
      <c r="C270" s="2" t="n">
        <v>20</v>
      </c>
      <c r="D270" s="2" t="n">
        <v>437</v>
      </c>
      <c r="E270" s="2" t="n">
        <v>417</v>
      </c>
      <c r="F270" s="2" t="s">
        <v>478</v>
      </c>
      <c r="G270" s="2" t="s">
        <v>479</v>
      </c>
    </row>
    <row r="271" customFormat="false" ht="12.75" hidden="false" customHeight="false" outlineLevel="0" collapsed="false">
      <c r="A271" s="2" t="s">
        <v>161</v>
      </c>
      <c r="B271" s="2" t="n">
        <v>297</v>
      </c>
      <c r="C271" s="2" t="n">
        <v>20</v>
      </c>
      <c r="D271" s="2" t="n">
        <v>437</v>
      </c>
      <c r="E271" s="2" t="n">
        <v>417</v>
      </c>
      <c r="F271" s="2" t="s">
        <v>478</v>
      </c>
      <c r="G271" s="2" t="s">
        <v>479</v>
      </c>
    </row>
    <row r="272" customFormat="false" ht="12.75" hidden="false" customHeight="false" outlineLevel="0" collapsed="false">
      <c r="A272" s="2" t="s">
        <v>161</v>
      </c>
      <c r="B272" s="2" t="n">
        <v>324</v>
      </c>
      <c r="C272" s="2" t="n">
        <v>20</v>
      </c>
      <c r="D272" s="2" t="n">
        <v>437</v>
      </c>
      <c r="E272" s="2" t="n">
        <v>417</v>
      </c>
      <c r="F272" s="2" t="s">
        <v>478</v>
      </c>
      <c r="G272" s="2" t="s">
        <v>479</v>
      </c>
    </row>
    <row r="273" customFormat="false" ht="12.75" hidden="false" customHeight="false" outlineLevel="0" collapsed="false">
      <c r="A273" s="2" t="s">
        <v>165</v>
      </c>
      <c r="B273" s="2" t="n">
        <v>133</v>
      </c>
      <c r="C273" s="2" t="n">
        <v>1</v>
      </c>
      <c r="D273" s="2" t="n">
        <v>278</v>
      </c>
      <c r="E273" s="2" t="n">
        <v>277</v>
      </c>
      <c r="F273" s="2" t="s">
        <v>506</v>
      </c>
      <c r="G273" s="2" t="s">
        <v>507</v>
      </c>
    </row>
    <row r="274" customFormat="false" ht="12.75" hidden="false" customHeight="false" outlineLevel="0" collapsed="false">
      <c r="A274" s="9" t="s">
        <v>339</v>
      </c>
      <c r="B274" s="9" t="n">
        <v>51</v>
      </c>
      <c r="C274" s="9" t="n">
        <v>1</v>
      </c>
      <c r="D274" s="9" t="n">
        <v>888</v>
      </c>
      <c r="E274" s="9" t="n">
        <v>887</v>
      </c>
      <c r="F274" s="9" t="s">
        <v>480</v>
      </c>
      <c r="G274" s="9" t="s">
        <v>340</v>
      </c>
    </row>
    <row r="275" customFormat="false" ht="12.75" hidden="false" customHeight="false" outlineLevel="0" collapsed="false">
      <c r="A275" s="9" t="s">
        <v>339</v>
      </c>
      <c r="B275" s="9" t="n">
        <v>65</v>
      </c>
      <c r="C275" s="9" t="n">
        <v>1</v>
      </c>
      <c r="D275" s="9" t="n">
        <v>888</v>
      </c>
      <c r="E275" s="9" t="n">
        <v>887</v>
      </c>
      <c r="F275" s="9" t="s">
        <v>480</v>
      </c>
      <c r="G275" s="9" t="s">
        <v>340</v>
      </c>
    </row>
    <row r="276" customFormat="false" ht="12.75" hidden="false" customHeight="false" outlineLevel="0" collapsed="false">
      <c r="A276" s="9" t="s">
        <v>339</v>
      </c>
      <c r="B276" s="9" t="n">
        <v>86</v>
      </c>
      <c r="C276" s="9" t="n">
        <v>1</v>
      </c>
      <c r="D276" s="9" t="n">
        <v>888</v>
      </c>
      <c r="E276" s="9" t="n">
        <v>887</v>
      </c>
      <c r="F276" s="9" t="s">
        <v>480</v>
      </c>
      <c r="G276" s="9" t="s">
        <v>340</v>
      </c>
    </row>
    <row r="277" customFormat="false" ht="12.75" hidden="false" customHeight="false" outlineLevel="0" collapsed="false">
      <c r="A277" s="9" t="s">
        <v>339</v>
      </c>
      <c r="B277" s="9" t="n">
        <v>94</v>
      </c>
      <c r="C277" s="9" t="n">
        <v>1</v>
      </c>
      <c r="D277" s="9" t="n">
        <v>888</v>
      </c>
      <c r="E277" s="9" t="n">
        <v>887</v>
      </c>
      <c r="F277" s="9" t="s">
        <v>480</v>
      </c>
      <c r="G277" s="9" t="s">
        <v>340</v>
      </c>
    </row>
    <row r="278" customFormat="false" ht="12.75" hidden="false" customHeight="false" outlineLevel="0" collapsed="false">
      <c r="A278" s="9" t="s">
        <v>339</v>
      </c>
      <c r="B278" s="9" t="n">
        <v>235</v>
      </c>
      <c r="C278" s="9" t="n">
        <v>1</v>
      </c>
      <c r="D278" s="9" t="n">
        <v>888</v>
      </c>
      <c r="E278" s="9" t="n">
        <v>887</v>
      </c>
      <c r="F278" s="9" t="s">
        <v>480</v>
      </c>
      <c r="G278" s="9" t="s">
        <v>340</v>
      </c>
    </row>
    <row r="279" customFormat="false" ht="12.75" hidden="false" customHeight="false" outlineLevel="0" collapsed="false">
      <c r="A279" s="9" t="s">
        <v>339</v>
      </c>
      <c r="B279" s="9" t="n">
        <v>260</v>
      </c>
      <c r="C279" s="9" t="n">
        <v>1</v>
      </c>
      <c r="D279" s="9" t="n">
        <v>888</v>
      </c>
      <c r="E279" s="9" t="n">
        <v>887</v>
      </c>
      <c r="F279" s="9" t="s">
        <v>480</v>
      </c>
      <c r="G279" s="9" t="s">
        <v>340</v>
      </c>
    </row>
    <row r="280" customFormat="false" ht="12.75" hidden="false" customHeight="false" outlineLevel="0" collapsed="false">
      <c r="A280" s="9" t="s">
        <v>339</v>
      </c>
      <c r="B280" s="9" t="n">
        <v>318</v>
      </c>
      <c r="C280" s="9" t="n">
        <v>1</v>
      </c>
      <c r="D280" s="9" t="n">
        <v>888</v>
      </c>
      <c r="E280" s="9" t="n">
        <v>887</v>
      </c>
      <c r="F280" s="9" t="s">
        <v>480</v>
      </c>
      <c r="G280" s="9" t="s">
        <v>340</v>
      </c>
    </row>
    <row r="281" customFormat="false" ht="12.75" hidden="false" customHeight="false" outlineLevel="0" collapsed="false">
      <c r="A281" s="9" t="s">
        <v>339</v>
      </c>
      <c r="B281" s="9" t="n">
        <v>617</v>
      </c>
      <c r="C281" s="9" t="n">
        <v>1</v>
      </c>
      <c r="D281" s="9" t="n">
        <v>888</v>
      </c>
      <c r="E281" s="9" t="n">
        <v>887</v>
      </c>
      <c r="F281" s="9" t="s">
        <v>480</v>
      </c>
      <c r="G281" s="9" t="s">
        <v>340</v>
      </c>
    </row>
    <row r="282" customFormat="false" ht="12.75" hidden="false" customHeight="false" outlineLevel="0" collapsed="false">
      <c r="A282" s="9" t="s">
        <v>339</v>
      </c>
      <c r="B282" s="9" t="n">
        <v>727</v>
      </c>
      <c r="C282" s="9" t="n">
        <v>1</v>
      </c>
      <c r="D282" s="9" t="n">
        <v>888</v>
      </c>
      <c r="E282" s="9" t="n">
        <v>887</v>
      </c>
      <c r="F282" s="9" t="s">
        <v>480</v>
      </c>
      <c r="G282" s="9" t="s">
        <v>340</v>
      </c>
    </row>
    <row r="283" customFormat="false" ht="12.75" hidden="false" customHeight="false" outlineLevel="0" collapsed="false">
      <c r="A283" s="9" t="s">
        <v>341</v>
      </c>
      <c r="B283" s="9" t="n">
        <v>108</v>
      </c>
      <c r="C283" s="9" t="n">
        <v>94</v>
      </c>
      <c r="D283" s="9" t="n">
        <v>621</v>
      </c>
      <c r="E283" s="9" t="n">
        <v>527</v>
      </c>
      <c r="F283" s="9" t="s">
        <v>481</v>
      </c>
      <c r="G283" s="9" t="s">
        <v>342</v>
      </c>
    </row>
    <row r="284" customFormat="false" ht="12.75" hidden="false" customHeight="false" outlineLevel="0" collapsed="false">
      <c r="A284" s="9" t="s">
        <v>341</v>
      </c>
      <c r="B284" s="9" t="n">
        <v>133</v>
      </c>
      <c r="C284" s="9" t="n">
        <v>94</v>
      </c>
      <c r="D284" s="9" t="n">
        <v>621</v>
      </c>
      <c r="E284" s="9" t="n">
        <v>527</v>
      </c>
      <c r="F284" s="9" t="s">
        <v>481</v>
      </c>
      <c r="G284" s="9" t="s">
        <v>342</v>
      </c>
    </row>
    <row r="285" customFormat="false" ht="12.75" hidden="false" customHeight="false" outlineLevel="0" collapsed="false">
      <c r="A285" s="9" t="s">
        <v>341</v>
      </c>
      <c r="B285" s="9" t="n">
        <v>216</v>
      </c>
      <c r="C285" s="9" t="n">
        <v>94</v>
      </c>
      <c r="D285" s="9" t="n">
        <v>621</v>
      </c>
      <c r="E285" s="9" t="n">
        <v>527</v>
      </c>
      <c r="F285" s="9" t="s">
        <v>481</v>
      </c>
      <c r="G285" s="9" t="s">
        <v>342</v>
      </c>
    </row>
    <row r="286" customFormat="false" ht="12.75" hidden="false" customHeight="false" outlineLevel="0" collapsed="false">
      <c r="A286" s="9" t="s">
        <v>341</v>
      </c>
      <c r="B286" s="9" t="n">
        <v>345</v>
      </c>
      <c r="C286" s="9" t="n">
        <v>94</v>
      </c>
      <c r="D286" s="9" t="n">
        <v>621</v>
      </c>
      <c r="E286" s="9" t="n">
        <v>527</v>
      </c>
      <c r="F286" s="9" t="s">
        <v>481</v>
      </c>
      <c r="G286" s="9" t="s">
        <v>342</v>
      </c>
    </row>
    <row r="287" customFormat="false" ht="12.75" hidden="false" customHeight="false" outlineLevel="0" collapsed="false">
      <c r="A287" s="9" t="s">
        <v>341</v>
      </c>
      <c r="B287" s="9" t="n">
        <v>408</v>
      </c>
      <c r="C287" s="9" t="n">
        <v>94</v>
      </c>
      <c r="D287" s="9" t="n">
        <v>621</v>
      </c>
      <c r="E287" s="9" t="n">
        <v>527</v>
      </c>
      <c r="F287" s="9" t="s">
        <v>481</v>
      </c>
      <c r="G287" s="9" t="s">
        <v>342</v>
      </c>
    </row>
    <row r="288" customFormat="false" ht="12.75" hidden="false" customHeight="false" outlineLevel="0" collapsed="false">
      <c r="A288" s="9" t="s">
        <v>341</v>
      </c>
      <c r="B288" s="9" t="n">
        <v>567</v>
      </c>
      <c r="C288" s="9" t="n">
        <v>94</v>
      </c>
      <c r="D288" s="9" t="n">
        <v>621</v>
      </c>
      <c r="E288" s="9" t="n">
        <v>527</v>
      </c>
      <c r="F288" s="9" t="s">
        <v>481</v>
      </c>
      <c r="G288" s="9" t="s">
        <v>342</v>
      </c>
    </row>
    <row r="289" customFormat="false" ht="12.75" hidden="false" customHeight="false" outlineLevel="0" collapsed="false">
      <c r="A289" s="2" t="s">
        <v>167</v>
      </c>
      <c r="B289" s="2" t="n">
        <v>182</v>
      </c>
      <c r="C289" s="2" t="n">
        <v>24</v>
      </c>
      <c r="D289" s="2" t="n">
        <v>558</v>
      </c>
      <c r="E289" s="2" t="n">
        <v>534</v>
      </c>
      <c r="F289" s="2" t="s">
        <v>482</v>
      </c>
      <c r="G289" s="2" t="s">
        <v>483</v>
      </c>
    </row>
    <row r="290" customFormat="false" ht="12.75" hidden="false" customHeight="false" outlineLevel="0" collapsed="false">
      <c r="A290" s="2" t="s">
        <v>167</v>
      </c>
      <c r="B290" s="2" t="n">
        <v>217</v>
      </c>
      <c r="C290" s="2" t="n">
        <v>24</v>
      </c>
      <c r="D290" s="2" t="n">
        <v>558</v>
      </c>
      <c r="E290" s="2" t="n">
        <v>534</v>
      </c>
      <c r="F290" s="2" t="s">
        <v>482</v>
      </c>
      <c r="G290" s="2" t="s">
        <v>483</v>
      </c>
    </row>
    <row r="291" customFormat="false" ht="12.75" hidden="false" customHeight="false" outlineLevel="0" collapsed="false">
      <c r="A291" s="2" t="s">
        <v>167</v>
      </c>
      <c r="B291" s="2" t="n">
        <v>264</v>
      </c>
      <c r="C291" s="2" t="n">
        <v>24</v>
      </c>
      <c r="D291" s="2" t="n">
        <v>558</v>
      </c>
      <c r="E291" s="2" t="n">
        <v>534</v>
      </c>
      <c r="F291" s="2" t="s">
        <v>482</v>
      </c>
      <c r="G291" s="2" t="s">
        <v>483</v>
      </c>
    </row>
    <row r="292" customFormat="false" ht="12.75" hidden="false" customHeight="false" outlineLevel="0" collapsed="false">
      <c r="A292" s="2" t="s">
        <v>167</v>
      </c>
      <c r="B292" s="2" t="n">
        <v>284</v>
      </c>
      <c r="C292" s="2" t="n">
        <v>24</v>
      </c>
      <c r="D292" s="2" t="n">
        <v>558</v>
      </c>
      <c r="E292" s="2" t="n">
        <v>534</v>
      </c>
      <c r="F292" s="2" t="s">
        <v>482</v>
      </c>
      <c r="G292" s="2" t="s">
        <v>483</v>
      </c>
    </row>
    <row r="293" customFormat="false" ht="12.75" hidden="false" customHeight="false" outlineLevel="0" collapsed="false">
      <c r="A293" s="2" t="s">
        <v>167</v>
      </c>
      <c r="B293" s="2" t="n">
        <v>298</v>
      </c>
      <c r="C293" s="2" t="n">
        <v>24</v>
      </c>
      <c r="D293" s="2" t="n">
        <v>558</v>
      </c>
      <c r="E293" s="2" t="n">
        <v>534</v>
      </c>
      <c r="F293" s="2" t="s">
        <v>482</v>
      </c>
      <c r="G293" s="2" t="s">
        <v>483</v>
      </c>
    </row>
    <row r="294" customFormat="false" ht="12.75" hidden="false" customHeight="false" outlineLevel="0" collapsed="false">
      <c r="A294" s="2" t="s">
        <v>167</v>
      </c>
      <c r="B294" s="2" t="n">
        <v>411</v>
      </c>
      <c r="C294" s="2" t="n">
        <v>24</v>
      </c>
      <c r="D294" s="2" t="n">
        <v>558</v>
      </c>
      <c r="E294" s="2" t="n">
        <v>534</v>
      </c>
      <c r="F294" s="2" t="s">
        <v>482</v>
      </c>
      <c r="G294" s="2" t="s">
        <v>483</v>
      </c>
    </row>
    <row r="295" customFormat="false" ht="12.75" hidden="false" customHeight="false" outlineLevel="0" collapsed="false">
      <c r="A295" s="2" t="s">
        <v>167</v>
      </c>
      <c r="B295" s="2" t="n">
        <v>456</v>
      </c>
      <c r="C295" s="2" t="n">
        <v>24</v>
      </c>
      <c r="D295" s="2" t="n">
        <v>558</v>
      </c>
      <c r="E295" s="2" t="n">
        <v>534</v>
      </c>
      <c r="F295" s="2" t="s">
        <v>482</v>
      </c>
      <c r="G295" s="2" t="s">
        <v>483</v>
      </c>
    </row>
    <row r="296" customFormat="false" ht="12.75" hidden="false" customHeight="false" outlineLevel="0" collapsed="false">
      <c r="A296" s="2" t="s">
        <v>167</v>
      </c>
      <c r="B296" s="2" t="n">
        <v>489</v>
      </c>
      <c r="C296" s="2" t="n">
        <v>24</v>
      </c>
      <c r="D296" s="2" t="n">
        <v>558</v>
      </c>
      <c r="E296" s="2" t="n">
        <v>534</v>
      </c>
      <c r="F296" s="2" t="s">
        <v>482</v>
      </c>
      <c r="G296" s="2" t="s">
        <v>483</v>
      </c>
    </row>
    <row r="297" customFormat="false" ht="12.75" hidden="false" customHeight="false" outlineLevel="0" collapsed="false">
      <c r="A297" s="9" t="s">
        <v>349</v>
      </c>
      <c r="B297" s="9" t="n">
        <v>61</v>
      </c>
      <c r="C297" s="9" t="n">
        <v>24</v>
      </c>
      <c r="D297" s="9" t="n">
        <v>571</v>
      </c>
      <c r="E297" s="9" t="n">
        <v>547</v>
      </c>
      <c r="F297" s="9" t="s">
        <v>485</v>
      </c>
      <c r="G297" s="9" t="s">
        <v>350</v>
      </c>
    </row>
    <row r="298" customFormat="false" ht="12.75" hidden="false" customHeight="false" outlineLevel="0" collapsed="false">
      <c r="A298" s="9" t="s">
        <v>349</v>
      </c>
      <c r="B298" s="9" t="n">
        <v>110</v>
      </c>
      <c r="C298" s="9" t="n">
        <v>24</v>
      </c>
      <c r="D298" s="9" t="n">
        <v>571</v>
      </c>
      <c r="E298" s="9" t="n">
        <v>547</v>
      </c>
      <c r="F298" s="9" t="s">
        <v>485</v>
      </c>
      <c r="G298" s="9" t="s">
        <v>350</v>
      </c>
    </row>
    <row r="299" customFormat="false" ht="12.75" hidden="false" customHeight="false" outlineLevel="0" collapsed="false">
      <c r="A299" s="9" t="s">
        <v>349</v>
      </c>
      <c r="B299" s="9" t="n">
        <v>203</v>
      </c>
      <c r="C299" s="9" t="n">
        <v>24</v>
      </c>
      <c r="D299" s="9" t="n">
        <v>571</v>
      </c>
      <c r="E299" s="9" t="n">
        <v>547</v>
      </c>
      <c r="F299" s="9" t="s">
        <v>485</v>
      </c>
      <c r="G299" s="9" t="s">
        <v>350</v>
      </c>
    </row>
    <row r="300" customFormat="false" ht="12.75" hidden="false" customHeight="false" outlineLevel="0" collapsed="false">
      <c r="A300" s="9" t="s">
        <v>349</v>
      </c>
      <c r="B300" s="9" t="n">
        <v>259</v>
      </c>
      <c r="C300" s="9" t="n">
        <v>24</v>
      </c>
      <c r="D300" s="9" t="n">
        <v>571</v>
      </c>
      <c r="E300" s="9" t="n">
        <v>547</v>
      </c>
      <c r="F300" s="9" t="s">
        <v>485</v>
      </c>
      <c r="G300" s="9" t="s">
        <v>350</v>
      </c>
    </row>
    <row r="301" customFormat="false" ht="12.75" hidden="false" customHeight="false" outlineLevel="0" collapsed="false">
      <c r="A301" s="9" t="s">
        <v>349</v>
      </c>
      <c r="B301" s="9" t="n">
        <v>280</v>
      </c>
      <c r="C301" s="9" t="n">
        <v>24</v>
      </c>
      <c r="D301" s="9" t="n">
        <v>571</v>
      </c>
      <c r="E301" s="9" t="n">
        <v>547</v>
      </c>
      <c r="F301" s="9" t="s">
        <v>485</v>
      </c>
      <c r="G301" s="9" t="s">
        <v>350</v>
      </c>
    </row>
    <row r="302" customFormat="false" ht="12.75" hidden="false" customHeight="false" outlineLevel="0" collapsed="false">
      <c r="A302" s="9" t="s">
        <v>349</v>
      </c>
      <c r="B302" s="9" t="n">
        <v>295</v>
      </c>
      <c r="C302" s="9" t="n">
        <v>24</v>
      </c>
      <c r="D302" s="9" t="n">
        <v>571</v>
      </c>
      <c r="E302" s="9" t="n">
        <v>547</v>
      </c>
      <c r="F302" s="9" t="s">
        <v>485</v>
      </c>
      <c r="G302" s="9" t="s">
        <v>350</v>
      </c>
    </row>
    <row r="303" customFormat="false" ht="12.75" hidden="false" customHeight="false" outlineLevel="0" collapsed="false">
      <c r="A303" s="9" t="s">
        <v>349</v>
      </c>
      <c r="B303" s="9" t="n">
        <v>344</v>
      </c>
      <c r="C303" s="9" t="n">
        <v>24</v>
      </c>
      <c r="D303" s="9" t="n">
        <v>571</v>
      </c>
      <c r="E303" s="9" t="n">
        <v>547</v>
      </c>
      <c r="F303" s="9" t="s">
        <v>485</v>
      </c>
      <c r="G303" s="9" t="s">
        <v>350</v>
      </c>
    </row>
    <row r="304" customFormat="false" ht="12.75" hidden="false" customHeight="false" outlineLevel="0" collapsed="false">
      <c r="A304" s="9" t="s">
        <v>349</v>
      </c>
      <c r="B304" s="9" t="n">
        <v>364</v>
      </c>
      <c r="C304" s="9" t="n">
        <v>24</v>
      </c>
      <c r="D304" s="9" t="n">
        <v>571</v>
      </c>
      <c r="E304" s="9" t="n">
        <v>547</v>
      </c>
      <c r="F304" s="9" t="s">
        <v>485</v>
      </c>
      <c r="G304" s="9" t="s">
        <v>350</v>
      </c>
    </row>
    <row r="305" customFormat="false" ht="12.75" hidden="false" customHeight="false" outlineLevel="0" collapsed="false">
      <c r="A305" s="9" t="s">
        <v>349</v>
      </c>
      <c r="B305" s="9" t="n">
        <v>447</v>
      </c>
      <c r="C305" s="9" t="n">
        <v>24</v>
      </c>
      <c r="D305" s="9" t="n">
        <v>571</v>
      </c>
      <c r="E305" s="9" t="n">
        <v>547</v>
      </c>
      <c r="F305" s="9" t="s">
        <v>485</v>
      </c>
      <c r="G305" s="9" t="s">
        <v>350</v>
      </c>
    </row>
    <row r="306" customFormat="false" ht="12.75" hidden="false" customHeight="false" outlineLevel="0" collapsed="false">
      <c r="A306" s="9" t="s">
        <v>353</v>
      </c>
      <c r="B306" s="9" t="n">
        <v>105</v>
      </c>
      <c r="C306" s="9" t="n">
        <v>36</v>
      </c>
      <c r="D306" s="9" t="n">
        <v>746</v>
      </c>
      <c r="E306" s="9" t="n">
        <v>710</v>
      </c>
      <c r="F306" s="9" t="s">
        <v>486</v>
      </c>
      <c r="G306" s="9" t="s">
        <v>354</v>
      </c>
    </row>
    <row r="307" customFormat="false" ht="12.75" hidden="false" customHeight="false" outlineLevel="0" collapsed="false">
      <c r="A307" s="9" t="s">
        <v>353</v>
      </c>
      <c r="B307" s="9" t="n">
        <v>192</v>
      </c>
      <c r="C307" s="9" t="n">
        <v>36</v>
      </c>
      <c r="D307" s="9" t="n">
        <v>746</v>
      </c>
      <c r="E307" s="9" t="n">
        <v>710</v>
      </c>
      <c r="F307" s="9" t="s">
        <v>486</v>
      </c>
      <c r="G307" s="9" t="s">
        <v>354</v>
      </c>
    </row>
    <row r="308" customFormat="false" ht="12.75" hidden="false" customHeight="false" outlineLevel="0" collapsed="false">
      <c r="A308" s="9" t="s">
        <v>353</v>
      </c>
      <c r="B308" s="9" t="n">
        <v>257</v>
      </c>
      <c r="C308" s="9" t="n">
        <v>36</v>
      </c>
      <c r="D308" s="9" t="n">
        <v>746</v>
      </c>
      <c r="E308" s="9" t="n">
        <v>710</v>
      </c>
      <c r="F308" s="9" t="s">
        <v>486</v>
      </c>
      <c r="G308" s="9" t="s">
        <v>354</v>
      </c>
    </row>
    <row r="309" customFormat="false" ht="12.75" hidden="false" customHeight="false" outlineLevel="0" collapsed="false">
      <c r="A309" s="9" t="s">
        <v>353</v>
      </c>
      <c r="B309" s="9" t="n">
        <v>314</v>
      </c>
      <c r="C309" s="9" t="n">
        <v>36</v>
      </c>
      <c r="D309" s="9" t="n">
        <v>746</v>
      </c>
      <c r="E309" s="9" t="n">
        <v>710</v>
      </c>
      <c r="F309" s="9" t="s">
        <v>486</v>
      </c>
      <c r="G309" s="9" t="s">
        <v>354</v>
      </c>
    </row>
    <row r="310" customFormat="false" ht="12.75" hidden="false" customHeight="false" outlineLevel="0" collapsed="false">
      <c r="A310" s="9" t="s">
        <v>353</v>
      </c>
      <c r="B310" s="9" t="n">
        <v>358</v>
      </c>
      <c r="C310" s="9" t="n">
        <v>36</v>
      </c>
      <c r="D310" s="9" t="n">
        <v>746</v>
      </c>
      <c r="E310" s="9" t="n">
        <v>710</v>
      </c>
      <c r="F310" s="9" t="s">
        <v>486</v>
      </c>
      <c r="G310" s="9" t="s">
        <v>354</v>
      </c>
    </row>
    <row r="311" customFormat="false" ht="12.75" hidden="false" customHeight="false" outlineLevel="0" collapsed="false">
      <c r="A311" s="9" t="s">
        <v>353</v>
      </c>
      <c r="B311" s="9" t="n">
        <v>494</v>
      </c>
      <c r="C311" s="9" t="n">
        <v>36</v>
      </c>
      <c r="D311" s="9" t="n">
        <v>746</v>
      </c>
      <c r="E311" s="9" t="n">
        <v>710</v>
      </c>
      <c r="F311" s="9" t="s">
        <v>486</v>
      </c>
      <c r="G311" s="9" t="s">
        <v>354</v>
      </c>
    </row>
    <row r="312" customFormat="false" ht="12.75" hidden="false" customHeight="false" outlineLevel="0" collapsed="false">
      <c r="A312" s="9" t="s">
        <v>353</v>
      </c>
      <c r="B312" s="9" t="n">
        <v>534</v>
      </c>
      <c r="C312" s="9" t="n">
        <v>36</v>
      </c>
      <c r="D312" s="9" t="n">
        <v>746</v>
      </c>
      <c r="E312" s="9" t="n">
        <v>710</v>
      </c>
      <c r="F312" s="9" t="s">
        <v>486</v>
      </c>
      <c r="G312" s="9" t="s">
        <v>354</v>
      </c>
    </row>
    <row r="313" customFormat="false" ht="12.75" hidden="false" customHeight="false" outlineLevel="0" collapsed="false">
      <c r="A313" s="9" t="s">
        <v>353</v>
      </c>
      <c r="B313" s="9" t="n">
        <v>654</v>
      </c>
      <c r="C313" s="9" t="n">
        <v>36</v>
      </c>
      <c r="D313" s="9" t="n">
        <v>746</v>
      </c>
      <c r="E313" s="9" t="n">
        <v>710</v>
      </c>
      <c r="F313" s="9" t="s">
        <v>486</v>
      </c>
      <c r="G313" s="9" t="s">
        <v>354</v>
      </c>
    </row>
    <row r="314" customFormat="false" ht="12.75" hidden="false" customHeight="false" outlineLevel="0" collapsed="false">
      <c r="A314" s="9" t="s">
        <v>359</v>
      </c>
      <c r="B314" s="9" t="n">
        <v>88</v>
      </c>
      <c r="C314" s="9" t="n">
        <v>26</v>
      </c>
      <c r="D314" s="9" t="n">
        <v>476</v>
      </c>
      <c r="E314" s="9" t="n">
        <v>450</v>
      </c>
      <c r="F314" s="9" t="s">
        <v>487</v>
      </c>
      <c r="G314" s="9" t="s">
        <v>360</v>
      </c>
    </row>
    <row r="315" customFormat="false" ht="12.75" hidden="false" customHeight="false" outlineLevel="0" collapsed="false">
      <c r="A315" s="9" t="s">
        <v>359</v>
      </c>
      <c r="B315" s="9" t="n">
        <v>101</v>
      </c>
      <c r="C315" s="9" t="n">
        <v>26</v>
      </c>
      <c r="D315" s="9" t="n">
        <v>476</v>
      </c>
      <c r="E315" s="9" t="n">
        <v>450</v>
      </c>
      <c r="F315" s="9" t="s">
        <v>487</v>
      </c>
      <c r="G315" s="9" t="s">
        <v>360</v>
      </c>
    </row>
    <row r="316" customFormat="false" ht="12.75" hidden="false" customHeight="false" outlineLevel="0" collapsed="false">
      <c r="A316" s="9" t="s">
        <v>359</v>
      </c>
      <c r="B316" s="9" t="n">
        <v>184</v>
      </c>
      <c r="C316" s="9" t="n">
        <v>26</v>
      </c>
      <c r="D316" s="9" t="n">
        <v>476</v>
      </c>
      <c r="E316" s="9" t="n">
        <v>450</v>
      </c>
      <c r="F316" s="9" t="s">
        <v>487</v>
      </c>
      <c r="G316" s="9" t="s">
        <v>360</v>
      </c>
    </row>
    <row r="317" customFormat="false" ht="12.75" hidden="false" customHeight="false" outlineLevel="0" collapsed="false">
      <c r="A317" s="9" t="s">
        <v>359</v>
      </c>
      <c r="B317" s="9" t="n">
        <v>216</v>
      </c>
      <c r="C317" s="9" t="n">
        <v>26</v>
      </c>
      <c r="D317" s="9" t="n">
        <v>476</v>
      </c>
      <c r="E317" s="9" t="n">
        <v>450</v>
      </c>
      <c r="F317" s="9" t="s">
        <v>487</v>
      </c>
      <c r="G317" s="9" t="s">
        <v>360</v>
      </c>
    </row>
    <row r="318" customFormat="false" ht="12.75" hidden="false" customHeight="false" outlineLevel="0" collapsed="false">
      <c r="A318" s="9" t="s">
        <v>359</v>
      </c>
      <c r="B318" s="9" t="n">
        <v>277</v>
      </c>
      <c r="C318" s="9" t="n">
        <v>26</v>
      </c>
      <c r="D318" s="9" t="n">
        <v>476</v>
      </c>
      <c r="E318" s="9" t="n">
        <v>450</v>
      </c>
      <c r="F318" s="9" t="s">
        <v>487</v>
      </c>
      <c r="G318" s="9" t="s">
        <v>360</v>
      </c>
    </row>
    <row r="319" customFormat="false" ht="12.75" hidden="false" customHeight="false" outlineLevel="0" collapsed="false">
      <c r="A319" s="9" t="s">
        <v>359</v>
      </c>
      <c r="B319" s="9" t="n">
        <v>405</v>
      </c>
      <c r="C319" s="9" t="n">
        <v>26</v>
      </c>
      <c r="D319" s="9" t="n">
        <v>476</v>
      </c>
      <c r="E319" s="9" t="n">
        <v>450</v>
      </c>
      <c r="F319" s="9" t="s">
        <v>487</v>
      </c>
      <c r="G319" s="9" t="s">
        <v>360</v>
      </c>
    </row>
    <row r="320" customFormat="false" ht="12.75" hidden="false" customHeight="false" outlineLevel="0" collapsed="false">
      <c r="A320" s="9" t="s">
        <v>363</v>
      </c>
      <c r="B320" s="9" t="n">
        <v>100</v>
      </c>
      <c r="C320" s="9" t="n">
        <v>29</v>
      </c>
      <c r="D320" s="9" t="n">
        <v>160</v>
      </c>
      <c r="E320" s="9" t="n">
        <v>131</v>
      </c>
      <c r="F320" s="9" t="s">
        <v>490</v>
      </c>
      <c r="G320" s="9" t="s">
        <v>364</v>
      </c>
    </row>
    <row r="321" customFormat="false" ht="12.75" hidden="false" customHeight="false" outlineLevel="0" collapsed="false">
      <c r="A321" s="9" t="s">
        <v>365</v>
      </c>
      <c r="B321" s="9" t="n">
        <v>151</v>
      </c>
      <c r="C321" s="9" t="n">
        <v>29</v>
      </c>
      <c r="D321" s="9" t="n">
        <v>407</v>
      </c>
      <c r="E321" s="9" t="n">
        <v>378</v>
      </c>
      <c r="F321" s="9" t="s">
        <v>491</v>
      </c>
      <c r="G321" s="9" t="s">
        <v>366</v>
      </c>
    </row>
    <row r="322" customFormat="false" ht="12.75" hidden="false" customHeight="false" outlineLevel="0" collapsed="false">
      <c r="A322" s="9" t="s">
        <v>365</v>
      </c>
      <c r="B322" s="9" t="n">
        <v>172</v>
      </c>
      <c r="C322" s="9" t="n">
        <v>29</v>
      </c>
      <c r="D322" s="9" t="n">
        <v>407</v>
      </c>
      <c r="E322" s="9" t="n">
        <v>378</v>
      </c>
      <c r="F322" s="9" t="s">
        <v>491</v>
      </c>
      <c r="G322" s="9" t="s">
        <v>366</v>
      </c>
    </row>
    <row r="323" customFormat="false" ht="12.75" hidden="false" customHeight="false" outlineLevel="0" collapsed="false">
      <c r="A323" s="9" t="s">
        <v>365</v>
      </c>
      <c r="B323" s="9" t="n">
        <v>255</v>
      </c>
      <c r="C323" s="9" t="n">
        <v>29</v>
      </c>
      <c r="D323" s="9" t="n">
        <v>407</v>
      </c>
      <c r="E323" s="9" t="n">
        <v>378</v>
      </c>
      <c r="F323" s="9" t="s">
        <v>491</v>
      </c>
      <c r="G323" s="9" t="s">
        <v>366</v>
      </c>
    </row>
    <row r="324" customFormat="false" ht="12.75" hidden="false" customHeight="false" outlineLevel="0" collapsed="false">
      <c r="A324" s="9" t="s">
        <v>365</v>
      </c>
      <c r="B324" s="9" t="n">
        <v>370</v>
      </c>
      <c r="C324" s="9" t="n">
        <v>29</v>
      </c>
      <c r="D324" s="9" t="n">
        <v>407</v>
      </c>
      <c r="E324" s="9" t="n">
        <v>378</v>
      </c>
      <c r="F324" s="9" t="s">
        <v>491</v>
      </c>
      <c r="G324" s="9" t="s">
        <v>366</v>
      </c>
    </row>
    <row r="325" customFormat="false" ht="15.75" hidden="false" customHeight="false" outlineLevel="0" collapsed="false">
      <c r="A325" s="21" t="s">
        <v>492</v>
      </c>
      <c r="B325" s="22" t="n">
        <v>319</v>
      </c>
    </row>
    <row r="326" customFormat="false" ht="15.75" hidden="false" customHeight="false" outlineLevel="0" collapsed="false">
      <c r="A326" s="23" t="s">
        <v>493</v>
      </c>
      <c r="B326" s="23" t="n">
        <v>71</v>
      </c>
    </row>
    <row r="329" customFormat="false" ht="25.5" hidden="false" customHeight="false" outlineLevel="0" collapsed="false">
      <c r="A329" s="16" t="s">
        <v>369</v>
      </c>
    </row>
    <row r="331" customFormat="false" ht="24" hidden="false" customHeight="true" outlineLevel="0" collapsed="false">
      <c r="A331" s="25"/>
    </row>
  </sheetData>
  <mergeCells count="1">
    <mergeCell ref="A1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37.28125" defaultRowHeight="12.75" zeroHeight="false" outlineLevelRow="0" outlineLevelCol="0"/>
  <cols>
    <col collapsed="false" customWidth="true" hidden="false" outlineLevel="0" max="1" min="1" style="2" width="23.56"/>
    <col collapsed="false" customWidth="true" hidden="false" outlineLevel="0" max="2" min="2" style="2" width="21.13"/>
    <col collapsed="false" customWidth="true" hidden="false" outlineLevel="0" max="3" min="3" style="2" width="97.7"/>
    <col collapsed="false" customWidth="false" hidden="false" outlineLevel="0" max="257" min="4" style="2" width="37.28"/>
  </cols>
  <sheetData>
    <row r="1" customFormat="false" ht="12.75" hidden="false" customHeight="true" outlineLevel="0" collapsed="false">
      <c r="A1" s="24" t="s">
        <v>508</v>
      </c>
      <c r="B1" s="24"/>
      <c r="C1" s="24"/>
    </row>
    <row r="3" customFormat="false" ht="12.75" hidden="false" customHeight="false" outlineLevel="0" collapsed="false">
      <c r="A3" s="1" t="s">
        <v>1</v>
      </c>
      <c r="B3" s="2" t="s">
        <v>509</v>
      </c>
    </row>
    <row r="4" customFormat="false" ht="12.75" hidden="false" customHeight="false" outlineLevel="0" collapsed="false">
      <c r="A4" s="9" t="s">
        <v>175</v>
      </c>
      <c r="B4" s="9" t="n">
        <v>3</v>
      </c>
      <c r="C4" s="9" t="s">
        <v>176</v>
      </c>
    </row>
    <row r="5" customFormat="false" ht="12.75" hidden="false" customHeight="false" outlineLevel="0" collapsed="false">
      <c r="A5" s="9" t="s">
        <v>177</v>
      </c>
      <c r="B5" s="9" t="n">
        <v>1</v>
      </c>
      <c r="C5" s="9" t="s">
        <v>178</v>
      </c>
    </row>
    <row r="6" customFormat="false" ht="12.75" hidden="false" customHeight="false" outlineLevel="0" collapsed="false">
      <c r="A6" s="2" t="s">
        <v>7</v>
      </c>
      <c r="B6" s="2" t="n">
        <v>3</v>
      </c>
      <c r="C6" s="2" t="s">
        <v>380</v>
      </c>
    </row>
    <row r="7" customFormat="false" ht="12.75" hidden="false" customHeight="false" outlineLevel="0" collapsed="false">
      <c r="A7" s="9" t="s">
        <v>183</v>
      </c>
      <c r="B7" s="9" t="n">
        <v>1</v>
      </c>
      <c r="C7" s="9" t="s">
        <v>184</v>
      </c>
    </row>
    <row r="8" customFormat="false" ht="12.75" hidden="false" customHeight="false" outlineLevel="0" collapsed="false">
      <c r="A8" s="2" t="s">
        <v>15</v>
      </c>
      <c r="B8" s="2" t="n">
        <v>1</v>
      </c>
      <c r="C8" s="2" t="s">
        <v>383</v>
      </c>
    </row>
    <row r="9" customFormat="false" ht="12.75" hidden="false" customHeight="false" outlineLevel="0" collapsed="false">
      <c r="A9" s="9" t="s">
        <v>185</v>
      </c>
      <c r="B9" s="9" t="n">
        <v>3</v>
      </c>
      <c r="C9" s="9" t="s">
        <v>186</v>
      </c>
    </row>
    <row r="10" customFormat="false" ht="12.75" hidden="false" customHeight="false" outlineLevel="0" collapsed="false">
      <c r="A10" s="9" t="s">
        <v>189</v>
      </c>
      <c r="B10" s="9" t="n">
        <v>4</v>
      </c>
      <c r="C10" s="9" t="s">
        <v>190</v>
      </c>
    </row>
    <row r="11" customFormat="false" ht="12.75" hidden="false" customHeight="false" outlineLevel="0" collapsed="false">
      <c r="A11" s="9" t="s">
        <v>191</v>
      </c>
      <c r="B11" s="9" t="n">
        <v>2</v>
      </c>
      <c r="C11" s="9" t="s">
        <v>192</v>
      </c>
    </row>
    <row r="12" customFormat="false" ht="12.75" hidden="false" customHeight="false" outlineLevel="0" collapsed="false">
      <c r="A12" s="9" t="s">
        <v>195</v>
      </c>
      <c r="B12" s="9" t="n">
        <v>3</v>
      </c>
      <c r="C12" s="9" t="s">
        <v>196</v>
      </c>
    </row>
    <row r="13" customFormat="false" ht="12.75" hidden="false" customHeight="false" outlineLevel="0" collapsed="false">
      <c r="A13" s="2" t="s">
        <v>23</v>
      </c>
      <c r="B13" s="2" t="n">
        <v>1</v>
      </c>
      <c r="C13" s="2" t="s">
        <v>388</v>
      </c>
    </row>
    <row r="14" customFormat="false" ht="12.75" hidden="false" customHeight="false" outlineLevel="0" collapsed="false">
      <c r="A14" s="2" t="s">
        <v>27</v>
      </c>
      <c r="B14" s="2" t="n">
        <v>13</v>
      </c>
      <c r="C14" s="2" t="s">
        <v>390</v>
      </c>
    </row>
    <row r="15" customFormat="false" ht="12.75" hidden="false" customHeight="false" outlineLevel="0" collapsed="false">
      <c r="A15" s="2" t="s">
        <v>31</v>
      </c>
      <c r="B15" s="2" t="n">
        <v>1</v>
      </c>
      <c r="C15" s="2" t="s">
        <v>392</v>
      </c>
    </row>
    <row r="16" customFormat="false" ht="12.75" hidden="false" customHeight="false" outlineLevel="0" collapsed="false">
      <c r="A16" s="9" t="s">
        <v>199</v>
      </c>
      <c r="B16" s="9" t="n">
        <v>4</v>
      </c>
      <c r="C16" s="9" t="s">
        <v>200</v>
      </c>
    </row>
    <row r="17" customFormat="false" ht="12.75" hidden="false" customHeight="false" outlineLevel="0" collapsed="false">
      <c r="A17" s="9" t="s">
        <v>201</v>
      </c>
      <c r="B17" s="9" t="n">
        <v>3</v>
      </c>
      <c r="C17" s="9" t="s">
        <v>202</v>
      </c>
    </row>
    <row r="18" customFormat="false" ht="12.75" hidden="false" customHeight="false" outlineLevel="0" collapsed="false">
      <c r="A18" s="2" t="s">
        <v>35</v>
      </c>
      <c r="B18" s="2" t="n">
        <v>7</v>
      </c>
      <c r="C18" s="2" t="s">
        <v>395</v>
      </c>
    </row>
    <row r="19" customFormat="false" ht="12.75" hidden="false" customHeight="false" outlineLevel="0" collapsed="false">
      <c r="A19" s="9" t="s">
        <v>211</v>
      </c>
      <c r="B19" s="9" t="n">
        <v>11</v>
      </c>
      <c r="C19" s="9" t="s">
        <v>212</v>
      </c>
    </row>
    <row r="20" s="6" customFormat="true" ht="14.25" hidden="false" customHeight="true" outlineLevel="0" collapsed="false">
      <c r="A20" s="2" t="s">
        <v>41</v>
      </c>
      <c r="B20" s="2" t="n">
        <v>3</v>
      </c>
      <c r="C20" s="2" t="s">
        <v>398</v>
      </c>
    </row>
    <row r="21" s="6" customFormat="true" ht="12" hidden="false" customHeight="true" outlineLevel="0" collapsed="false">
      <c r="A21" s="9" t="s">
        <v>219</v>
      </c>
      <c r="B21" s="9" t="n">
        <v>4</v>
      </c>
      <c r="C21" s="9" t="s">
        <v>220</v>
      </c>
    </row>
    <row r="22" customFormat="false" ht="12.75" hidden="false" customHeight="false" outlineLevel="0" collapsed="false">
      <c r="A22" s="9" t="s">
        <v>223</v>
      </c>
      <c r="B22" s="9" t="n">
        <v>7</v>
      </c>
      <c r="C22" s="9" t="s">
        <v>224</v>
      </c>
    </row>
    <row r="23" customFormat="false" ht="12.75" hidden="false" customHeight="false" outlineLevel="0" collapsed="false">
      <c r="A23" s="2" t="s">
        <v>53</v>
      </c>
      <c r="B23" s="2" t="n">
        <v>8</v>
      </c>
      <c r="C23" s="2" t="s">
        <v>404</v>
      </c>
    </row>
    <row r="24" customFormat="false" ht="12.75" hidden="false" customHeight="false" outlineLevel="0" collapsed="false">
      <c r="A24" s="9" t="s">
        <v>225</v>
      </c>
      <c r="B24" s="9" t="n">
        <v>1</v>
      </c>
      <c r="C24" s="9" t="s">
        <v>226</v>
      </c>
    </row>
    <row r="25" customFormat="false" ht="12.75" hidden="false" customHeight="false" outlineLevel="0" collapsed="false">
      <c r="A25" s="9" t="s">
        <v>227</v>
      </c>
      <c r="B25" s="9" t="n">
        <v>2</v>
      </c>
      <c r="C25" s="9" t="s">
        <v>228</v>
      </c>
    </row>
    <row r="26" customFormat="false" ht="12.75" hidden="false" customHeight="false" outlineLevel="0" collapsed="false">
      <c r="A26" s="2" t="s">
        <v>59</v>
      </c>
      <c r="B26" s="2" t="n">
        <v>7</v>
      </c>
      <c r="C26" s="2" t="s">
        <v>409</v>
      </c>
    </row>
    <row r="27" customFormat="false" ht="12.75" hidden="false" customHeight="false" outlineLevel="0" collapsed="false">
      <c r="A27" s="2" t="s">
        <v>69</v>
      </c>
      <c r="B27" s="2" t="n">
        <v>4</v>
      </c>
      <c r="C27" s="2" t="s">
        <v>411</v>
      </c>
    </row>
    <row r="28" customFormat="false" ht="12.75" hidden="false" customHeight="false" outlineLevel="0" collapsed="false">
      <c r="A28" s="9" t="s">
        <v>243</v>
      </c>
      <c r="B28" s="9" t="n">
        <v>5</v>
      </c>
      <c r="C28" s="9" t="s">
        <v>244</v>
      </c>
    </row>
    <row r="29" customFormat="false" ht="12.75" hidden="false" customHeight="false" outlineLevel="0" collapsed="false">
      <c r="A29" s="9" t="s">
        <v>245</v>
      </c>
      <c r="B29" s="9" t="n">
        <v>6</v>
      </c>
      <c r="C29" s="9" t="s">
        <v>246</v>
      </c>
    </row>
    <row r="30" customFormat="false" ht="12.75" hidden="false" customHeight="false" outlineLevel="0" collapsed="false">
      <c r="A30" s="2" t="s">
        <v>77</v>
      </c>
      <c r="B30" s="2" t="n">
        <v>14</v>
      </c>
      <c r="C30" s="2" t="s">
        <v>420</v>
      </c>
    </row>
    <row r="31" customFormat="false" ht="12.75" hidden="false" customHeight="false" outlineLevel="0" collapsed="false">
      <c r="A31" s="2" t="s">
        <v>87</v>
      </c>
      <c r="B31" s="2" t="n">
        <v>4</v>
      </c>
      <c r="C31" s="2" t="s">
        <v>423</v>
      </c>
    </row>
    <row r="32" customFormat="false" ht="12.75" hidden="false" customHeight="false" outlineLevel="0" collapsed="false">
      <c r="A32" s="2" t="s">
        <v>89</v>
      </c>
      <c r="B32" s="2" t="n">
        <v>2</v>
      </c>
      <c r="C32" s="2" t="s">
        <v>501</v>
      </c>
    </row>
    <row r="33" customFormat="false" ht="12.75" hidden="false" customHeight="false" outlineLevel="0" collapsed="false">
      <c r="A33" s="2" t="s">
        <v>95</v>
      </c>
      <c r="B33" s="2" t="n">
        <v>1</v>
      </c>
      <c r="C33" s="2" t="s">
        <v>428</v>
      </c>
    </row>
    <row r="34" customFormat="false" ht="12.75" hidden="false" customHeight="false" outlineLevel="0" collapsed="false">
      <c r="A34" s="6" t="s">
        <v>97</v>
      </c>
      <c r="B34" s="18" t="n">
        <v>2</v>
      </c>
      <c r="C34" s="6" t="s">
        <v>430</v>
      </c>
    </row>
    <row r="35" customFormat="false" ht="12.75" hidden="false" customHeight="false" outlineLevel="0" collapsed="false">
      <c r="A35" s="9" t="s">
        <v>261</v>
      </c>
      <c r="B35" s="9" t="n">
        <v>8</v>
      </c>
      <c r="C35" s="9" t="s">
        <v>262</v>
      </c>
    </row>
    <row r="36" customFormat="false" ht="12.75" hidden="false" customHeight="false" outlineLevel="0" collapsed="false">
      <c r="A36" s="9" t="s">
        <v>263</v>
      </c>
      <c r="B36" s="9" t="n">
        <v>6</v>
      </c>
      <c r="C36" s="9" t="s">
        <v>264</v>
      </c>
    </row>
    <row r="37" customFormat="false" ht="12.75" hidden="false" customHeight="false" outlineLevel="0" collapsed="false">
      <c r="A37" s="9" t="s">
        <v>269</v>
      </c>
      <c r="B37" s="9" t="n">
        <v>3</v>
      </c>
      <c r="C37" s="9" t="s">
        <v>270</v>
      </c>
    </row>
    <row r="38" customFormat="false" ht="12.75" hidden="false" customHeight="false" outlineLevel="0" collapsed="false">
      <c r="A38" s="9" t="s">
        <v>271</v>
      </c>
      <c r="B38" s="9" t="n">
        <v>3</v>
      </c>
      <c r="C38" s="9" t="s">
        <v>272</v>
      </c>
    </row>
    <row r="39" customFormat="false" ht="12.75" hidden="false" customHeight="false" outlineLevel="0" collapsed="false">
      <c r="A39" s="2" t="s">
        <v>103</v>
      </c>
      <c r="B39" s="2" t="n">
        <v>8</v>
      </c>
      <c r="C39" s="2" t="s">
        <v>438</v>
      </c>
    </row>
    <row r="40" customFormat="false" ht="12.75" hidden="false" customHeight="false" outlineLevel="0" collapsed="false">
      <c r="A40" s="6" t="s">
        <v>111</v>
      </c>
      <c r="B40" s="18" t="n">
        <v>2</v>
      </c>
      <c r="C40" s="6" t="s">
        <v>440</v>
      </c>
    </row>
    <row r="41" customFormat="false" ht="12.75" hidden="false" customHeight="false" outlineLevel="0" collapsed="false">
      <c r="A41" s="9" t="s">
        <v>275</v>
      </c>
      <c r="B41" s="9" t="n">
        <v>3</v>
      </c>
      <c r="C41" s="9" t="s">
        <v>276</v>
      </c>
    </row>
    <row r="42" customFormat="false" ht="12.75" hidden="false" customHeight="false" outlineLevel="0" collapsed="false">
      <c r="A42" s="2" t="s">
        <v>117</v>
      </c>
      <c r="B42" s="2" t="n">
        <v>1</v>
      </c>
      <c r="C42" s="2" t="s">
        <v>443</v>
      </c>
    </row>
    <row r="43" customFormat="false" ht="12.75" hidden="false" customHeight="false" outlineLevel="0" collapsed="false">
      <c r="A43" s="2" t="s">
        <v>121</v>
      </c>
      <c r="B43" s="2" t="n">
        <v>1</v>
      </c>
      <c r="C43" s="2" t="s">
        <v>445</v>
      </c>
    </row>
    <row r="44" customFormat="false" ht="12.75" hidden="false" customHeight="false" outlineLevel="0" collapsed="false">
      <c r="A44" s="9" t="s">
        <v>277</v>
      </c>
      <c r="B44" s="9" t="n">
        <v>4</v>
      </c>
      <c r="C44" s="9" t="s">
        <v>278</v>
      </c>
    </row>
    <row r="45" customFormat="false" ht="12.75" hidden="false" customHeight="false" outlineLevel="0" collapsed="false">
      <c r="A45" s="2" t="s">
        <v>123</v>
      </c>
      <c r="B45" s="2" t="n">
        <v>18</v>
      </c>
      <c r="C45" s="2" t="s">
        <v>448</v>
      </c>
    </row>
    <row r="46" customFormat="false" ht="12.75" hidden="false" customHeight="false" outlineLevel="0" collapsed="false">
      <c r="A46" s="2" t="s">
        <v>125</v>
      </c>
      <c r="B46" s="2" t="n">
        <v>1</v>
      </c>
      <c r="C46" s="2" t="s">
        <v>450</v>
      </c>
    </row>
    <row r="47" customFormat="false" ht="12.75" hidden="false" customHeight="false" outlineLevel="0" collapsed="false">
      <c r="A47" s="2" t="s">
        <v>129</v>
      </c>
      <c r="B47" s="2" t="n">
        <v>4</v>
      </c>
      <c r="C47" s="2" t="s">
        <v>452</v>
      </c>
    </row>
    <row r="48" customFormat="false" ht="12.75" hidden="false" customHeight="false" outlineLevel="0" collapsed="false">
      <c r="A48" s="2" t="s">
        <v>131</v>
      </c>
      <c r="B48" s="2" t="n">
        <v>8</v>
      </c>
      <c r="C48" s="2" t="s">
        <v>504</v>
      </c>
    </row>
    <row r="49" customFormat="false" ht="12.75" hidden="false" customHeight="false" outlineLevel="0" collapsed="false">
      <c r="A49" s="9" t="s">
        <v>289</v>
      </c>
      <c r="B49" s="9" t="n">
        <v>9</v>
      </c>
      <c r="C49" s="9" t="s">
        <v>290</v>
      </c>
    </row>
    <row r="50" customFormat="false" ht="12.75" hidden="false" customHeight="false" outlineLevel="0" collapsed="false">
      <c r="A50" s="9" t="s">
        <v>293</v>
      </c>
      <c r="B50" s="9" t="n">
        <v>3</v>
      </c>
      <c r="C50" s="9" t="s">
        <v>294</v>
      </c>
    </row>
    <row r="51" customFormat="false" ht="12.75" hidden="false" customHeight="false" outlineLevel="0" collapsed="false">
      <c r="A51" s="9" t="s">
        <v>295</v>
      </c>
      <c r="B51" s="9" t="n">
        <v>5</v>
      </c>
      <c r="C51" s="9" t="s">
        <v>296</v>
      </c>
    </row>
    <row r="52" customFormat="false" ht="12.75" hidden="false" customHeight="false" outlineLevel="0" collapsed="false">
      <c r="A52" s="9" t="s">
        <v>297</v>
      </c>
      <c r="B52" s="9" t="n">
        <v>4</v>
      </c>
      <c r="C52" s="9" t="s">
        <v>298</v>
      </c>
    </row>
    <row r="53" customFormat="false" ht="12.75" hidden="false" customHeight="false" outlineLevel="0" collapsed="false">
      <c r="A53" s="9" t="s">
        <v>299</v>
      </c>
      <c r="B53" s="9" t="n">
        <v>10</v>
      </c>
      <c r="C53" s="9" t="s">
        <v>300</v>
      </c>
    </row>
    <row r="54" customFormat="false" ht="12.75" hidden="false" customHeight="false" outlineLevel="0" collapsed="false">
      <c r="A54" s="2" t="s">
        <v>151</v>
      </c>
      <c r="B54" s="2" t="n">
        <v>3</v>
      </c>
      <c r="C54" s="2" t="s">
        <v>467</v>
      </c>
    </row>
    <row r="55" customFormat="false" ht="12.75" hidden="false" customHeight="false" outlineLevel="0" collapsed="false">
      <c r="A55" s="2" t="s">
        <v>153</v>
      </c>
      <c r="B55" s="2" t="n">
        <v>3</v>
      </c>
      <c r="C55" s="2" t="s">
        <v>469</v>
      </c>
    </row>
    <row r="56" customFormat="false" ht="12.75" hidden="false" customHeight="false" outlineLevel="0" collapsed="false">
      <c r="A56" s="9" t="s">
        <v>307</v>
      </c>
      <c r="B56" s="9" t="n">
        <v>1</v>
      </c>
      <c r="C56" s="9" t="s">
        <v>308</v>
      </c>
    </row>
    <row r="57" customFormat="false" ht="12.75" hidden="false" customHeight="false" outlineLevel="0" collapsed="false">
      <c r="A57" s="9" t="s">
        <v>311</v>
      </c>
      <c r="B57" s="9" t="n">
        <v>1</v>
      </c>
      <c r="C57" s="9" t="s">
        <v>312</v>
      </c>
    </row>
    <row r="58" customFormat="false" ht="12.75" hidden="false" customHeight="false" outlineLevel="0" collapsed="false">
      <c r="A58" s="9" t="s">
        <v>313</v>
      </c>
      <c r="B58" s="9" t="n">
        <v>4</v>
      </c>
      <c r="C58" s="9" t="s">
        <v>314</v>
      </c>
    </row>
    <row r="59" customFormat="false" ht="12.75" hidden="false" customHeight="false" outlineLevel="0" collapsed="false">
      <c r="A59" s="9" t="s">
        <v>317</v>
      </c>
      <c r="B59" s="9" t="n">
        <v>3</v>
      </c>
      <c r="C59" s="9" t="s">
        <v>318</v>
      </c>
    </row>
    <row r="60" customFormat="false" ht="12.75" hidden="false" customHeight="false" outlineLevel="0" collapsed="false">
      <c r="A60" s="9" t="s">
        <v>319</v>
      </c>
      <c r="B60" s="9" t="n">
        <v>5</v>
      </c>
      <c r="C60" s="9" t="s">
        <v>320</v>
      </c>
    </row>
    <row r="61" customFormat="false" ht="12.75" hidden="false" customHeight="false" outlineLevel="0" collapsed="false">
      <c r="A61" s="9" t="s">
        <v>323</v>
      </c>
      <c r="B61" s="9" t="n">
        <v>2</v>
      </c>
      <c r="C61" s="9" t="s">
        <v>324</v>
      </c>
    </row>
    <row r="62" customFormat="false" ht="12.75" hidden="false" customHeight="false" outlineLevel="0" collapsed="false">
      <c r="A62" s="9" t="s">
        <v>325</v>
      </c>
      <c r="B62" s="9" t="n">
        <v>4</v>
      </c>
      <c r="C62" s="9" t="s">
        <v>326</v>
      </c>
    </row>
    <row r="63" customFormat="false" ht="12.75" hidden="false" customHeight="false" outlineLevel="0" collapsed="false">
      <c r="A63" s="9" t="s">
        <v>329</v>
      </c>
      <c r="B63" s="9" t="n">
        <v>1</v>
      </c>
      <c r="C63" s="9" t="s">
        <v>330</v>
      </c>
    </row>
    <row r="64" customFormat="false" ht="12.75" hidden="false" customHeight="false" outlineLevel="0" collapsed="false">
      <c r="A64" s="2" t="s">
        <v>161</v>
      </c>
      <c r="B64" s="2" t="n">
        <v>8</v>
      </c>
      <c r="C64" s="2" t="s">
        <v>479</v>
      </c>
    </row>
    <row r="65" customFormat="false" ht="12.75" hidden="false" customHeight="false" outlineLevel="0" collapsed="false">
      <c r="A65" s="2" t="s">
        <v>165</v>
      </c>
      <c r="B65" s="2" t="n">
        <v>1</v>
      </c>
      <c r="C65" s="2" t="s">
        <v>507</v>
      </c>
    </row>
    <row r="66" customFormat="false" ht="12.75" hidden="false" customHeight="false" outlineLevel="0" collapsed="false">
      <c r="A66" s="9" t="s">
        <v>339</v>
      </c>
      <c r="B66" s="9" t="n">
        <v>9</v>
      </c>
      <c r="C66" s="9" t="s">
        <v>340</v>
      </c>
    </row>
    <row r="67" customFormat="false" ht="12.75" hidden="false" customHeight="false" outlineLevel="0" collapsed="false">
      <c r="A67" s="9" t="s">
        <v>341</v>
      </c>
      <c r="B67" s="9" t="n">
        <v>6</v>
      </c>
      <c r="C67" s="9" t="s">
        <v>342</v>
      </c>
    </row>
    <row r="68" customFormat="false" ht="12.75" hidden="false" customHeight="false" outlineLevel="0" collapsed="false">
      <c r="A68" s="2" t="s">
        <v>167</v>
      </c>
      <c r="B68" s="2" t="n">
        <v>8</v>
      </c>
      <c r="C68" s="2" t="s">
        <v>483</v>
      </c>
    </row>
    <row r="69" customFormat="false" ht="12.75" hidden="false" customHeight="false" outlineLevel="0" collapsed="false">
      <c r="A69" s="9" t="s">
        <v>349</v>
      </c>
      <c r="B69" s="9" t="n">
        <v>9</v>
      </c>
      <c r="C69" s="9" t="s">
        <v>350</v>
      </c>
    </row>
    <row r="70" customFormat="false" ht="12.75" hidden="false" customHeight="false" outlineLevel="0" collapsed="false">
      <c r="A70" s="9" t="s">
        <v>353</v>
      </c>
      <c r="B70" s="9" t="n">
        <v>8</v>
      </c>
      <c r="C70" s="9" t="s">
        <v>354</v>
      </c>
    </row>
    <row r="71" customFormat="false" ht="12.75" hidden="false" customHeight="false" outlineLevel="0" collapsed="false">
      <c r="A71" s="9" t="s">
        <v>359</v>
      </c>
      <c r="B71" s="9" t="n">
        <v>6</v>
      </c>
      <c r="C71" s="9" t="s">
        <v>360</v>
      </c>
    </row>
    <row r="72" customFormat="false" ht="12.75" hidden="false" customHeight="false" outlineLevel="0" collapsed="false">
      <c r="A72" s="9" t="s">
        <v>363</v>
      </c>
      <c r="B72" s="9" t="n">
        <v>1</v>
      </c>
      <c r="C72" s="9" t="s">
        <v>364</v>
      </c>
    </row>
    <row r="73" customFormat="false" ht="12.75" hidden="false" customHeight="false" outlineLevel="0" collapsed="false">
      <c r="A73" s="9" t="s">
        <v>365</v>
      </c>
      <c r="B73" s="9" t="n">
        <v>4</v>
      </c>
      <c r="C73" s="9" t="s">
        <v>366</v>
      </c>
    </row>
    <row r="74" customFormat="false" ht="15.75" hidden="false" customHeight="false" outlineLevel="0" collapsed="false">
      <c r="A74" s="21" t="s">
        <v>492</v>
      </c>
      <c r="B74" s="22" t="n">
        <v>319</v>
      </c>
    </row>
    <row r="75" customFormat="false" ht="15.75" hidden="false" customHeight="false" outlineLevel="0" collapsed="false">
      <c r="A75" s="23" t="s">
        <v>493</v>
      </c>
      <c r="B75" s="23" t="n">
        <v>71</v>
      </c>
    </row>
    <row r="77" customFormat="false" ht="25.5" hidden="false" customHeight="false" outlineLevel="0" collapsed="false">
      <c r="A77" s="16" t="s">
        <v>369</v>
      </c>
    </row>
  </sheetData>
  <mergeCells count="1">
    <mergeCell ref="A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5T12:34:45Z</dcterms:created>
  <dc:creator>Emanuela</dc:creator>
  <dc:description/>
  <dc:language>en-US</dc:language>
  <cp:lastModifiedBy>Emanuela</cp:lastModifiedBy>
  <dcterms:modified xsi:type="dcterms:W3CDTF">2015-11-05T10:58:19Z</dcterms:modified>
  <cp:revision>0</cp:revision>
  <dc:subject/>
  <dc:title/>
</cp:coreProperties>
</file>